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57gij\Dropbox\MTaseGeneExpressionRegulation\Tables\"/>
    </mc:Choice>
  </mc:AlternateContent>
  <xr:revisionPtr revIDLastSave="0" documentId="13_ncr:1_{52004DA9-82B0-4ACD-ABFD-20ED22F55897}" xr6:coauthVersionLast="36" xr6:coauthVersionMax="36" xr10:uidLastSave="{00000000-0000-0000-0000-000000000000}"/>
  <bookViews>
    <workbookView xWindow="950" yWindow="0" windowWidth="18470" windowHeight="17990" activeTab="1" xr2:uid="{CF3322C8-C23E-4F66-A76B-D5B3FEF14278}"/>
  </bookViews>
  <sheets>
    <sheet name="J99-WTxM.Hpy99XIX-KO" sheetId="1" r:id="rId1"/>
    <sheet name="J99-WTxM.Hpy99XIXcomplemen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6" uniqueCount="1494">
  <si>
    <t>log2FoldChange</t>
  </si>
  <si>
    <t>jhp_0001</t>
  </si>
  <si>
    <t>jhp_0002</t>
  </si>
  <si>
    <t>jhp_0003</t>
  </si>
  <si>
    <t>jhp_0004</t>
  </si>
  <si>
    <t>jhp_0005</t>
  </si>
  <si>
    <t>jhp_0006</t>
  </si>
  <si>
    <t>jhp_0007</t>
  </si>
  <si>
    <t>jhp_0008</t>
  </si>
  <si>
    <t>jhp_0009</t>
  </si>
  <si>
    <t>jhp_0010</t>
  </si>
  <si>
    <t>jhp_0011</t>
  </si>
  <si>
    <t>jhp_0012</t>
  </si>
  <si>
    <t>jhp_0013</t>
  </si>
  <si>
    <t>jhp_0014</t>
  </si>
  <si>
    <t>jhp_0015</t>
  </si>
  <si>
    <t>jhp_0016</t>
  </si>
  <si>
    <t>jhp_0017</t>
  </si>
  <si>
    <t>jhp_0018</t>
  </si>
  <si>
    <t>jhp_0019</t>
  </si>
  <si>
    <t>jhp_0020</t>
  </si>
  <si>
    <t>jhp_0021</t>
  </si>
  <si>
    <t>jhp_0022</t>
  </si>
  <si>
    <t>jhp_0023</t>
  </si>
  <si>
    <t>jhp_0024</t>
  </si>
  <si>
    <t>jhp_0025</t>
  </si>
  <si>
    <t>jhp_0026</t>
  </si>
  <si>
    <t>jhp_0027</t>
  </si>
  <si>
    <t>jhp_0028</t>
  </si>
  <si>
    <t>jhp_0029</t>
  </si>
  <si>
    <t>jhp_0030</t>
  </si>
  <si>
    <t>jhp_0031</t>
  </si>
  <si>
    <t>jhp_0032</t>
  </si>
  <si>
    <t>jhp_0033</t>
  </si>
  <si>
    <t>jhp_0034</t>
  </si>
  <si>
    <t>jhp_0035</t>
  </si>
  <si>
    <t>jhp_0036</t>
  </si>
  <si>
    <t>jhp_0037</t>
  </si>
  <si>
    <t>jhp_0038</t>
  </si>
  <si>
    <t>jhp_0039</t>
  </si>
  <si>
    <t>jhp_0040</t>
  </si>
  <si>
    <t>jhp_0041</t>
  </si>
  <si>
    <t>jhp_0042</t>
  </si>
  <si>
    <t>jhp_0043</t>
  </si>
  <si>
    <t>jhp_0044</t>
  </si>
  <si>
    <t>jhp_0045</t>
  </si>
  <si>
    <t>jhp_0046</t>
  </si>
  <si>
    <t>jhp_0047</t>
  </si>
  <si>
    <t>jhp_0048</t>
  </si>
  <si>
    <t>jhp_0049</t>
  </si>
  <si>
    <t>jhp_0050</t>
  </si>
  <si>
    <t>jhp_0051</t>
  </si>
  <si>
    <t>jhp_0052</t>
  </si>
  <si>
    <t>jhp_0053</t>
  </si>
  <si>
    <t>jhp_0054</t>
  </si>
  <si>
    <t>jhp_0055</t>
  </si>
  <si>
    <t>jhp_0056</t>
  </si>
  <si>
    <t>jhp_0057</t>
  </si>
  <si>
    <t>jhp_0058</t>
  </si>
  <si>
    <t>jhp_0059</t>
  </si>
  <si>
    <t>jhp_0060</t>
  </si>
  <si>
    <t>jhp_0061</t>
  </si>
  <si>
    <t>jhp_0062</t>
  </si>
  <si>
    <t>jhp_0063</t>
  </si>
  <si>
    <t>jhp_0064</t>
  </si>
  <si>
    <t>jhp_0065</t>
  </si>
  <si>
    <t>jhp_0066</t>
  </si>
  <si>
    <t>jhp_0067</t>
  </si>
  <si>
    <t>jhp_0068</t>
  </si>
  <si>
    <t>jhp_0069</t>
  </si>
  <si>
    <t>jhp_0070</t>
  </si>
  <si>
    <t>jhp_0071</t>
  </si>
  <si>
    <t>jhp_0072</t>
  </si>
  <si>
    <t>jhp_0073</t>
  </si>
  <si>
    <t>jhp_0074</t>
  </si>
  <si>
    <t>jhp_0075</t>
  </si>
  <si>
    <t>jhp_0076</t>
  </si>
  <si>
    <t>jhp_0077</t>
  </si>
  <si>
    <t>jhp_0078</t>
  </si>
  <si>
    <t>jhp_0079</t>
  </si>
  <si>
    <t>jhp_0080</t>
  </si>
  <si>
    <t>jhp_0081</t>
  </si>
  <si>
    <t>jhp_0082</t>
  </si>
  <si>
    <t>jhp_0083</t>
  </si>
  <si>
    <t>jhp_0085</t>
  </si>
  <si>
    <t>jhp_0086</t>
  </si>
  <si>
    <t>jhp_0087</t>
  </si>
  <si>
    <t>jhp_0088</t>
  </si>
  <si>
    <t>jhp_0089</t>
  </si>
  <si>
    <t>jhp_0090</t>
  </si>
  <si>
    <t>jhp_0091</t>
  </si>
  <si>
    <t>jhp_0092</t>
  </si>
  <si>
    <t>jhp_0093</t>
  </si>
  <si>
    <t>jhp_0094</t>
  </si>
  <si>
    <t>jhp_0095</t>
  </si>
  <si>
    <t>jhp_0096</t>
  </si>
  <si>
    <t>jhp_0097</t>
  </si>
  <si>
    <t>jhp_0098</t>
  </si>
  <si>
    <t>jhp_0099</t>
  </si>
  <si>
    <t>jhp_0100</t>
  </si>
  <si>
    <t>jhp_0101</t>
  </si>
  <si>
    <t>jhp_0102</t>
  </si>
  <si>
    <t>jhp_0103</t>
  </si>
  <si>
    <t>jhp_0104</t>
  </si>
  <si>
    <t>jhp_0105</t>
  </si>
  <si>
    <t>jhp_0106</t>
  </si>
  <si>
    <t>jhp_0107</t>
  </si>
  <si>
    <t>jhp_0108</t>
  </si>
  <si>
    <t>jhp_0109</t>
  </si>
  <si>
    <t>jhp_0110</t>
  </si>
  <si>
    <t>jhp_0111</t>
  </si>
  <si>
    <t>jhp_0112</t>
  </si>
  <si>
    <t>jhp_0113</t>
  </si>
  <si>
    <t>jhp_0114</t>
  </si>
  <si>
    <t>jhp_0115</t>
  </si>
  <si>
    <t>jhp_0116</t>
  </si>
  <si>
    <t>jhp_0117</t>
  </si>
  <si>
    <t>jhp_0118</t>
  </si>
  <si>
    <t>jhp_0119</t>
  </si>
  <si>
    <t>jhp_0120</t>
  </si>
  <si>
    <t>jhp_0121</t>
  </si>
  <si>
    <t>jhp_0122</t>
  </si>
  <si>
    <t>jhp_0123</t>
  </si>
  <si>
    <t>jhp_0124</t>
  </si>
  <si>
    <t>jhp_0125</t>
  </si>
  <si>
    <t>jhp_0126</t>
  </si>
  <si>
    <t>jhp_0127</t>
  </si>
  <si>
    <t>jhp_0128</t>
  </si>
  <si>
    <t>jhp_0129</t>
  </si>
  <si>
    <t>jhp_0130</t>
  </si>
  <si>
    <t>jhp_0131</t>
  </si>
  <si>
    <t>jhp_0132</t>
  </si>
  <si>
    <t>jhp_0133</t>
  </si>
  <si>
    <t>jhp_0134</t>
  </si>
  <si>
    <t>jhp_0135</t>
  </si>
  <si>
    <t>jhp_0136</t>
  </si>
  <si>
    <t>jhp_0137</t>
  </si>
  <si>
    <t>jhp_0138</t>
  </si>
  <si>
    <t>jhp_0139</t>
  </si>
  <si>
    <t>jhp_0140</t>
  </si>
  <si>
    <t>jhp_0141</t>
  </si>
  <si>
    <t>jhp_0142</t>
  </si>
  <si>
    <t>jhp_0143</t>
  </si>
  <si>
    <t>jhp_0144</t>
  </si>
  <si>
    <t>jhp_0145</t>
  </si>
  <si>
    <t>jhp_0146</t>
  </si>
  <si>
    <t>jhp_0147</t>
  </si>
  <si>
    <t>jhp_0148</t>
  </si>
  <si>
    <t>jhp_0149</t>
  </si>
  <si>
    <t>jhp_0150</t>
  </si>
  <si>
    <t>jhp_0151</t>
  </si>
  <si>
    <t>jhp_0152</t>
  </si>
  <si>
    <t>jhp_0153</t>
  </si>
  <si>
    <t>jhp_0154</t>
  </si>
  <si>
    <t>jhp_0155</t>
  </si>
  <si>
    <t>jhp_0156</t>
  </si>
  <si>
    <t>jhp_0157</t>
  </si>
  <si>
    <t>jhp_0158</t>
  </si>
  <si>
    <t>jhp_0159</t>
  </si>
  <si>
    <t>jhp_0160</t>
  </si>
  <si>
    <t>jhp_0161</t>
  </si>
  <si>
    <t>jhp_0162</t>
  </si>
  <si>
    <t>jhp_0163</t>
  </si>
  <si>
    <t>jhp_0164</t>
  </si>
  <si>
    <t>jhp_0165</t>
  </si>
  <si>
    <t>jhp_0166</t>
  </si>
  <si>
    <t>jhp_0167</t>
  </si>
  <si>
    <t>jhp_0168</t>
  </si>
  <si>
    <t>jhp_0169</t>
  </si>
  <si>
    <t>jhp_0170</t>
  </si>
  <si>
    <t>jhp_0171</t>
  </si>
  <si>
    <t>jhp_0172</t>
  </si>
  <si>
    <t>jhp_0173</t>
  </si>
  <si>
    <t>jhp_0174</t>
  </si>
  <si>
    <t>jhp_0175</t>
  </si>
  <si>
    <t>jhp_0176</t>
  </si>
  <si>
    <t>jhp_0177</t>
  </si>
  <si>
    <t>jhp_0178</t>
  </si>
  <si>
    <t>jhp_0179</t>
  </si>
  <si>
    <t>jhp_0180</t>
  </si>
  <si>
    <t>jhp_0181</t>
  </si>
  <si>
    <t>jhp_0182</t>
  </si>
  <si>
    <t>jhp_0183</t>
  </si>
  <si>
    <t>jhp_0184</t>
  </si>
  <si>
    <t>jhp_0185</t>
  </si>
  <si>
    <t>jhp_0186</t>
  </si>
  <si>
    <t>jhp_0187</t>
  </si>
  <si>
    <t>jhp_0188</t>
  </si>
  <si>
    <t>jhp_0189</t>
  </si>
  <si>
    <t>jhp_0190</t>
  </si>
  <si>
    <t>jhp_0191</t>
  </si>
  <si>
    <t>jhp_0192</t>
  </si>
  <si>
    <t>jhp_0193</t>
  </si>
  <si>
    <t>jhp_0194</t>
  </si>
  <si>
    <t>jhp_0195</t>
  </si>
  <si>
    <t>jhp_0196</t>
  </si>
  <si>
    <t>jhp_0197</t>
  </si>
  <si>
    <t>jhp_0198</t>
  </si>
  <si>
    <t>jhp_0199</t>
  </si>
  <si>
    <t>jhp_0200</t>
  </si>
  <si>
    <t>jhp_0201</t>
  </si>
  <si>
    <t>jhp_0202</t>
  </si>
  <si>
    <t>jhp_0203</t>
  </si>
  <si>
    <t>jhp_0204</t>
  </si>
  <si>
    <t>jhp_0205</t>
  </si>
  <si>
    <t>jhp_0206</t>
  </si>
  <si>
    <t>jhp_0207</t>
  </si>
  <si>
    <t>jhp_0208</t>
  </si>
  <si>
    <t>jhp_0209</t>
  </si>
  <si>
    <t>jhp_0210</t>
  </si>
  <si>
    <t>jhp_0211</t>
  </si>
  <si>
    <t>jhp_0212</t>
  </si>
  <si>
    <t>jhp_0213</t>
  </si>
  <si>
    <t>jhp_0214</t>
  </si>
  <si>
    <t>jhp_0215</t>
  </si>
  <si>
    <t>jhp_0216</t>
  </si>
  <si>
    <t>jhp_0217</t>
  </si>
  <si>
    <t>jhp_0218</t>
  </si>
  <si>
    <t>jhp_0219</t>
  </si>
  <si>
    <t>jhp_0220</t>
  </si>
  <si>
    <t>jhp_0221</t>
  </si>
  <si>
    <t>jhp_0222</t>
  </si>
  <si>
    <t>jhp_0223</t>
  </si>
  <si>
    <t>jhp_0224</t>
  </si>
  <si>
    <t>jhp_0225</t>
  </si>
  <si>
    <t>jhp_0226</t>
  </si>
  <si>
    <t>jhp_0227</t>
  </si>
  <si>
    <t>jhp_0228</t>
  </si>
  <si>
    <t>jhp_0229</t>
  </si>
  <si>
    <t>jhp_0230</t>
  </si>
  <si>
    <t>jhp_0231</t>
  </si>
  <si>
    <t>jhp_0232</t>
  </si>
  <si>
    <t>jhp_0233</t>
  </si>
  <si>
    <t>jhp_0234</t>
  </si>
  <si>
    <t>jhp_0235</t>
  </si>
  <si>
    <t>jhp_0236</t>
  </si>
  <si>
    <t>jhp_0237</t>
  </si>
  <si>
    <t>jhp_0238</t>
  </si>
  <si>
    <t>jhp_0239</t>
  </si>
  <si>
    <t>jhp_0240</t>
  </si>
  <si>
    <t>jhp_0241</t>
  </si>
  <si>
    <t>jhp_0242</t>
  </si>
  <si>
    <t>jhp_0243</t>
  </si>
  <si>
    <t>jhp_0244</t>
  </si>
  <si>
    <t>jhp_0245</t>
  </si>
  <si>
    <t>jhp_0246</t>
  </si>
  <si>
    <t>jhp_0247</t>
  </si>
  <si>
    <t>jhp_0248</t>
  </si>
  <si>
    <t>jhp_0249</t>
  </si>
  <si>
    <t>jhp_0250</t>
  </si>
  <si>
    <t>jhp_0251</t>
  </si>
  <si>
    <t>jhp_0252</t>
  </si>
  <si>
    <t>jhp_0253</t>
  </si>
  <si>
    <t>jhp_0254</t>
  </si>
  <si>
    <t>jhp_0255</t>
  </si>
  <si>
    <t>jhp_0256</t>
  </si>
  <si>
    <t>jhp_0257</t>
  </si>
  <si>
    <t>jhp_0258</t>
  </si>
  <si>
    <t>jhp_0259</t>
  </si>
  <si>
    <t>jhp_0260</t>
  </si>
  <si>
    <t>jhp_0261</t>
  </si>
  <si>
    <t>jhp_0262</t>
  </si>
  <si>
    <t>jhp_0263</t>
  </si>
  <si>
    <t>jhp_0264</t>
  </si>
  <si>
    <t>jhp_0265</t>
  </si>
  <si>
    <t>jhp_0266</t>
  </si>
  <si>
    <t>jhp_0267</t>
  </si>
  <si>
    <t>jhp_0268</t>
  </si>
  <si>
    <t>jhp_0269</t>
  </si>
  <si>
    <t>jhp_0270</t>
  </si>
  <si>
    <t>jhp_0271</t>
  </si>
  <si>
    <t>jhp_0272</t>
  </si>
  <si>
    <t>jhp_0273</t>
  </si>
  <si>
    <t>jhp_0274</t>
  </si>
  <si>
    <t>jhp_0275</t>
  </si>
  <si>
    <t>jhp_0276</t>
  </si>
  <si>
    <t>jhp_0277</t>
  </si>
  <si>
    <t>jhp_0278</t>
  </si>
  <si>
    <t>jhp_0279</t>
  </si>
  <si>
    <t>jhp_0280</t>
  </si>
  <si>
    <t>jhp_0281</t>
  </si>
  <si>
    <t>jhp_0282</t>
  </si>
  <si>
    <t>jhp_0283</t>
  </si>
  <si>
    <t>jhp_0284</t>
  </si>
  <si>
    <t>jhp_0286</t>
  </si>
  <si>
    <t>jhp_0287</t>
  </si>
  <si>
    <t>jhp_0288</t>
  </si>
  <si>
    <t>jhp_0289</t>
  </si>
  <si>
    <t>jhp_0290</t>
  </si>
  <si>
    <t>jhp_0291</t>
  </si>
  <si>
    <t>jhp_0292</t>
  </si>
  <si>
    <t>jhp_0293</t>
  </si>
  <si>
    <t>jhp_0294</t>
  </si>
  <si>
    <t>jhp_0295</t>
  </si>
  <si>
    <t>jhp_0296</t>
  </si>
  <si>
    <t>jhp_0297</t>
  </si>
  <si>
    <t>jhp_0298</t>
  </si>
  <si>
    <t>jhp_0299</t>
  </si>
  <si>
    <t>jhp_0300</t>
  </si>
  <si>
    <t>jhp_0301</t>
  </si>
  <si>
    <t>jhp_0302</t>
  </si>
  <si>
    <t>jhp_0303</t>
  </si>
  <si>
    <t>jhp_0304</t>
  </si>
  <si>
    <t>jhp_0305</t>
  </si>
  <si>
    <t>jhp_0306</t>
  </si>
  <si>
    <t>jhp_0307</t>
  </si>
  <si>
    <t>jhp_0308</t>
  </si>
  <si>
    <t>jhp_0310</t>
  </si>
  <si>
    <t>jhp_0311</t>
  </si>
  <si>
    <t>jhp_0312</t>
  </si>
  <si>
    <t>jhp_0313</t>
  </si>
  <si>
    <t>jhp_0314</t>
  </si>
  <si>
    <t>jhp_0315</t>
  </si>
  <si>
    <t>jhp_0316</t>
  </si>
  <si>
    <t>jhp_0317</t>
  </si>
  <si>
    <t>jhp_0318</t>
  </si>
  <si>
    <t>jhp_0319</t>
  </si>
  <si>
    <t>jhp_0320</t>
  </si>
  <si>
    <t>jhp_0321</t>
  </si>
  <si>
    <t>jhp_0322</t>
  </si>
  <si>
    <t>jhp_0323</t>
  </si>
  <si>
    <t>jhp_0324</t>
  </si>
  <si>
    <t>jhp_0325</t>
  </si>
  <si>
    <t>jhp_0326</t>
  </si>
  <si>
    <t>jhp_0327</t>
  </si>
  <si>
    <t>jhp_0328</t>
  </si>
  <si>
    <t>jhp_0329</t>
  </si>
  <si>
    <t>jhp_0330</t>
  </si>
  <si>
    <t>jhp_0331</t>
  </si>
  <si>
    <t>jhp_0332</t>
  </si>
  <si>
    <t>jhp_0333</t>
  </si>
  <si>
    <t>jhp_0334</t>
  </si>
  <si>
    <t>jhp_0335</t>
  </si>
  <si>
    <t>jhp_0336</t>
  </si>
  <si>
    <t>jhp_0337</t>
  </si>
  <si>
    <t>jhp_0338</t>
  </si>
  <si>
    <t>jhp_0339</t>
  </si>
  <si>
    <t>jhp_0340</t>
  </si>
  <si>
    <t>jhp_0341</t>
  </si>
  <si>
    <t>jhp_0342</t>
  </si>
  <si>
    <t>jhp_0343</t>
  </si>
  <si>
    <t>jhp_0344</t>
  </si>
  <si>
    <t>jhp_0345</t>
  </si>
  <si>
    <t>jhp_0346</t>
  </si>
  <si>
    <t>jhp_0347</t>
  </si>
  <si>
    <t>jhp_0348</t>
  </si>
  <si>
    <t>jhp_0349</t>
  </si>
  <si>
    <t>jhp_0350</t>
  </si>
  <si>
    <t>jhp_0351</t>
  </si>
  <si>
    <t>jhp_0352</t>
  </si>
  <si>
    <t>jhp_0353</t>
  </si>
  <si>
    <t>jhp_0354</t>
  </si>
  <si>
    <t>jhp_0355</t>
  </si>
  <si>
    <t>jhp_0356</t>
  </si>
  <si>
    <t>jhp_0357</t>
  </si>
  <si>
    <t>jhp_0358</t>
  </si>
  <si>
    <t>jhp_0359</t>
  </si>
  <si>
    <t>jhp_0360</t>
  </si>
  <si>
    <t>jhp_0361</t>
  </si>
  <si>
    <t>jhp_0362</t>
  </si>
  <si>
    <t>jhp_0363</t>
  </si>
  <si>
    <t>jhp_0364</t>
  </si>
  <si>
    <t>jhp_0365</t>
  </si>
  <si>
    <t>jhp_0366</t>
  </si>
  <si>
    <t>jhp_0367</t>
  </si>
  <si>
    <t>jhp_0368</t>
  </si>
  <si>
    <t>jhp_0369</t>
  </si>
  <si>
    <t>jhp_0370</t>
  </si>
  <si>
    <t>jhp_0371</t>
  </si>
  <si>
    <t>jhp_0372</t>
  </si>
  <si>
    <t>jhp_0373</t>
  </si>
  <si>
    <t>jhp_0374</t>
  </si>
  <si>
    <t>jhp_0375</t>
  </si>
  <si>
    <t>jhp_0376</t>
  </si>
  <si>
    <t>jhp_0377</t>
  </si>
  <si>
    <t>jhp_0378</t>
  </si>
  <si>
    <t>jhp_0379</t>
  </si>
  <si>
    <t>jhp_0380</t>
  </si>
  <si>
    <t>jhp_0381</t>
  </si>
  <si>
    <t>jhp_0382</t>
  </si>
  <si>
    <t>jhp_0383</t>
  </si>
  <si>
    <t>jhp_0384</t>
  </si>
  <si>
    <t>jhp_0385</t>
  </si>
  <si>
    <t>jhp_0386</t>
  </si>
  <si>
    <t>jhp_0387</t>
  </si>
  <si>
    <t>jhp_0388</t>
  </si>
  <si>
    <t>jhp_0389</t>
  </si>
  <si>
    <t>jhp_0390</t>
  </si>
  <si>
    <t>jhp_0391</t>
  </si>
  <si>
    <t>jhp_0392</t>
  </si>
  <si>
    <t>jhp_0393</t>
  </si>
  <si>
    <t>jhp_0394</t>
  </si>
  <si>
    <t>jhp_0395</t>
  </si>
  <si>
    <t>jhp_0396</t>
  </si>
  <si>
    <t>jhp_0397</t>
  </si>
  <si>
    <t>jhp_0398</t>
  </si>
  <si>
    <t>jhp_0399</t>
  </si>
  <si>
    <t>jhp_0400</t>
  </si>
  <si>
    <t>jhp_0401</t>
  </si>
  <si>
    <t>jhp_0402</t>
  </si>
  <si>
    <t>jhp_0403</t>
  </si>
  <si>
    <t>jhp_0404</t>
  </si>
  <si>
    <t>jhp_0405</t>
  </si>
  <si>
    <t>jhp_0406</t>
  </si>
  <si>
    <t>jhp_0407</t>
  </si>
  <si>
    <t>jhp_0408</t>
  </si>
  <si>
    <t>jhp_0409</t>
  </si>
  <si>
    <t>jhp_0410</t>
  </si>
  <si>
    <t>jhp_0411</t>
  </si>
  <si>
    <t>jhp_0412</t>
  </si>
  <si>
    <t>jhp_0413</t>
  </si>
  <si>
    <t>jhp_0414</t>
  </si>
  <si>
    <t>jhp_0415</t>
  </si>
  <si>
    <t>jhp_0417</t>
  </si>
  <si>
    <t>jhp_0418</t>
  </si>
  <si>
    <t>jhp_0419</t>
  </si>
  <si>
    <t>jhp_0420</t>
  </si>
  <si>
    <t>jhp_0421</t>
  </si>
  <si>
    <t>jhp_0422</t>
  </si>
  <si>
    <t>jhp_0423</t>
  </si>
  <si>
    <t>jhp_0424</t>
  </si>
  <si>
    <t>jhp_0425</t>
  </si>
  <si>
    <t>jhp_0426</t>
  </si>
  <si>
    <t>jhp_0427</t>
  </si>
  <si>
    <t>jhp_0428</t>
  </si>
  <si>
    <t>jhp_0429</t>
  </si>
  <si>
    <t>jhp_0430</t>
  </si>
  <si>
    <t>jhp_0431</t>
  </si>
  <si>
    <t>jhp_0432</t>
  </si>
  <si>
    <t>jhp_0433</t>
  </si>
  <si>
    <t>jhp_0434</t>
  </si>
  <si>
    <t>jhp_0435</t>
  </si>
  <si>
    <t>jhp_0436</t>
  </si>
  <si>
    <t>jhp_0437</t>
  </si>
  <si>
    <t>jhp_0438</t>
  </si>
  <si>
    <t>jhp_0439</t>
  </si>
  <si>
    <t>jhp_0440</t>
  </si>
  <si>
    <t>jhp_0441</t>
  </si>
  <si>
    <t>jhp_0442</t>
  </si>
  <si>
    <t>jhp_0443</t>
  </si>
  <si>
    <t>jhp_0444</t>
  </si>
  <si>
    <t>jhp_0445</t>
  </si>
  <si>
    <t>jhp_0446</t>
  </si>
  <si>
    <t>jhp_0447</t>
  </si>
  <si>
    <t>jhp_0448</t>
  </si>
  <si>
    <t>jhp_0449</t>
  </si>
  <si>
    <t>jhp_0450</t>
  </si>
  <si>
    <t>jhp_0451</t>
  </si>
  <si>
    <t>jhp_0452</t>
  </si>
  <si>
    <t>jhp_0453</t>
  </si>
  <si>
    <t>jhp_0454</t>
  </si>
  <si>
    <t>jhp_0455</t>
  </si>
  <si>
    <t>jhp_0456</t>
  </si>
  <si>
    <t>jhp_0457</t>
  </si>
  <si>
    <t>jhp_0458</t>
  </si>
  <si>
    <t>jhp_0459</t>
  </si>
  <si>
    <t>jhp_0460</t>
  </si>
  <si>
    <t>jhp_0461</t>
  </si>
  <si>
    <t>jhp_0462</t>
  </si>
  <si>
    <t>jhp_0463</t>
  </si>
  <si>
    <t>jhp_0464</t>
  </si>
  <si>
    <t>jhp_0465</t>
  </si>
  <si>
    <t>jhp_0466</t>
  </si>
  <si>
    <t>jhp_0467</t>
  </si>
  <si>
    <t>jhp_0468</t>
  </si>
  <si>
    <t>jhp_0469</t>
  </si>
  <si>
    <t>jhp_0470</t>
  </si>
  <si>
    <t>jhp_0471</t>
  </si>
  <si>
    <t>jhp_0472</t>
  </si>
  <si>
    <t>jhp_0473</t>
  </si>
  <si>
    <t>jhp_0474</t>
  </si>
  <si>
    <t>jhp_0475</t>
  </si>
  <si>
    <t>jhp_0476</t>
  </si>
  <si>
    <t>jhp_0477</t>
  </si>
  <si>
    <t>jhp_0478</t>
  </si>
  <si>
    <t>jhp_0479</t>
  </si>
  <si>
    <t>jhp_0480</t>
  </si>
  <si>
    <t>jhp_0481</t>
  </si>
  <si>
    <t>jhp_0482</t>
  </si>
  <si>
    <t>jhp_0483</t>
  </si>
  <si>
    <t>jhp_0484</t>
  </si>
  <si>
    <t>jhp_0485</t>
  </si>
  <si>
    <t>jhp_0486</t>
  </si>
  <si>
    <t>jhp_0487</t>
  </si>
  <si>
    <t>jhp_0488</t>
  </si>
  <si>
    <t>jhp_0489</t>
  </si>
  <si>
    <t>jhp_0490</t>
  </si>
  <si>
    <t>jhp_0491</t>
  </si>
  <si>
    <t>jhp_0492</t>
  </si>
  <si>
    <t>jhp_0493</t>
  </si>
  <si>
    <t>jhp_0494</t>
  </si>
  <si>
    <t>jhp_0495</t>
  </si>
  <si>
    <t>jhp_0496</t>
  </si>
  <si>
    <t>jhp_0497</t>
  </si>
  <si>
    <t>jhp_0498</t>
  </si>
  <si>
    <t>jhp_0499</t>
  </si>
  <si>
    <t>jhp_0500</t>
  </si>
  <si>
    <t>jhp_0501</t>
  </si>
  <si>
    <t>jhp_0502</t>
  </si>
  <si>
    <t>jhp_0503</t>
  </si>
  <si>
    <t>jhp_0504</t>
  </si>
  <si>
    <t>jhp_0505</t>
  </si>
  <si>
    <t>jhp_0506</t>
  </si>
  <si>
    <t>jhp_0507</t>
  </si>
  <si>
    <t>jhp_0508</t>
  </si>
  <si>
    <t>jhp_0509</t>
  </si>
  <si>
    <t>jhp_0510</t>
  </si>
  <si>
    <t>jhp_0511</t>
  </si>
  <si>
    <t>jhp_0512</t>
  </si>
  <si>
    <t>jhp_0513</t>
  </si>
  <si>
    <t>jhp_0514</t>
  </si>
  <si>
    <t>jhp_0515</t>
  </si>
  <si>
    <t>jhp_0516</t>
  </si>
  <si>
    <t>jhp_0517</t>
  </si>
  <si>
    <t>jhp_0518</t>
  </si>
  <si>
    <t>jhp_0519</t>
  </si>
  <si>
    <t>jhp_0520</t>
  </si>
  <si>
    <t>jhp_0521</t>
  </si>
  <si>
    <t>jhp_0522</t>
  </si>
  <si>
    <t>jhp_0523</t>
  </si>
  <si>
    <t>jhp_0524</t>
  </si>
  <si>
    <t>jhp_0525</t>
  </si>
  <si>
    <t>jhp_0526</t>
  </si>
  <si>
    <t>jhp_0527</t>
  </si>
  <si>
    <t>jhp_0528</t>
  </si>
  <si>
    <t>jhp_0529</t>
  </si>
  <si>
    <t>jhp_0530</t>
  </si>
  <si>
    <t>jhp_0531</t>
  </si>
  <si>
    <t>jhp_0532</t>
  </si>
  <si>
    <t>jhp_0533</t>
  </si>
  <si>
    <t>jhp_0534</t>
  </si>
  <si>
    <t>jhp_0535</t>
  </si>
  <si>
    <t>jhp_0536</t>
  </si>
  <si>
    <t>jhp_0537</t>
  </si>
  <si>
    <t>jhp_0538</t>
  </si>
  <si>
    <t>jhp_0539</t>
  </si>
  <si>
    <t>jhp_0540</t>
  </si>
  <si>
    <t>jhp_0541</t>
  </si>
  <si>
    <t>jhp_0542</t>
  </si>
  <si>
    <t>jhp_0543</t>
  </si>
  <si>
    <t>jhp_0544</t>
  </si>
  <si>
    <t>jhp_0545</t>
  </si>
  <si>
    <t>jhp_0546</t>
  </si>
  <si>
    <t>jhp_0547</t>
  </si>
  <si>
    <t>jhp_0548</t>
  </si>
  <si>
    <t>jhp_0549</t>
  </si>
  <si>
    <t>jhp_0550</t>
  </si>
  <si>
    <t>jhp_0551</t>
  </si>
  <si>
    <t>jhp_0552</t>
  </si>
  <si>
    <t>jhp_0553</t>
  </si>
  <si>
    <t>jhp_0554</t>
  </si>
  <si>
    <t>jhp_0555</t>
  </si>
  <si>
    <t>jhp_0556</t>
  </si>
  <si>
    <t>jhp_0557</t>
  </si>
  <si>
    <t>jhp_0558</t>
  </si>
  <si>
    <t>jhp_0559</t>
  </si>
  <si>
    <t>jhp_0560</t>
  </si>
  <si>
    <t>jhp_0561</t>
  </si>
  <si>
    <t>jhp_0562</t>
  </si>
  <si>
    <t>jhp_0563</t>
  </si>
  <si>
    <t>jhp_0564</t>
  </si>
  <si>
    <t>jhp_0565</t>
  </si>
  <si>
    <t>jhp_0566</t>
  </si>
  <si>
    <t>jhp_0567</t>
  </si>
  <si>
    <t>jhp_0568</t>
  </si>
  <si>
    <t>jhp_0569</t>
  </si>
  <si>
    <t>jhp_0570</t>
  </si>
  <si>
    <t>jhp_0571</t>
  </si>
  <si>
    <t>jhp_0572</t>
  </si>
  <si>
    <t>jhp_0573</t>
  </si>
  <si>
    <t>jhp_0574</t>
  </si>
  <si>
    <t>jhp_0575</t>
  </si>
  <si>
    <t>jhp_0576</t>
  </si>
  <si>
    <t>jhp_0577</t>
  </si>
  <si>
    <t>jhp_0578</t>
  </si>
  <si>
    <t>jhp_0579</t>
  </si>
  <si>
    <t>jhp_0580</t>
  </si>
  <si>
    <t>jhp_0581</t>
  </si>
  <si>
    <t>jhp_0582</t>
  </si>
  <si>
    <t>jhp_0583</t>
  </si>
  <si>
    <t>jhp_0584</t>
  </si>
  <si>
    <t>jhp_0585</t>
  </si>
  <si>
    <t>jhp_0586</t>
  </si>
  <si>
    <t>jhp_0587</t>
  </si>
  <si>
    <t>jhp_0588</t>
  </si>
  <si>
    <t>jhp_0589</t>
  </si>
  <si>
    <t>jhp_0590</t>
  </si>
  <si>
    <t>jhp_0591</t>
  </si>
  <si>
    <t>jhp_0592</t>
  </si>
  <si>
    <t>jhp_0593</t>
  </si>
  <si>
    <t>jhp_0594</t>
  </si>
  <si>
    <t>jhp_0595</t>
  </si>
  <si>
    <t>jhp_0596</t>
  </si>
  <si>
    <t>jhp_0597</t>
  </si>
  <si>
    <t>jhp_0598</t>
  </si>
  <si>
    <t>jhp_0599</t>
  </si>
  <si>
    <t>jhp_0600</t>
  </si>
  <si>
    <t>jhp_0601</t>
  </si>
  <si>
    <t>jhp_0602</t>
  </si>
  <si>
    <t>jhp_0603</t>
  </si>
  <si>
    <t>jhp_0604</t>
  </si>
  <si>
    <t>jhp_0605</t>
  </si>
  <si>
    <t>jhp_0606</t>
  </si>
  <si>
    <t>jhp_0607</t>
  </si>
  <si>
    <t>jhp_0608</t>
  </si>
  <si>
    <t>jhp_0609</t>
  </si>
  <si>
    <t>jhp_0610</t>
  </si>
  <si>
    <t>jhp_0611</t>
  </si>
  <si>
    <t>jhp_0612</t>
  </si>
  <si>
    <t>jhp_0613</t>
  </si>
  <si>
    <t>jhp_0614</t>
  </si>
  <si>
    <t>jhp_0615</t>
  </si>
  <si>
    <t>jhp_0616</t>
  </si>
  <si>
    <t>jhp_0617</t>
  </si>
  <si>
    <t>jhp_0618</t>
  </si>
  <si>
    <t>jhp_0619</t>
  </si>
  <si>
    <t>jhp_0620</t>
  </si>
  <si>
    <t>jhp_0621</t>
  </si>
  <si>
    <t>jhp_0622</t>
  </si>
  <si>
    <t>jhp_0623</t>
  </si>
  <si>
    <t>jhp_0624</t>
  </si>
  <si>
    <t>jhp_0625</t>
  </si>
  <si>
    <t>jhp_0626</t>
  </si>
  <si>
    <t>jhp_0627</t>
  </si>
  <si>
    <t>jhp_0628</t>
  </si>
  <si>
    <t>jhp_0629</t>
  </si>
  <si>
    <t>jhp_0630</t>
  </si>
  <si>
    <t>jhp_0631</t>
  </si>
  <si>
    <t>jhp_0632</t>
  </si>
  <si>
    <t>jhp_0633</t>
  </si>
  <si>
    <t>jhp_0634</t>
  </si>
  <si>
    <t>jhp_0635</t>
  </si>
  <si>
    <t>jhp_0636</t>
  </si>
  <si>
    <t>jhp_0637</t>
  </si>
  <si>
    <t>jhp_0638</t>
  </si>
  <si>
    <t>jhp_0639</t>
  </si>
  <si>
    <t>jhp_0640</t>
  </si>
  <si>
    <t>jhp_0641</t>
  </si>
  <si>
    <t>jhp_0642</t>
  </si>
  <si>
    <t>jhp_0643</t>
  </si>
  <si>
    <t>jhp_0644</t>
  </si>
  <si>
    <t>jhp_0645</t>
  </si>
  <si>
    <t>jhp_0646</t>
  </si>
  <si>
    <t>jhp_0647</t>
  </si>
  <si>
    <t>jhp_0648</t>
  </si>
  <si>
    <t>jhp_0649</t>
  </si>
  <si>
    <t>jhp_0650</t>
  </si>
  <si>
    <t>jhp_0651</t>
  </si>
  <si>
    <t>jhp_0652</t>
  </si>
  <si>
    <t>jhp_0653</t>
  </si>
  <si>
    <t>jhp_0654</t>
  </si>
  <si>
    <t>jhp_0655</t>
  </si>
  <si>
    <t>jhp_0656</t>
  </si>
  <si>
    <t>jhp_0657</t>
  </si>
  <si>
    <t>jhp_0658</t>
  </si>
  <si>
    <t>jhp_0659</t>
  </si>
  <si>
    <t>jhp_0660</t>
  </si>
  <si>
    <t>jhp_0661</t>
  </si>
  <si>
    <t>jhp_0662</t>
  </si>
  <si>
    <t>jhp_0663</t>
  </si>
  <si>
    <t>jhp_0664</t>
  </si>
  <si>
    <t>jhp_0665</t>
  </si>
  <si>
    <t>jhp_0666</t>
  </si>
  <si>
    <t>jhp_0667</t>
  </si>
  <si>
    <t>jhp_0668</t>
  </si>
  <si>
    <t>jhp_0669</t>
  </si>
  <si>
    <t>jhp_0670</t>
  </si>
  <si>
    <t>jhp_0671</t>
  </si>
  <si>
    <t>jhp_0672</t>
  </si>
  <si>
    <t>jhp_0673</t>
  </si>
  <si>
    <t>jhp_0674</t>
  </si>
  <si>
    <t>jhp_0675</t>
  </si>
  <si>
    <t>jhp_0676</t>
  </si>
  <si>
    <t>jhp_0677</t>
  </si>
  <si>
    <t>jhp_0678</t>
  </si>
  <si>
    <t>jhp_0679</t>
  </si>
  <si>
    <t>jhp_0680</t>
  </si>
  <si>
    <t>jhp_0681</t>
  </si>
  <si>
    <t>jhp_0682</t>
  </si>
  <si>
    <t>jhp_0683</t>
  </si>
  <si>
    <t>jhp_0684</t>
  </si>
  <si>
    <t>jhp_0685</t>
  </si>
  <si>
    <t>jhp_0686</t>
  </si>
  <si>
    <t>jhp_0687</t>
  </si>
  <si>
    <t>jhp_0688</t>
  </si>
  <si>
    <t>jhp_0689</t>
  </si>
  <si>
    <t>jhp_0690</t>
  </si>
  <si>
    <t>jhp_0691</t>
  </si>
  <si>
    <t>jhp_0692</t>
  </si>
  <si>
    <t>jhp_0693</t>
  </si>
  <si>
    <t>jhp_0694</t>
  </si>
  <si>
    <t>jhp_0695</t>
  </si>
  <si>
    <t>jhp_0696</t>
  </si>
  <si>
    <t>jhp_0697</t>
  </si>
  <si>
    <t>jhp_0698</t>
  </si>
  <si>
    <t>jhp_0699</t>
  </si>
  <si>
    <t>jhp_0700</t>
  </si>
  <si>
    <t>jhp_0701</t>
  </si>
  <si>
    <t>jhp_0702</t>
  </si>
  <si>
    <t>jhp_0703</t>
  </si>
  <si>
    <t>jhp_0704</t>
  </si>
  <si>
    <t>jhp_0705</t>
  </si>
  <si>
    <t>jhp_0706</t>
  </si>
  <si>
    <t>jhp_0707</t>
  </si>
  <si>
    <t>jhp_0708</t>
  </si>
  <si>
    <t>jhp_0709</t>
  </si>
  <si>
    <t>jhp_0710</t>
  </si>
  <si>
    <t>jhp_0711</t>
  </si>
  <si>
    <t>jhp_0712</t>
  </si>
  <si>
    <t>jhp_0713</t>
  </si>
  <si>
    <t>jhp_0714</t>
  </si>
  <si>
    <t>jhp_0715</t>
  </si>
  <si>
    <t>jhp_0716</t>
  </si>
  <si>
    <t>jhp_0717</t>
  </si>
  <si>
    <t>jhp_0718</t>
  </si>
  <si>
    <t>jhp_0719</t>
  </si>
  <si>
    <t>jhp_0720</t>
  </si>
  <si>
    <t>jhp_0721</t>
  </si>
  <si>
    <t>jhp_0722</t>
  </si>
  <si>
    <t>jhp_0723</t>
  </si>
  <si>
    <t>jhp_0724</t>
  </si>
  <si>
    <t>jhp_0725</t>
  </si>
  <si>
    <t>jhp_0726</t>
  </si>
  <si>
    <t>jhp_0727</t>
  </si>
  <si>
    <t>jhp_0728</t>
  </si>
  <si>
    <t>jhp_0729</t>
  </si>
  <si>
    <t>jhp_0730</t>
  </si>
  <si>
    <t>jhp_0731</t>
  </si>
  <si>
    <t>jhp_0732</t>
  </si>
  <si>
    <t>jhp_0733</t>
  </si>
  <si>
    <t>jhp_0734</t>
  </si>
  <si>
    <t>jhp_0735</t>
  </si>
  <si>
    <t>jhp_0736</t>
  </si>
  <si>
    <t>jhp_0737</t>
  </si>
  <si>
    <t>jhp_0738</t>
  </si>
  <si>
    <t>jhp_0739</t>
  </si>
  <si>
    <t>jhp_0740</t>
  </si>
  <si>
    <t>jhp_0741</t>
  </si>
  <si>
    <t>jhp_0742</t>
  </si>
  <si>
    <t>jhp_0743</t>
  </si>
  <si>
    <t>jhp_0744</t>
  </si>
  <si>
    <t>jhp_0745</t>
  </si>
  <si>
    <t>jhp_0746</t>
  </si>
  <si>
    <t>jhp_0747</t>
  </si>
  <si>
    <t>jhp_0748</t>
  </si>
  <si>
    <t>jhp_0749</t>
  </si>
  <si>
    <t>jhp_0750</t>
  </si>
  <si>
    <t>jhp_0751</t>
  </si>
  <si>
    <t>jhp_0752</t>
  </si>
  <si>
    <t>jhp_0753</t>
  </si>
  <si>
    <t>jhp_0754</t>
  </si>
  <si>
    <t>jhp_0755</t>
  </si>
  <si>
    <t>jhp_0756</t>
  </si>
  <si>
    <t>jhp_0757</t>
  </si>
  <si>
    <t>jhp_0758</t>
  </si>
  <si>
    <t>jhp_0759</t>
  </si>
  <si>
    <t>jhp_0760</t>
  </si>
  <si>
    <t>jhp_0761</t>
  </si>
  <si>
    <t>jhp_0762</t>
  </si>
  <si>
    <t>jhp_0763</t>
  </si>
  <si>
    <t>jhp_0764</t>
  </si>
  <si>
    <t>jhp_0765</t>
  </si>
  <si>
    <t>jhp_0766</t>
  </si>
  <si>
    <t>jhp_0767</t>
  </si>
  <si>
    <t>jhp_0768</t>
  </si>
  <si>
    <t>jhp_0769</t>
  </si>
  <si>
    <t>jhp_0770</t>
  </si>
  <si>
    <t>jhp_0771</t>
  </si>
  <si>
    <t>jhp_0772</t>
  </si>
  <si>
    <t>jhp_0773</t>
  </si>
  <si>
    <t>jhp_0774</t>
  </si>
  <si>
    <t>jhp_0775</t>
  </si>
  <si>
    <t>jhp_0776</t>
  </si>
  <si>
    <t>jhp_0777</t>
  </si>
  <si>
    <t>jhp_0778</t>
  </si>
  <si>
    <t>jhp_0779</t>
  </si>
  <si>
    <t>jhp_0780</t>
  </si>
  <si>
    <t>jhp_0781</t>
  </si>
  <si>
    <t>jhp_0782</t>
  </si>
  <si>
    <t>jhp_0783</t>
  </si>
  <si>
    <t>jhp_0784</t>
  </si>
  <si>
    <t>jhp_0785</t>
  </si>
  <si>
    <t>jhp_0786</t>
  </si>
  <si>
    <t>jhp_0787</t>
  </si>
  <si>
    <t>jhp_0788</t>
  </si>
  <si>
    <t>jhp_0789</t>
  </si>
  <si>
    <t>jhp_0790</t>
  </si>
  <si>
    <t>jhp_0791</t>
  </si>
  <si>
    <t>jhp_0792</t>
  </si>
  <si>
    <t>jhp_0793</t>
  </si>
  <si>
    <t>jhp_0794</t>
  </si>
  <si>
    <t>jhp_0795</t>
  </si>
  <si>
    <t>jhp_0796</t>
  </si>
  <si>
    <t>jhp_0797</t>
  </si>
  <si>
    <t>jhp_0798</t>
  </si>
  <si>
    <t>jhp_0799</t>
  </si>
  <si>
    <t>jhp_0800</t>
  </si>
  <si>
    <t>jhp_0801</t>
  </si>
  <si>
    <t>jhp_0802</t>
  </si>
  <si>
    <t>jhp_0803</t>
  </si>
  <si>
    <t>jhp_0804</t>
  </si>
  <si>
    <t>jhp_0805</t>
  </si>
  <si>
    <t>jhp_0806</t>
  </si>
  <si>
    <t>jhp_0807</t>
  </si>
  <si>
    <t>jhp_0808</t>
  </si>
  <si>
    <t>jhp_0809</t>
  </si>
  <si>
    <t>jhp_0810</t>
  </si>
  <si>
    <t>jhp_0811</t>
  </si>
  <si>
    <t>jhp_0812</t>
  </si>
  <si>
    <t>jhp_0813</t>
  </si>
  <si>
    <t>jhp_0814</t>
  </si>
  <si>
    <t>jhp_0815</t>
  </si>
  <si>
    <t>jhp_0816</t>
  </si>
  <si>
    <t>jhp_0817</t>
  </si>
  <si>
    <t>jhp_0818</t>
  </si>
  <si>
    <t>jhp_0819</t>
  </si>
  <si>
    <t>jhp_0820</t>
  </si>
  <si>
    <t>jhp_0821</t>
  </si>
  <si>
    <t>jhp_0822</t>
  </si>
  <si>
    <t>jhp_0823</t>
  </si>
  <si>
    <t>jhp_0824</t>
  </si>
  <si>
    <t>jhp_0825</t>
  </si>
  <si>
    <t>jhp_0826</t>
  </si>
  <si>
    <t>jhp_0827</t>
  </si>
  <si>
    <t>jhp_0828</t>
  </si>
  <si>
    <t>jhp_0829</t>
  </si>
  <si>
    <t>jhp_0830</t>
  </si>
  <si>
    <t>jhp_0831</t>
  </si>
  <si>
    <t>jhp_0832</t>
  </si>
  <si>
    <t>jhp_0833</t>
  </si>
  <si>
    <t>jhp_0834</t>
  </si>
  <si>
    <t>jhp_0835</t>
  </si>
  <si>
    <t>jhp_0836</t>
  </si>
  <si>
    <t>jhp_0837</t>
  </si>
  <si>
    <t>jhp_0838</t>
  </si>
  <si>
    <t>jhp_0839</t>
  </si>
  <si>
    <t>jhp_0840</t>
  </si>
  <si>
    <t>jhp_0841</t>
  </si>
  <si>
    <t>jhp_0842</t>
  </si>
  <si>
    <t>jhp_0843</t>
  </si>
  <si>
    <t>jhp_0844</t>
  </si>
  <si>
    <t>jhp_0845</t>
  </si>
  <si>
    <t>jhp_0846</t>
  </si>
  <si>
    <t>jhp_0847</t>
  </si>
  <si>
    <t>jhp_0848</t>
  </si>
  <si>
    <t>jhp_0849</t>
  </si>
  <si>
    <t>jhp_0850</t>
  </si>
  <si>
    <t>jhp_0851</t>
  </si>
  <si>
    <t>jhp_0852</t>
  </si>
  <si>
    <t>jhp_0853</t>
  </si>
  <si>
    <t>jhp_0854</t>
  </si>
  <si>
    <t>jhp_0855</t>
  </si>
  <si>
    <t>jhp_0856</t>
  </si>
  <si>
    <t>jhp_0857</t>
  </si>
  <si>
    <t>jhp_0858</t>
  </si>
  <si>
    <t>jhp_0859</t>
  </si>
  <si>
    <t>jhp_0860</t>
  </si>
  <si>
    <t>jhp_0861</t>
  </si>
  <si>
    <t>jhp_0862</t>
  </si>
  <si>
    <t>jhp_0863</t>
  </si>
  <si>
    <t>jhp_0864</t>
  </si>
  <si>
    <t>jhp_0865</t>
  </si>
  <si>
    <t>jhp_0866</t>
  </si>
  <si>
    <t>jhp_0867</t>
  </si>
  <si>
    <t>jhp_0868</t>
  </si>
  <si>
    <t>jhp_0869</t>
  </si>
  <si>
    <t>jhp_0870</t>
  </si>
  <si>
    <t>jhp_0871</t>
  </si>
  <si>
    <t>jhp_0872</t>
  </si>
  <si>
    <t>jhp_0873</t>
  </si>
  <si>
    <t>jhp_0874</t>
  </si>
  <si>
    <t>jhp_0875</t>
  </si>
  <si>
    <t>jhp_0876</t>
  </si>
  <si>
    <t>jhp_0877</t>
  </si>
  <si>
    <t>jhp_0878</t>
  </si>
  <si>
    <t>jhp_0879</t>
  </si>
  <si>
    <t>jhp_0880</t>
  </si>
  <si>
    <t>jhp_0881</t>
  </si>
  <si>
    <t>jhp_0882</t>
  </si>
  <si>
    <t>jhp_0883</t>
  </si>
  <si>
    <t>jhp_0884</t>
  </si>
  <si>
    <t>jhp_0885</t>
  </si>
  <si>
    <t>jhp_0886</t>
  </si>
  <si>
    <t>jhp_0887</t>
  </si>
  <si>
    <t>jhp_0888</t>
  </si>
  <si>
    <t>jhp_0889</t>
  </si>
  <si>
    <t>jhp_0890</t>
  </si>
  <si>
    <t>jhp_0891</t>
  </si>
  <si>
    <t>jhp_0892</t>
  </si>
  <si>
    <t>jhp_0893</t>
  </si>
  <si>
    <t>jhp_0894</t>
  </si>
  <si>
    <t>jhp_0895</t>
  </si>
  <si>
    <t>jhp_0896</t>
  </si>
  <si>
    <t>jhp_0897</t>
  </si>
  <si>
    <t>jhp_0898</t>
  </si>
  <si>
    <t>jhp_0899</t>
  </si>
  <si>
    <t>jhp_0900</t>
  </si>
  <si>
    <t>jhp_0901</t>
  </si>
  <si>
    <t>jhp_0902</t>
  </si>
  <si>
    <t>jhp_0903</t>
  </si>
  <si>
    <t>jhp_0904</t>
  </si>
  <si>
    <t>jhp_0905</t>
  </si>
  <si>
    <t>jhp_0906</t>
  </si>
  <si>
    <t>jhp_0907</t>
  </si>
  <si>
    <t>jhp_0908</t>
  </si>
  <si>
    <t>jhp_0909</t>
  </si>
  <si>
    <t>jhp_0910</t>
  </si>
  <si>
    <t>jhp_0911</t>
  </si>
  <si>
    <t>jhp_0912</t>
  </si>
  <si>
    <t>jhp_0913</t>
  </si>
  <si>
    <t>jhp_0914</t>
  </si>
  <si>
    <t>jhp_0915</t>
  </si>
  <si>
    <t>jhp_0916</t>
  </si>
  <si>
    <t>jhp_0917</t>
  </si>
  <si>
    <t>jhp_0918</t>
  </si>
  <si>
    <t>jhp_0919</t>
  </si>
  <si>
    <t>jhp_0920</t>
  </si>
  <si>
    <t>jhp_0921</t>
  </si>
  <si>
    <t>jhp_0922</t>
  </si>
  <si>
    <t>jhp_0923</t>
  </si>
  <si>
    <t>jhp_0924</t>
  </si>
  <si>
    <t>jhp_0925</t>
  </si>
  <si>
    <t>jhp_0926</t>
  </si>
  <si>
    <t>jhp_0927</t>
  </si>
  <si>
    <t>jhp_0928</t>
  </si>
  <si>
    <t>jhp_0929</t>
  </si>
  <si>
    <t>jhp_0930</t>
  </si>
  <si>
    <t>jhp_0931</t>
  </si>
  <si>
    <t>jhp_0932</t>
  </si>
  <si>
    <t>jhp_0933</t>
  </si>
  <si>
    <t>jhp_0934</t>
  </si>
  <si>
    <t>jhp_0935</t>
  </si>
  <si>
    <t>jhp_0936</t>
  </si>
  <si>
    <t>jhp_0937</t>
  </si>
  <si>
    <t>jhp_0938</t>
  </si>
  <si>
    <t>jhp_0939</t>
  </si>
  <si>
    <t>jhp_0940</t>
  </si>
  <si>
    <t>jhp_0941</t>
  </si>
  <si>
    <t>jhp_0942</t>
  </si>
  <si>
    <t>jhp_0943</t>
  </si>
  <si>
    <t>jhp_0944</t>
  </si>
  <si>
    <t>jhp_0945</t>
  </si>
  <si>
    <t>jhp_0946</t>
  </si>
  <si>
    <t>jhp_0947</t>
  </si>
  <si>
    <t>jhp_0948</t>
  </si>
  <si>
    <t>jhp_0949</t>
  </si>
  <si>
    <t>jhp_0950</t>
  </si>
  <si>
    <t>jhp_0951</t>
  </si>
  <si>
    <t>jhp_0952</t>
  </si>
  <si>
    <t>jhp_0954</t>
  </si>
  <si>
    <t>jhp_0955</t>
  </si>
  <si>
    <t>jhp_0956</t>
  </si>
  <si>
    <t>jhp_0957</t>
  </si>
  <si>
    <t>jhp_0958</t>
  </si>
  <si>
    <t>jhp_0959</t>
  </si>
  <si>
    <t>jhp_0960</t>
  </si>
  <si>
    <t>jhp_0961</t>
  </si>
  <si>
    <t>jhp_0962</t>
  </si>
  <si>
    <t>jhp_0963</t>
  </si>
  <si>
    <t>jhp_0964</t>
  </si>
  <si>
    <t>jhp_0965</t>
  </si>
  <si>
    <t>jhp_0966</t>
  </si>
  <si>
    <t>jhp_0967</t>
  </si>
  <si>
    <t>jhp_0968</t>
  </si>
  <si>
    <t>jhp_0969</t>
  </si>
  <si>
    <t>jhp_0970</t>
  </si>
  <si>
    <t>jhp_0971</t>
  </si>
  <si>
    <t>jhp_0972</t>
  </si>
  <si>
    <t>jhp_0973</t>
  </si>
  <si>
    <t>jhp_0974</t>
  </si>
  <si>
    <t>jhp_0975</t>
  </si>
  <si>
    <t>jhp_0976</t>
  </si>
  <si>
    <t>jhp_0977</t>
  </si>
  <si>
    <t>jhp_0978</t>
  </si>
  <si>
    <t>jhp_0979</t>
  </si>
  <si>
    <t>jhp_0980</t>
  </si>
  <si>
    <t>jhp_0981</t>
  </si>
  <si>
    <t>jhp_0982</t>
  </si>
  <si>
    <t>jhp_0983</t>
  </si>
  <si>
    <t>jhp_0984</t>
  </si>
  <si>
    <t>jhp_0985</t>
  </si>
  <si>
    <t>jhp_0986</t>
  </si>
  <si>
    <t>jhp_0987</t>
  </si>
  <si>
    <t>jhp_0988</t>
  </si>
  <si>
    <t>jhp_0989</t>
  </si>
  <si>
    <t>jhp_0990</t>
  </si>
  <si>
    <t>jhp_0991</t>
  </si>
  <si>
    <t>jhp_0992</t>
  </si>
  <si>
    <t>jhp_0993</t>
  </si>
  <si>
    <t>jhp_0994</t>
  </si>
  <si>
    <t>jhp_0995</t>
  </si>
  <si>
    <t>jhp_0996</t>
  </si>
  <si>
    <t>jhp_0997</t>
  </si>
  <si>
    <t>jhp_0998</t>
  </si>
  <si>
    <t>jhp_0999</t>
  </si>
  <si>
    <t>jhp_1000</t>
  </si>
  <si>
    <t>jhp_1001</t>
  </si>
  <si>
    <t>jhp_1002</t>
  </si>
  <si>
    <t>jhp_1003</t>
  </si>
  <si>
    <t>jhp_1004</t>
  </si>
  <si>
    <t>jhp_1005</t>
  </si>
  <si>
    <t>jhp_1006</t>
  </si>
  <si>
    <t>jhp_1007</t>
  </si>
  <si>
    <t>jhp_1008</t>
  </si>
  <si>
    <t>jhp_1009</t>
  </si>
  <si>
    <t>jhp_1010</t>
  </si>
  <si>
    <t>jhp_1011</t>
  </si>
  <si>
    <t>jhp_1012</t>
  </si>
  <si>
    <t>jhp_1013</t>
  </si>
  <si>
    <t>jhp_1014</t>
  </si>
  <si>
    <t>jhp_1015</t>
  </si>
  <si>
    <t>jhp_1016</t>
  </si>
  <si>
    <t>jhp_1017</t>
  </si>
  <si>
    <t>jhp_1018</t>
  </si>
  <si>
    <t>jhp_1019</t>
  </si>
  <si>
    <t>jhp_1020</t>
  </si>
  <si>
    <t>jhp_1021</t>
  </si>
  <si>
    <t>jhp_1022</t>
  </si>
  <si>
    <t>jhp_1023</t>
  </si>
  <si>
    <t>jhp_1024</t>
  </si>
  <si>
    <t>jhp_1025</t>
  </si>
  <si>
    <t>jhp_1026</t>
  </si>
  <si>
    <t>jhp_1027</t>
  </si>
  <si>
    <t>jhp_1028</t>
  </si>
  <si>
    <t>jhp_1029</t>
  </si>
  <si>
    <t>jhp_1030</t>
  </si>
  <si>
    <t>jhp_1031</t>
  </si>
  <si>
    <t>jhp_1032</t>
  </si>
  <si>
    <t>jhp_1033</t>
  </si>
  <si>
    <t>jhp_1034</t>
  </si>
  <si>
    <t>jhp_1035</t>
  </si>
  <si>
    <t>jhp_1036</t>
  </si>
  <si>
    <t>jhp_1037</t>
  </si>
  <si>
    <t>jhp_1038</t>
  </si>
  <si>
    <t>jhp_1039</t>
  </si>
  <si>
    <t>jhp_1040</t>
  </si>
  <si>
    <t>jhp_1041</t>
  </si>
  <si>
    <t>jhp_1042</t>
  </si>
  <si>
    <t>jhp_1043</t>
  </si>
  <si>
    <t>jhp_1044</t>
  </si>
  <si>
    <t>jhp_1045</t>
  </si>
  <si>
    <t>jhp_1046</t>
  </si>
  <si>
    <t>jhp_1047</t>
  </si>
  <si>
    <t>jhp_1048</t>
  </si>
  <si>
    <t>jhp_1049</t>
  </si>
  <si>
    <t>jhp_1050</t>
  </si>
  <si>
    <t>jhp_1051</t>
  </si>
  <si>
    <t>jhp_1052</t>
  </si>
  <si>
    <t>jhp_1053</t>
  </si>
  <si>
    <t>jhp_1054</t>
  </si>
  <si>
    <t>jhp_1055</t>
  </si>
  <si>
    <t>jhp_1056</t>
  </si>
  <si>
    <t>jhp_1057</t>
  </si>
  <si>
    <t>jhp_1058</t>
  </si>
  <si>
    <t>jhp_1059</t>
  </si>
  <si>
    <t>jhp_1060</t>
  </si>
  <si>
    <t>jhp_1061</t>
  </si>
  <si>
    <t>jhp_1062</t>
  </si>
  <si>
    <t>jhp_1063</t>
  </si>
  <si>
    <t>jhp_1064</t>
  </si>
  <si>
    <t>jhp_1065</t>
  </si>
  <si>
    <t>jhp_1066</t>
  </si>
  <si>
    <t>jhp_1067</t>
  </si>
  <si>
    <t>jhp_1068</t>
  </si>
  <si>
    <t>jhp_1069</t>
  </si>
  <si>
    <t>jhp_1070</t>
  </si>
  <si>
    <t>jhp_1071</t>
  </si>
  <si>
    <t>jhp_1072</t>
  </si>
  <si>
    <t>jhp_1073</t>
  </si>
  <si>
    <t>jhp_1074</t>
  </si>
  <si>
    <t>jhp_1075</t>
  </si>
  <si>
    <t>jhp_1076</t>
  </si>
  <si>
    <t>jhp_1077</t>
  </si>
  <si>
    <t>jhp_1078</t>
  </si>
  <si>
    <t>jhp_1079</t>
  </si>
  <si>
    <t>jhp_1080</t>
  </si>
  <si>
    <t>jhp_1081</t>
  </si>
  <si>
    <t>jhp_1082</t>
  </si>
  <si>
    <t>jhp_1083</t>
  </si>
  <si>
    <t>jhp_1084</t>
  </si>
  <si>
    <t>jhp_1085</t>
  </si>
  <si>
    <t>jhp_1086</t>
  </si>
  <si>
    <t>jhp_1087</t>
  </si>
  <si>
    <t>jhp_1088</t>
  </si>
  <si>
    <t>jhp_1089</t>
  </si>
  <si>
    <t>jhp_1090</t>
  </si>
  <si>
    <t>jhp_1091</t>
  </si>
  <si>
    <t>jhp_1092</t>
  </si>
  <si>
    <t>jhp_1093</t>
  </si>
  <si>
    <t>jhp_1094</t>
  </si>
  <si>
    <t>jhp_1095</t>
  </si>
  <si>
    <t>jhp_1096</t>
  </si>
  <si>
    <t>jhp_1097</t>
  </si>
  <si>
    <t>jhp_1098</t>
  </si>
  <si>
    <t>jhp_1099</t>
  </si>
  <si>
    <t>jhp_1100</t>
  </si>
  <si>
    <t>jhp_1101</t>
  </si>
  <si>
    <t>jhp_1102</t>
  </si>
  <si>
    <t>jhp_1103</t>
  </si>
  <si>
    <t>jhp_1104</t>
  </si>
  <si>
    <t>jhp_1105</t>
  </si>
  <si>
    <t>jhp_1106</t>
  </si>
  <si>
    <t>jhp_1107</t>
  </si>
  <si>
    <t>jhp_1108</t>
  </si>
  <si>
    <t>jhp_1109</t>
  </si>
  <si>
    <t>jhp_1110</t>
  </si>
  <si>
    <t>jhp_1111</t>
  </si>
  <si>
    <t>jhp_1112</t>
  </si>
  <si>
    <t>jhp_1113</t>
  </si>
  <si>
    <t>jhp_1114</t>
  </si>
  <si>
    <t>jhp_1115</t>
  </si>
  <si>
    <t>jhp_1116</t>
  </si>
  <si>
    <t>jhp_1117</t>
  </si>
  <si>
    <t>jhp_1118</t>
  </si>
  <si>
    <t>jhp_1119</t>
  </si>
  <si>
    <t>jhp_1120</t>
  </si>
  <si>
    <t>jhp_1121</t>
  </si>
  <si>
    <t>jhp_1122</t>
  </si>
  <si>
    <t>jhp_1123</t>
  </si>
  <si>
    <t>jhp_1124</t>
  </si>
  <si>
    <t>jhp_1125</t>
  </si>
  <si>
    <t>jhp_1126</t>
  </si>
  <si>
    <t>jhp_1127</t>
  </si>
  <si>
    <t>jhp_1128</t>
  </si>
  <si>
    <t>jhp_1129</t>
  </si>
  <si>
    <t>jhp_1130</t>
  </si>
  <si>
    <t>jhp_1131</t>
  </si>
  <si>
    <t>jhp_1132</t>
  </si>
  <si>
    <t>jhp_1133</t>
  </si>
  <si>
    <t>jhp_1134</t>
  </si>
  <si>
    <t>jhp_1135</t>
  </si>
  <si>
    <t>jhp_1136</t>
  </si>
  <si>
    <t>jhp_1137</t>
  </si>
  <si>
    <t>jhp_1138</t>
  </si>
  <si>
    <t>jhp_1139</t>
  </si>
  <si>
    <t>jhp_1140</t>
  </si>
  <si>
    <t>jhp_1141</t>
  </si>
  <si>
    <t>jhp_1142</t>
  </si>
  <si>
    <t>jhp_1143</t>
  </si>
  <si>
    <t>jhp_1144</t>
  </si>
  <si>
    <t>jhp_1145</t>
  </si>
  <si>
    <t>jhp_1146</t>
  </si>
  <si>
    <t>jhp_1147</t>
  </si>
  <si>
    <t>jhp_1148</t>
  </si>
  <si>
    <t>jhp_1149</t>
  </si>
  <si>
    <t>jhp_1150</t>
  </si>
  <si>
    <t>jhp_1151</t>
  </si>
  <si>
    <t>jhp_1152</t>
  </si>
  <si>
    <t>jhp_1153</t>
  </si>
  <si>
    <t>jhp_1154</t>
  </si>
  <si>
    <t>jhp_1155</t>
  </si>
  <si>
    <t>jhp_1156</t>
  </si>
  <si>
    <t>jhp_1157</t>
  </si>
  <si>
    <t>jhp_1158</t>
  </si>
  <si>
    <t>jhp_1159</t>
  </si>
  <si>
    <t>jhp_1160</t>
  </si>
  <si>
    <t>jhp_1161</t>
  </si>
  <si>
    <t>jhp_1162</t>
  </si>
  <si>
    <t>jhp_1163</t>
  </si>
  <si>
    <t>jhp_1164</t>
  </si>
  <si>
    <t>jhp_1165</t>
  </si>
  <si>
    <t>jhp_1166</t>
  </si>
  <si>
    <t>jhp_1167</t>
  </si>
  <si>
    <t>jhp_1168</t>
  </si>
  <si>
    <t>jhp_1169</t>
  </si>
  <si>
    <t>jhp_1170</t>
  </si>
  <si>
    <t>jhp_1171</t>
  </si>
  <si>
    <t>jhp_1172</t>
  </si>
  <si>
    <t>jhp_1173</t>
  </si>
  <si>
    <t>jhp_1174</t>
  </si>
  <si>
    <t>jhp_1175</t>
  </si>
  <si>
    <t>jhp_1176</t>
  </si>
  <si>
    <t>jhp_1177</t>
  </si>
  <si>
    <t>jhp_1178</t>
  </si>
  <si>
    <t>jhp_1179</t>
  </si>
  <si>
    <t>jhp_1180</t>
  </si>
  <si>
    <t>jhp_1181</t>
  </si>
  <si>
    <t>jhp_1182</t>
  </si>
  <si>
    <t>jhp_1183</t>
  </si>
  <si>
    <t>jhp_1184</t>
  </si>
  <si>
    <t>jhp_1185</t>
  </si>
  <si>
    <t>jhp_1186</t>
  </si>
  <si>
    <t>jhp_1187</t>
  </si>
  <si>
    <t>jhp_1188</t>
  </si>
  <si>
    <t>jhp_1189</t>
  </si>
  <si>
    <t>jhp_1190</t>
  </si>
  <si>
    <t>jhp_1191</t>
  </si>
  <si>
    <t>jhp_1192</t>
  </si>
  <si>
    <t>jhp_1193</t>
  </si>
  <si>
    <t>jhp_1194</t>
  </si>
  <si>
    <t>jhp_1195</t>
  </si>
  <si>
    <t>jhp_1196</t>
  </si>
  <si>
    <t>jhp_1197</t>
  </si>
  <si>
    <t>jhp_1198</t>
  </si>
  <si>
    <t>jhp_1199</t>
  </si>
  <si>
    <t>jhp_1200</t>
  </si>
  <si>
    <t>jhp_1201</t>
  </si>
  <si>
    <t>jhp_1202</t>
  </si>
  <si>
    <t>jhp_1203</t>
  </si>
  <si>
    <t>jhp_1204</t>
  </si>
  <si>
    <t>jhp_1205</t>
  </si>
  <si>
    <t>jhp_1206</t>
  </si>
  <si>
    <t>jhp_1207</t>
  </si>
  <si>
    <t>jhp_1208</t>
  </si>
  <si>
    <t>jhp_1209</t>
  </si>
  <si>
    <t>jhp_1210</t>
  </si>
  <si>
    <t>jhp_1211</t>
  </si>
  <si>
    <t>jhp_1212</t>
  </si>
  <si>
    <t>jhp_1213</t>
  </si>
  <si>
    <t>jhp_1214</t>
  </si>
  <si>
    <t>jhp_1215</t>
  </si>
  <si>
    <t>jhp_1216</t>
  </si>
  <si>
    <t>jhp_1217</t>
  </si>
  <si>
    <t>jhp_1218</t>
  </si>
  <si>
    <t>jhp_1219</t>
  </si>
  <si>
    <t>jhp_1220</t>
  </si>
  <si>
    <t>jhp_1221</t>
  </si>
  <si>
    <t>jhp_1222</t>
  </si>
  <si>
    <t>jhp_1223</t>
  </si>
  <si>
    <t>jhp_1224</t>
  </si>
  <si>
    <t>jhp_1225</t>
  </si>
  <si>
    <t>jhp_1226</t>
  </si>
  <si>
    <t>jhp_1227</t>
  </si>
  <si>
    <t>jhp_1228</t>
  </si>
  <si>
    <t>jhp_1229</t>
  </si>
  <si>
    <t>jhp_1230</t>
  </si>
  <si>
    <t>jhp_1231</t>
  </si>
  <si>
    <t>jhp_1232</t>
  </si>
  <si>
    <t>jhp_1233</t>
  </si>
  <si>
    <t>jhp_1234</t>
  </si>
  <si>
    <t>jhp_1235</t>
  </si>
  <si>
    <t>jhp_1236</t>
  </si>
  <si>
    <t>jhp_1237</t>
  </si>
  <si>
    <t>jhp_1238</t>
  </si>
  <si>
    <t>jhp_1239</t>
  </si>
  <si>
    <t>jhp_1240</t>
  </si>
  <si>
    <t>jhp_1241</t>
  </si>
  <si>
    <t>jhp_1242</t>
  </si>
  <si>
    <t>jhp_1243</t>
  </si>
  <si>
    <t>jhp_1244</t>
  </si>
  <si>
    <t>jhp_1245</t>
  </si>
  <si>
    <t>jhp_1246</t>
  </si>
  <si>
    <t>jhp_1247</t>
  </si>
  <si>
    <t>jhp_1248</t>
  </si>
  <si>
    <t>jhp_1249</t>
  </si>
  <si>
    <t>jhp_1250</t>
  </si>
  <si>
    <t>jhp_1251</t>
  </si>
  <si>
    <t>jhp_1252</t>
  </si>
  <si>
    <t>jhp_1253</t>
  </si>
  <si>
    <t>jhp_1254</t>
  </si>
  <si>
    <t>jhp_1255</t>
  </si>
  <si>
    <t>jhp_1256</t>
  </si>
  <si>
    <t>jhp_1257</t>
  </si>
  <si>
    <t>jhp_1258</t>
  </si>
  <si>
    <t>jhp_1259</t>
  </si>
  <si>
    <t>jhp_1260</t>
  </si>
  <si>
    <t>jhp_1261</t>
  </si>
  <si>
    <t>jhp_1262</t>
  </si>
  <si>
    <t>jhp_1263</t>
  </si>
  <si>
    <t>jhp_1264</t>
  </si>
  <si>
    <t>jhp_1265</t>
  </si>
  <si>
    <t>jhp_1266</t>
  </si>
  <si>
    <t>jhp_1267</t>
  </si>
  <si>
    <t>jhp_1268</t>
  </si>
  <si>
    <t>jhp_1269</t>
  </si>
  <si>
    <t>jhp_1270</t>
  </si>
  <si>
    <t>jhp_1271</t>
  </si>
  <si>
    <t>jhp_1272</t>
  </si>
  <si>
    <t>jhp_1273</t>
  </si>
  <si>
    <t>jhp_1274</t>
  </si>
  <si>
    <t>jhp_1275</t>
  </si>
  <si>
    <t>jhp_1276</t>
  </si>
  <si>
    <t>jhp_1277</t>
  </si>
  <si>
    <t>jhp_1278</t>
  </si>
  <si>
    <t>jhp_1279</t>
  </si>
  <si>
    <t>jhp_1280</t>
  </si>
  <si>
    <t>jhp_1281</t>
  </si>
  <si>
    <t>jhp_1282</t>
  </si>
  <si>
    <t>jhp_1283</t>
  </si>
  <si>
    <t>jhp_1284</t>
  </si>
  <si>
    <t>jhp_1285</t>
  </si>
  <si>
    <t>jhp_1286</t>
  </si>
  <si>
    <t>jhp_1287</t>
  </si>
  <si>
    <t>jhp_1288</t>
  </si>
  <si>
    <t>jhp_1289</t>
  </si>
  <si>
    <t>jhp_1290</t>
  </si>
  <si>
    <t>jhp_1291</t>
  </si>
  <si>
    <t>jhp_1292</t>
  </si>
  <si>
    <t>jhp_1293</t>
  </si>
  <si>
    <t>jhp_1294</t>
  </si>
  <si>
    <t>jhp_1295</t>
  </si>
  <si>
    <t>jhp_1296</t>
  </si>
  <si>
    <t>jhp_1297</t>
  </si>
  <si>
    <t>jhp_1298</t>
  </si>
  <si>
    <t>jhp_1299</t>
  </si>
  <si>
    <t>jhp_1300</t>
  </si>
  <si>
    <t>jhp_1301</t>
  </si>
  <si>
    <t>jhp_1302</t>
  </si>
  <si>
    <t>jhp_1303</t>
  </si>
  <si>
    <t>jhp_1304</t>
  </si>
  <si>
    <t>jhp_1305</t>
  </si>
  <si>
    <t>jhp_1306</t>
  </si>
  <si>
    <t>jhp_1307</t>
  </si>
  <si>
    <t>jhp_1308</t>
  </si>
  <si>
    <t>jhp_1309</t>
  </si>
  <si>
    <t>jhp_1310</t>
  </si>
  <si>
    <t>jhp_1311</t>
  </si>
  <si>
    <t>jhp_1312</t>
  </si>
  <si>
    <t>jhp_1313</t>
  </si>
  <si>
    <t>jhp_1314</t>
  </si>
  <si>
    <t>jhp_1315</t>
  </si>
  <si>
    <t>jhp_1316</t>
  </si>
  <si>
    <t>jhp_1317</t>
  </si>
  <si>
    <t>jhp_1318</t>
  </si>
  <si>
    <t>jhp_1319</t>
  </si>
  <si>
    <t>jhp_1320</t>
  </si>
  <si>
    <t>jhp_1321</t>
  </si>
  <si>
    <t>jhp_1322</t>
  </si>
  <si>
    <t>jhp_1323</t>
  </si>
  <si>
    <t>jhp_1324</t>
  </si>
  <si>
    <t>jhp_1325</t>
  </si>
  <si>
    <t>jhp_1326</t>
  </si>
  <si>
    <t>jhp_1327</t>
  </si>
  <si>
    <t>jhp_1328</t>
  </si>
  <si>
    <t>jhp_1329</t>
  </si>
  <si>
    <t>jhp_1330</t>
  </si>
  <si>
    <t>jhp_1331</t>
  </si>
  <si>
    <t>jhp_1332</t>
  </si>
  <si>
    <t>jhp_1333</t>
  </si>
  <si>
    <t>jhp_1334</t>
  </si>
  <si>
    <t>jhp_1335</t>
  </si>
  <si>
    <t>jhp_1336</t>
  </si>
  <si>
    <t>jhp_1337</t>
  </si>
  <si>
    <t>jhp_1338</t>
  </si>
  <si>
    <t>jhp_1339</t>
  </si>
  <si>
    <t>jhp_1340</t>
  </si>
  <si>
    <t>jhp_1341</t>
  </si>
  <si>
    <t>jhp_1342</t>
  </si>
  <si>
    <t>jhp_1343</t>
  </si>
  <si>
    <t>jhp_1344</t>
  </si>
  <si>
    <t>jhp_1345</t>
  </si>
  <si>
    <t>jhp_1346</t>
  </si>
  <si>
    <t>jhp_1347</t>
  </si>
  <si>
    <t>jhp_1348</t>
  </si>
  <si>
    <t>jhp_1349</t>
  </si>
  <si>
    <t>jhp_1350</t>
  </si>
  <si>
    <t>jhp_1351</t>
  </si>
  <si>
    <t>jhp_1352</t>
  </si>
  <si>
    <t>jhp_1353</t>
  </si>
  <si>
    <t>jhp_1354</t>
  </si>
  <si>
    <t>jhp_1355</t>
  </si>
  <si>
    <t>jhp_1356</t>
  </si>
  <si>
    <t>jhp_1357</t>
  </si>
  <si>
    <t>jhp_1358</t>
  </si>
  <si>
    <t>jhp_1359</t>
  </si>
  <si>
    <t>jhp_1360</t>
  </si>
  <si>
    <t>jhp_1361</t>
  </si>
  <si>
    <t>jhp_1362</t>
  </si>
  <si>
    <t>jhp_1363</t>
  </si>
  <si>
    <t>jhp_1364</t>
  </si>
  <si>
    <t>jhp_1365</t>
  </si>
  <si>
    <t>jhp_1366</t>
  </si>
  <si>
    <t>jhp_1367</t>
  </si>
  <si>
    <t>jhp_1368</t>
  </si>
  <si>
    <t>jhp_1369</t>
  </si>
  <si>
    <t>jhp_1370</t>
  </si>
  <si>
    <t>jhp_1371</t>
  </si>
  <si>
    <t>jhp_1372</t>
  </si>
  <si>
    <t>jhp_1373</t>
  </si>
  <si>
    <t>jhp_1374</t>
  </si>
  <si>
    <t>jhp_1375</t>
  </si>
  <si>
    <t>jhp_1376</t>
  </si>
  <si>
    <t>jhp_1377</t>
  </si>
  <si>
    <t>jhp_1378</t>
  </si>
  <si>
    <t>jhp_1379</t>
  </si>
  <si>
    <t>jhp_1380</t>
  </si>
  <si>
    <t>jhp_1381</t>
  </si>
  <si>
    <t>jhp_1382</t>
  </si>
  <si>
    <t>jhp_1383</t>
  </si>
  <si>
    <t>jhp_1384</t>
  </si>
  <si>
    <t>jhp_1385</t>
  </si>
  <si>
    <t>jhp_1386</t>
  </si>
  <si>
    <t>jhp_1387</t>
  </si>
  <si>
    <t>jhp_1388</t>
  </si>
  <si>
    <t>jhp_1389</t>
  </si>
  <si>
    <t>jhp_1390</t>
  </si>
  <si>
    <t>jhp_1391</t>
  </si>
  <si>
    <t>jhp_1392</t>
  </si>
  <si>
    <t>jhp_1393</t>
  </si>
  <si>
    <t>jhp_1394</t>
  </si>
  <si>
    <t>jhp_1395</t>
  </si>
  <si>
    <t>jhp_1396</t>
  </si>
  <si>
    <t>jhp_1397</t>
  </si>
  <si>
    <t>jhp_1398</t>
  </si>
  <si>
    <t>jhp_1399</t>
  </si>
  <si>
    <t>jhp_1400</t>
  </si>
  <si>
    <t>jhp_1401</t>
  </si>
  <si>
    <t>jhp_1402</t>
  </si>
  <si>
    <t>jhp_1403</t>
  </si>
  <si>
    <t>jhp_1404</t>
  </si>
  <si>
    <t>jhp_1405</t>
  </si>
  <si>
    <t>jhp_1406</t>
  </si>
  <si>
    <t>jhp_1407</t>
  </si>
  <si>
    <t>jhp_1408</t>
  </si>
  <si>
    <t>jhp_1409</t>
  </si>
  <si>
    <t>jhp_1410</t>
  </si>
  <si>
    <t>jhp_1411</t>
  </si>
  <si>
    <t>jhp_1412</t>
  </si>
  <si>
    <t>jhp_1413</t>
  </si>
  <si>
    <t>jhp_1414</t>
  </si>
  <si>
    <t>jhp_1415</t>
  </si>
  <si>
    <t>jhp_1416</t>
  </si>
  <si>
    <t>jhp_1417</t>
  </si>
  <si>
    <t>jhp_1418</t>
  </si>
  <si>
    <t>jhp_1419</t>
  </si>
  <si>
    <t>jhp_1420</t>
  </si>
  <si>
    <t>jhp_1421</t>
  </si>
  <si>
    <t>jhp_1422</t>
  </si>
  <si>
    <t>jhp_1423</t>
  </si>
  <si>
    <t>jhp_1424</t>
  </si>
  <si>
    <t>jhp_1425</t>
  </si>
  <si>
    <t>jhp_1426</t>
  </si>
  <si>
    <t>jhp_1427</t>
  </si>
  <si>
    <t>jhp_1428</t>
  </si>
  <si>
    <t>jhp_1429</t>
  </si>
  <si>
    <t>jhp_1430</t>
  </si>
  <si>
    <t>jhp_1431</t>
  </si>
  <si>
    <t>jhp_1432</t>
  </si>
  <si>
    <t>jhp_1433</t>
  </si>
  <si>
    <t>jhp_1434</t>
  </si>
  <si>
    <t>jhp_1435</t>
  </si>
  <si>
    <t>jhp_1436</t>
  </si>
  <si>
    <t>jhp_1437</t>
  </si>
  <si>
    <t>jhp_1438</t>
  </si>
  <si>
    <t>jhp_1439</t>
  </si>
  <si>
    <t>jhp_1440</t>
  </si>
  <si>
    <t>jhp_1441</t>
  </si>
  <si>
    <t>jhp_1442</t>
  </si>
  <si>
    <t>jhp_1443</t>
  </si>
  <si>
    <t>jhp_1444</t>
  </si>
  <si>
    <t>jhp_1445</t>
  </si>
  <si>
    <t>jhp_1446</t>
  </si>
  <si>
    <t>jhp_1447</t>
  </si>
  <si>
    <t>jhp_1448</t>
  </si>
  <si>
    <t>jhp_1449</t>
  </si>
  <si>
    <t>jhp_1450</t>
  </si>
  <si>
    <t>jhp_1451</t>
  </si>
  <si>
    <t>jhp_1452</t>
  </si>
  <si>
    <t>jhp_1453</t>
  </si>
  <si>
    <t>jhp_1454</t>
  </si>
  <si>
    <t>jhp_1455</t>
  </si>
  <si>
    <t>jhp_1456</t>
  </si>
  <si>
    <t>jhp_1457</t>
  </si>
  <si>
    <t>jhp_1458</t>
  </si>
  <si>
    <t>jhp_1459</t>
  </si>
  <si>
    <t>jhp_1460</t>
  </si>
  <si>
    <t>jhp_1461</t>
  </si>
  <si>
    <t>jhp_1462</t>
  </si>
  <si>
    <t>jhp_1463</t>
  </si>
  <si>
    <t>jhp_1464</t>
  </si>
  <si>
    <t>jhp_1465</t>
  </si>
  <si>
    <t>jhp_1466</t>
  </si>
  <si>
    <t>jhp_1467</t>
  </si>
  <si>
    <t>jhp_1468</t>
  </si>
  <si>
    <t>jhp_1469</t>
  </si>
  <si>
    <t>jhp_1470</t>
  </si>
  <si>
    <t>jhp_1471</t>
  </si>
  <si>
    <t>jhp_1472</t>
  </si>
  <si>
    <t>jhp_1473</t>
  </si>
  <si>
    <t>jhp_1474</t>
  </si>
  <si>
    <t>jhp_1475</t>
  </si>
  <si>
    <t>jhp_1476</t>
  </si>
  <si>
    <t>jhp_1477</t>
  </si>
  <si>
    <t>jhp_1478</t>
  </si>
  <si>
    <t>jhp_1479</t>
  </si>
  <si>
    <t>jhp_1480</t>
  </si>
  <si>
    <t>jhp_1481</t>
  </si>
  <si>
    <t>jhp_1482</t>
  </si>
  <si>
    <t>jhp_1483</t>
  </si>
  <si>
    <t>jhp_1484</t>
  </si>
  <si>
    <t>jhp_1485</t>
  </si>
  <si>
    <t>jhp_1486</t>
  </si>
  <si>
    <t>jhp_1487</t>
  </si>
  <si>
    <t>jhp_1488</t>
  </si>
  <si>
    <t>jhp_1489</t>
  </si>
  <si>
    <t>jhp_1490</t>
  </si>
  <si>
    <t>jhp_1491</t>
  </si>
  <si>
    <t>jhp_1492</t>
  </si>
  <si>
    <t>jhp_1493</t>
  </si>
  <si>
    <t>jhp_1494</t>
  </si>
  <si>
    <t>jhp_1495</t>
  </si>
  <si>
    <t>Locus_tag</t>
  </si>
  <si>
    <t>ReadCount (mean)</t>
  </si>
  <si>
    <t>FDR 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1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theme="0"/>
      </font>
      <fill>
        <patternFill patternType="none">
          <bgColor auto="1"/>
        </patternFill>
      </fill>
    </dxf>
    <dxf>
      <fill>
        <patternFill>
          <bgColor rgb="FF85DFFF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85D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A27A7-01F3-4BA8-BFD2-F45CE36A93CB}">
  <dimension ref="A1:D1491"/>
  <sheetViews>
    <sheetView workbookViewId="0">
      <selection activeCell="D1" sqref="D1"/>
    </sheetView>
  </sheetViews>
  <sheetFormatPr defaultRowHeight="14.5" x14ac:dyDescent="0.35"/>
  <cols>
    <col min="1" max="1" width="9" bestFit="1" customWidth="1"/>
    <col min="2" max="2" width="16.6328125" style="5" bestFit="1" customWidth="1"/>
    <col min="3" max="3" width="14.08984375" style="5" bestFit="1" customWidth="1"/>
    <col min="4" max="4" width="18.7265625" style="5" bestFit="1" customWidth="1"/>
  </cols>
  <sheetData>
    <row r="1" spans="1:4" ht="15" thickBot="1" x14ac:dyDescent="0.4">
      <c r="A1" s="2" t="s">
        <v>1491</v>
      </c>
      <c r="B1" s="6" t="s">
        <v>1492</v>
      </c>
      <c r="C1" s="3" t="s">
        <v>0</v>
      </c>
      <c r="D1" s="7"/>
    </row>
    <row r="2" spans="1:4" x14ac:dyDescent="0.35">
      <c r="A2" s="1" t="s">
        <v>1</v>
      </c>
      <c r="B2" s="4">
        <v>12526.28326</v>
      </c>
      <c r="C2" s="4">
        <v>0.27898608899999999</v>
      </c>
      <c r="D2" s="4">
        <v>3.7645859999999999E-3</v>
      </c>
    </row>
    <row r="3" spans="1:4" x14ac:dyDescent="0.35">
      <c r="A3" s="1" t="s">
        <v>2</v>
      </c>
      <c r="B3" s="4">
        <v>11694.072029999999</v>
      </c>
      <c r="C3" s="4">
        <v>0.258667961</v>
      </c>
      <c r="D3" s="4">
        <v>6.9572890000000002E-3</v>
      </c>
    </row>
    <row r="4" spans="1:4" x14ac:dyDescent="0.35">
      <c r="A4" s="1" t="s">
        <v>3</v>
      </c>
      <c r="B4" s="4">
        <v>14129.176369999999</v>
      </c>
      <c r="C4" s="4">
        <v>0.242220991</v>
      </c>
      <c r="D4" s="4">
        <v>6.9333870000000001E-3</v>
      </c>
    </row>
    <row r="5" spans="1:4" x14ac:dyDescent="0.35">
      <c r="A5" s="1" t="s">
        <v>4</v>
      </c>
      <c r="B5" s="4">
        <v>6608.4090690000003</v>
      </c>
      <c r="C5" s="4">
        <v>0.23488803999999999</v>
      </c>
      <c r="D5" s="4">
        <v>1.8211931000000001E-2</v>
      </c>
    </row>
    <row r="6" spans="1:4" x14ac:dyDescent="0.35">
      <c r="A6" s="1" t="s">
        <v>5</v>
      </c>
      <c r="B6" s="4">
        <v>3656.3007440000001</v>
      </c>
      <c r="C6" s="4">
        <v>0.45663340600000002</v>
      </c>
      <c r="D6" s="4">
        <v>4.7899999999999999E-6</v>
      </c>
    </row>
    <row r="7" spans="1:4" x14ac:dyDescent="0.35">
      <c r="A7" s="1" t="s">
        <v>6</v>
      </c>
      <c r="B7" s="4">
        <v>4831.8894870000004</v>
      </c>
      <c r="C7" s="4">
        <v>0.403031264</v>
      </c>
      <c r="D7" s="4">
        <v>1.1600000000000001E-5</v>
      </c>
    </row>
    <row r="8" spans="1:4" x14ac:dyDescent="0.35">
      <c r="A8" s="1" t="s">
        <v>7</v>
      </c>
      <c r="B8" s="4">
        <v>28311.15208</v>
      </c>
      <c r="C8" s="4">
        <v>0.322151191</v>
      </c>
      <c r="D8" s="4">
        <v>1.880559E-3</v>
      </c>
    </row>
    <row r="9" spans="1:4" x14ac:dyDescent="0.35">
      <c r="A9" s="1" t="s">
        <v>8</v>
      </c>
      <c r="B9" s="4">
        <v>407028.64399999997</v>
      </c>
      <c r="C9" s="4">
        <v>-1.577830163</v>
      </c>
      <c r="D9" s="4">
        <v>2.5899999999999999E-43</v>
      </c>
    </row>
    <row r="10" spans="1:4" x14ac:dyDescent="0.35">
      <c r="A10" s="1" t="s">
        <v>9</v>
      </c>
      <c r="B10" s="4">
        <v>83128.512539999996</v>
      </c>
      <c r="C10" s="4">
        <v>-1.4577277909999999</v>
      </c>
      <c r="D10" s="4">
        <v>1.2E-40</v>
      </c>
    </row>
    <row r="11" spans="1:4" x14ac:dyDescent="0.35">
      <c r="A11" s="1" t="s">
        <v>10</v>
      </c>
      <c r="B11" s="4">
        <v>9007.8390760000002</v>
      </c>
      <c r="C11" s="4">
        <v>0.38323291199999998</v>
      </c>
      <c r="D11" s="4">
        <v>4.78E-6</v>
      </c>
    </row>
    <row r="12" spans="1:4" x14ac:dyDescent="0.35">
      <c r="A12" s="1" t="s">
        <v>11</v>
      </c>
      <c r="B12" s="4">
        <v>19542.432560000001</v>
      </c>
      <c r="C12" s="4">
        <v>0.79534434600000004</v>
      </c>
      <c r="D12" s="4">
        <v>2.5600000000000001E-23</v>
      </c>
    </row>
    <row r="13" spans="1:4" x14ac:dyDescent="0.35">
      <c r="A13" s="1" t="s">
        <v>12</v>
      </c>
      <c r="B13" s="4">
        <v>31397.9673</v>
      </c>
      <c r="C13" s="4">
        <v>0.39664912200000002</v>
      </c>
      <c r="D13" s="4">
        <v>2.0924800000000001E-4</v>
      </c>
    </row>
    <row r="14" spans="1:4" x14ac:dyDescent="0.35">
      <c r="A14" s="1" t="s">
        <v>13</v>
      </c>
      <c r="B14" s="4">
        <v>2018.900441</v>
      </c>
      <c r="C14" s="4">
        <v>1.9610533400000001</v>
      </c>
      <c r="D14" s="4">
        <v>4.3E-85</v>
      </c>
    </row>
    <row r="15" spans="1:4" x14ac:dyDescent="0.35">
      <c r="A15" s="1" t="s">
        <v>14</v>
      </c>
      <c r="B15" s="4">
        <v>3560.1338689999998</v>
      </c>
      <c r="C15" s="4">
        <v>2.4086057470000002</v>
      </c>
      <c r="D15" s="4">
        <v>1.7199999999999999E-88</v>
      </c>
    </row>
    <row r="16" spans="1:4" x14ac:dyDescent="0.35">
      <c r="A16" s="1" t="s">
        <v>15</v>
      </c>
      <c r="B16" s="4">
        <v>9834.9111940000003</v>
      </c>
      <c r="C16" s="4">
        <v>2.172083888</v>
      </c>
      <c r="D16" s="4">
        <v>8.96E-112</v>
      </c>
    </row>
    <row r="17" spans="1:4" x14ac:dyDescent="0.35">
      <c r="A17" s="1" t="s">
        <v>16</v>
      </c>
      <c r="B17" s="4">
        <v>9641.9411830000008</v>
      </c>
      <c r="C17" s="4">
        <v>0.54829156000000001</v>
      </c>
      <c r="D17" s="4">
        <v>1.5400000000000001E-10</v>
      </c>
    </row>
    <row r="18" spans="1:4" x14ac:dyDescent="0.35">
      <c r="A18" s="1" t="s">
        <v>17</v>
      </c>
      <c r="B18" s="4">
        <v>15810.039940000001</v>
      </c>
      <c r="C18" s="4">
        <v>-0.16262684399999999</v>
      </c>
      <c r="D18" s="4">
        <v>8.0699314999999994E-2</v>
      </c>
    </row>
    <row r="19" spans="1:4" x14ac:dyDescent="0.35">
      <c r="A19" s="1" t="s">
        <v>18</v>
      </c>
      <c r="B19" s="4">
        <v>14825.20009</v>
      </c>
      <c r="C19" s="4">
        <v>-0.24560548700000001</v>
      </c>
      <c r="D19" s="4">
        <v>8.5198180000000002E-3</v>
      </c>
    </row>
    <row r="20" spans="1:4" x14ac:dyDescent="0.35">
      <c r="A20" s="1" t="s">
        <v>19</v>
      </c>
      <c r="B20" s="4">
        <v>2928.848849</v>
      </c>
      <c r="C20" s="4">
        <v>-3.9916145E-2</v>
      </c>
      <c r="D20" s="4">
        <v>0.73098046299999997</v>
      </c>
    </row>
    <row r="21" spans="1:4" x14ac:dyDescent="0.35">
      <c r="A21" s="1" t="s">
        <v>20</v>
      </c>
      <c r="B21" s="4">
        <v>6609.5486870000004</v>
      </c>
      <c r="C21" s="4">
        <v>-0.26929956100000002</v>
      </c>
      <c r="D21" s="4">
        <v>2.3669939999999999E-3</v>
      </c>
    </row>
    <row r="22" spans="1:4" x14ac:dyDescent="0.35">
      <c r="A22" s="1" t="s">
        <v>21</v>
      </c>
      <c r="B22" s="4">
        <v>10649.42402</v>
      </c>
      <c r="C22" s="4">
        <v>3.5590201339999998</v>
      </c>
      <c r="D22" s="4">
        <v>1.7699999999999999E-244</v>
      </c>
    </row>
    <row r="23" spans="1:4" x14ac:dyDescent="0.35">
      <c r="A23" s="1" t="s">
        <v>22</v>
      </c>
      <c r="B23" s="4">
        <v>65783.004740000004</v>
      </c>
      <c r="C23" s="4">
        <v>0.16094967299999999</v>
      </c>
      <c r="D23" s="4">
        <v>0.110263266</v>
      </c>
    </row>
    <row r="24" spans="1:4" x14ac:dyDescent="0.35">
      <c r="A24" s="1" t="s">
        <v>23</v>
      </c>
      <c r="B24" s="4">
        <v>105145.9506</v>
      </c>
      <c r="C24" s="4">
        <v>8.5754882000000004E-2</v>
      </c>
      <c r="D24" s="4">
        <v>0.35795392199999998</v>
      </c>
    </row>
    <row r="25" spans="1:4" x14ac:dyDescent="0.35">
      <c r="A25" s="1" t="s">
        <v>24</v>
      </c>
      <c r="B25" s="4">
        <v>69567.584279999995</v>
      </c>
      <c r="C25" s="4">
        <v>9.3988426E-2</v>
      </c>
      <c r="D25" s="4">
        <v>0.45599097999999999</v>
      </c>
    </row>
    <row r="26" spans="1:4" x14ac:dyDescent="0.35">
      <c r="A26" s="1" t="s">
        <v>25</v>
      </c>
      <c r="B26" s="4">
        <v>1293.5574899999999</v>
      </c>
      <c r="C26" s="4">
        <v>0.72567554400000001</v>
      </c>
      <c r="D26" s="4">
        <v>1.4500000000000001E-12</v>
      </c>
    </row>
    <row r="27" spans="1:4" x14ac:dyDescent="0.35">
      <c r="A27" s="1" t="s">
        <v>26</v>
      </c>
      <c r="B27" s="4">
        <v>8192.0181049999992</v>
      </c>
      <c r="C27" s="4">
        <v>0.89124221000000003</v>
      </c>
      <c r="D27" s="4">
        <v>4.5100000000000003E-16</v>
      </c>
    </row>
    <row r="28" spans="1:4" x14ac:dyDescent="0.35">
      <c r="A28" s="1" t="s">
        <v>27</v>
      </c>
      <c r="B28" s="4">
        <v>17126.594239999999</v>
      </c>
      <c r="C28" s="4">
        <v>-0.35571146300000001</v>
      </c>
      <c r="D28" s="4">
        <v>7.5816999999999996E-4</v>
      </c>
    </row>
    <row r="29" spans="1:4" x14ac:dyDescent="0.35">
      <c r="A29" s="1" t="s">
        <v>28</v>
      </c>
      <c r="B29" s="4">
        <v>9762.8631760000007</v>
      </c>
      <c r="C29" s="4">
        <v>4.2942179999999998E-3</v>
      </c>
      <c r="D29" s="4">
        <v>0.976164476</v>
      </c>
    </row>
    <row r="30" spans="1:4" x14ac:dyDescent="0.35">
      <c r="A30" s="1" t="s">
        <v>29</v>
      </c>
      <c r="B30" s="4">
        <v>18532.055560000001</v>
      </c>
      <c r="C30" s="4">
        <v>1.071926954</v>
      </c>
      <c r="D30" s="4">
        <v>2.62E-40</v>
      </c>
    </row>
    <row r="31" spans="1:4" x14ac:dyDescent="0.35">
      <c r="A31" s="1" t="s">
        <v>30</v>
      </c>
      <c r="B31" s="4">
        <v>6631.1156790000005</v>
      </c>
      <c r="C31" s="4">
        <v>0.98597607499999995</v>
      </c>
      <c r="D31" s="4">
        <v>1.3E-28</v>
      </c>
    </row>
    <row r="32" spans="1:4" x14ac:dyDescent="0.35">
      <c r="A32" s="1" t="s">
        <v>31</v>
      </c>
      <c r="B32" s="4">
        <v>11426.3287</v>
      </c>
      <c r="C32" s="4">
        <v>1.0671500650000001</v>
      </c>
      <c r="D32" s="4">
        <v>5.3500000000000001E-38</v>
      </c>
    </row>
    <row r="33" spans="1:4" x14ac:dyDescent="0.35">
      <c r="A33" s="1" t="s">
        <v>32</v>
      </c>
      <c r="B33" s="4">
        <v>15536.153619999999</v>
      </c>
      <c r="C33" s="4">
        <v>1.0698893490000001</v>
      </c>
      <c r="D33" s="4">
        <v>4.0500000000000001E-39</v>
      </c>
    </row>
    <row r="34" spans="1:4" x14ac:dyDescent="0.35">
      <c r="A34" s="1" t="s">
        <v>33</v>
      </c>
      <c r="B34" s="4">
        <v>3448.7590599999999</v>
      </c>
      <c r="C34" s="4">
        <v>1.241687787</v>
      </c>
      <c r="D34" s="4">
        <v>2.2099999999999999E-35</v>
      </c>
    </row>
    <row r="35" spans="1:4" x14ac:dyDescent="0.35">
      <c r="A35" s="1" t="s">
        <v>34</v>
      </c>
      <c r="B35" s="4">
        <v>9201.1952359999996</v>
      </c>
      <c r="C35" s="4">
        <v>2.3688830379999999</v>
      </c>
      <c r="D35" s="4">
        <v>2.07E-107</v>
      </c>
    </row>
    <row r="36" spans="1:4" x14ac:dyDescent="0.35">
      <c r="A36" s="1" t="s">
        <v>35</v>
      </c>
      <c r="B36" s="4">
        <v>3382.0600020000002</v>
      </c>
      <c r="C36" s="4">
        <v>2.1876212009999998</v>
      </c>
      <c r="D36" s="4">
        <v>1.05E-84</v>
      </c>
    </row>
    <row r="37" spans="1:4" x14ac:dyDescent="0.35">
      <c r="A37" s="1" t="s">
        <v>36</v>
      </c>
      <c r="B37" s="4">
        <v>2313.015766</v>
      </c>
      <c r="C37" s="4">
        <v>2.3488278399999998</v>
      </c>
      <c r="D37" s="4">
        <v>5.3400000000000001E-84</v>
      </c>
    </row>
    <row r="38" spans="1:4" x14ac:dyDescent="0.35">
      <c r="A38" s="1" t="s">
        <v>37</v>
      </c>
      <c r="B38" s="4">
        <v>21165.528030000001</v>
      </c>
      <c r="C38" s="4">
        <v>7.9691788E-2</v>
      </c>
      <c r="D38" s="4">
        <v>0.37618521599999999</v>
      </c>
    </row>
    <row r="39" spans="1:4" x14ac:dyDescent="0.35">
      <c r="A39" s="1" t="s">
        <v>38</v>
      </c>
      <c r="B39" s="4">
        <v>21467.924449999999</v>
      </c>
      <c r="C39" s="4">
        <v>4.6952853000000003E-2</v>
      </c>
      <c r="D39" s="4">
        <v>0.64883227300000001</v>
      </c>
    </row>
    <row r="40" spans="1:4" x14ac:dyDescent="0.35">
      <c r="A40" s="1" t="s">
        <v>39</v>
      </c>
      <c r="B40" s="4">
        <v>19994.87703</v>
      </c>
      <c r="C40" s="4">
        <v>6.0531323999999997E-2</v>
      </c>
      <c r="D40" s="4">
        <v>0.49888766200000001</v>
      </c>
    </row>
    <row r="41" spans="1:4" x14ac:dyDescent="0.35">
      <c r="A41" s="1" t="s">
        <v>40</v>
      </c>
      <c r="B41" s="4">
        <v>4018.074689</v>
      </c>
      <c r="C41" s="4">
        <v>0.48521926100000001</v>
      </c>
      <c r="D41" s="4">
        <v>6.3300000000000004E-8</v>
      </c>
    </row>
    <row r="42" spans="1:4" x14ac:dyDescent="0.35">
      <c r="A42" s="1" t="s">
        <v>41</v>
      </c>
      <c r="B42" s="4">
        <v>10307.023870000001</v>
      </c>
      <c r="C42" s="4">
        <v>0.55280958400000002</v>
      </c>
      <c r="D42" s="4">
        <v>3.5700000000000001E-10</v>
      </c>
    </row>
    <row r="43" spans="1:4" x14ac:dyDescent="0.35">
      <c r="A43" s="1" t="s">
        <v>42</v>
      </c>
      <c r="B43" s="4">
        <v>8061.2928060000004</v>
      </c>
      <c r="C43" s="4">
        <v>0.50574051499999995</v>
      </c>
      <c r="D43" s="4">
        <v>1.29E-7</v>
      </c>
    </row>
    <row r="44" spans="1:4" x14ac:dyDescent="0.35">
      <c r="A44" s="1" t="s">
        <v>43</v>
      </c>
      <c r="B44" s="4">
        <v>1043.3624420000001</v>
      </c>
      <c r="C44" s="4">
        <v>-6.4825356000000001E-2</v>
      </c>
      <c r="D44" s="4">
        <v>0.61998224899999999</v>
      </c>
    </row>
    <row r="45" spans="1:4" x14ac:dyDescent="0.35">
      <c r="A45" s="1" t="s">
        <v>44</v>
      </c>
      <c r="B45" s="4">
        <v>2548.0174969999998</v>
      </c>
      <c r="C45" s="4">
        <v>-2.7093267000000001E-2</v>
      </c>
      <c r="D45" s="4">
        <v>0.81993243000000005</v>
      </c>
    </row>
    <row r="46" spans="1:4" x14ac:dyDescent="0.35">
      <c r="A46" s="1" t="s">
        <v>45</v>
      </c>
      <c r="B46" s="4">
        <v>7466.2217650000002</v>
      </c>
      <c r="C46" s="4">
        <v>-0.44623121300000002</v>
      </c>
      <c r="D46" s="4">
        <v>1.829792E-3</v>
      </c>
    </row>
    <row r="47" spans="1:4" x14ac:dyDescent="0.35">
      <c r="A47" s="1" t="s">
        <v>46</v>
      </c>
      <c r="B47" s="4">
        <v>13892.648660000001</v>
      </c>
      <c r="C47" s="4">
        <v>-0.31000180300000002</v>
      </c>
      <c r="D47" s="4">
        <v>9.4637520000000006E-3</v>
      </c>
    </row>
    <row r="48" spans="1:4" x14ac:dyDescent="0.35">
      <c r="A48" s="1" t="s">
        <v>47</v>
      </c>
      <c r="B48" s="4">
        <v>21085.156569999999</v>
      </c>
      <c r="C48" s="4">
        <v>0.38466859399999997</v>
      </c>
      <c r="D48" s="4">
        <v>4.5500000000000001E-5</v>
      </c>
    </row>
    <row r="49" spans="1:4" x14ac:dyDescent="0.35">
      <c r="A49" s="1" t="s">
        <v>48</v>
      </c>
      <c r="B49" s="4">
        <v>68643.498009999996</v>
      </c>
      <c r="C49" s="4">
        <v>0.74552953300000002</v>
      </c>
      <c r="D49" s="4">
        <v>1.53E-16</v>
      </c>
    </row>
    <row r="50" spans="1:4" x14ac:dyDescent="0.35">
      <c r="A50" s="1" t="s">
        <v>49</v>
      </c>
      <c r="B50" s="4">
        <v>50375.846960000003</v>
      </c>
      <c r="C50" s="4">
        <v>0.120446441</v>
      </c>
      <c r="D50" s="4">
        <v>0.43464261799999998</v>
      </c>
    </row>
    <row r="51" spans="1:4" x14ac:dyDescent="0.35">
      <c r="A51" s="1" t="s">
        <v>50</v>
      </c>
      <c r="B51" s="4">
        <v>1093.7718130000001</v>
      </c>
      <c r="C51" s="4">
        <v>-0.34714034999999999</v>
      </c>
      <c r="D51" s="4">
        <v>4.4567640000000002E-3</v>
      </c>
    </row>
    <row r="52" spans="1:4" x14ac:dyDescent="0.35">
      <c r="A52" s="1" t="s">
        <v>51</v>
      </c>
      <c r="B52" s="4">
        <v>36.010633200000001</v>
      </c>
      <c r="C52" s="4">
        <v>0.27233059199999998</v>
      </c>
      <c r="D52" s="4">
        <v>0.53215438500000001</v>
      </c>
    </row>
    <row r="53" spans="1:4" x14ac:dyDescent="0.35">
      <c r="A53" s="1" t="s">
        <v>52</v>
      </c>
      <c r="B53" s="4">
        <v>47.46502349</v>
      </c>
      <c r="C53" s="4">
        <v>0.33695251399999998</v>
      </c>
      <c r="D53" s="4">
        <v>0.40958432700000003</v>
      </c>
    </row>
    <row r="54" spans="1:4" x14ac:dyDescent="0.35">
      <c r="A54" s="1" t="s">
        <v>53</v>
      </c>
      <c r="B54" s="4">
        <v>169.68625900000001</v>
      </c>
      <c r="C54" s="4">
        <v>0.85466148399999997</v>
      </c>
      <c r="D54" s="4">
        <v>1.33E-5</v>
      </c>
    </row>
    <row r="55" spans="1:4" x14ac:dyDescent="0.35">
      <c r="A55" s="1" t="s">
        <v>54</v>
      </c>
      <c r="B55" s="4">
        <v>84.72693391</v>
      </c>
      <c r="C55" s="4">
        <v>0.59946638200000002</v>
      </c>
      <c r="D55" s="4">
        <v>2.6162126000000001E-2</v>
      </c>
    </row>
    <row r="56" spans="1:4" x14ac:dyDescent="0.35">
      <c r="A56" s="1" t="s">
        <v>55</v>
      </c>
      <c r="B56" s="4">
        <v>62.338428110000002</v>
      </c>
      <c r="C56" s="4">
        <v>0.70021009599999995</v>
      </c>
      <c r="D56" s="4">
        <v>2.9542483000000001E-2</v>
      </c>
    </row>
    <row r="57" spans="1:4" x14ac:dyDescent="0.35">
      <c r="A57" s="1" t="s">
        <v>56</v>
      </c>
      <c r="B57" s="4">
        <v>161.146086</v>
      </c>
      <c r="C57" s="4">
        <v>0.66842262600000002</v>
      </c>
      <c r="D57" s="4">
        <v>1.465498E-3</v>
      </c>
    </row>
    <row r="58" spans="1:4" x14ac:dyDescent="0.35">
      <c r="A58" s="1" t="s">
        <v>57</v>
      </c>
      <c r="B58" s="4">
        <v>80.385133839999995</v>
      </c>
      <c r="C58" s="4">
        <v>0.41464310900000001</v>
      </c>
      <c r="D58" s="4">
        <v>0.16339020600000001</v>
      </c>
    </row>
    <row r="59" spans="1:4" x14ac:dyDescent="0.35">
      <c r="A59" s="1" t="s">
        <v>58</v>
      </c>
      <c r="B59" s="4">
        <v>593.84015109999996</v>
      </c>
      <c r="C59" s="4">
        <v>0.79856926900000003</v>
      </c>
      <c r="D59" s="4">
        <v>7.1400000000000002E-10</v>
      </c>
    </row>
    <row r="60" spans="1:4" x14ac:dyDescent="0.35">
      <c r="A60" s="1" t="s">
        <v>59</v>
      </c>
      <c r="B60" s="4">
        <v>129.3005915</v>
      </c>
      <c r="C60" s="4">
        <v>0.91849775300000003</v>
      </c>
      <c r="D60" s="4">
        <v>1.7499999999999998E-5</v>
      </c>
    </row>
    <row r="61" spans="1:4" x14ac:dyDescent="0.35">
      <c r="A61" s="1" t="s">
        <v>60</v>
      </c>
      <c r="B61" s="4">
        <v>180.11619920000001</v>
      </c>
      <c r="C61" s="4">
        <v>0.57179031999999996</v>
      </c>
      <c r="D61" s="4">
        <v>3.6150829999999998E-3</v>
      </c>
    </row>
    <row r="62" spans="1:4" x14ac:dyDescent="0.35">
      <c r="A62" s="1" t="s">
        <v>61</v>
      </c>
      <c r="B62" s="4">
        <v>4479.6822309999998</v>
      </c>
      <c r="C62" s="4">
        <v>0.426079076</v>
      </c>
      <c r="D62" s="4">
        <v>1.1399999999999999E-5</v>
      </c>
    </row>
    <row r="63" spans="1:4" x14ac:dyDescent="0.35">
      <c r="A63" s="1" t="s">
        <v>62</v>
      </c>
      <c r="B63" s="4">
        <v>26928.875179999999</v>
      </c>
      <c r="C63" s="4">
        <v>-0.66477535499999996</v>
      </c>
      <c r="D63" s="4">
        <v>7.5099999999999999E-10</v>
      </c>
    </row>
    <row r="64" spans="1:4" x14ac:dyDescent="0.35">
      <c r="A64" s="1" t="s">
        <v>63</v>
      </c>
      <c r="B64" s="4">
        <v>20402.366310000001</v>
      </c>
      <c r="C64" s="4">
        <v>-0.82060122300000005</v>
      </c>
      <c r="D64" s="4">
        <v>2.3099999999999999E-17</v>
      </c>
    </row>
    <row r="65" spans="1:4" x14ac:dyDescent="0.35">
      <c r="A65" s="1" t="s">
        <v>64</v>
      </c>
      <c r="B65" s="4">
        <v>14164.472089999999</v>
      </c>
      <c r="C65" s="4">
        <v>-1.093409342</v>
      </c>
      <c r="D65" s="4">
        <v>2.8700000000000001E-28</v>
      </c>
    </row>
    <row r="66" spans="1:4" x14ac:dyDescent="0.35">
      <c r="A66" s="1" t="s">
        <v>65</v>
      </c>
      <c r="B66" s="4">
        <v>33293.592770000003</v>
      </c>
      <c r="C66" s="4">
        <v>-0.63365164399999996</v>
      </c>
      <c r="D66" s="4">
        <v>1.57E-10</v>
      </c>
    </row>
    <row r="67" spans="1:4" x14ac:dyDescent="0.35">
      <c r="A67" s="1" t="s">
        <v>66</v>
      </c>
      <c r="B67" s="4">
        <v>154985.2524</v>
      </c>
      <c r="C67" s="4">
        <v>-0.47527197500000001</v>
      </c>
      <c r="D67" s="4">
        <v>1.1800000000000001E-5</v>
      </c>
    </row>
    <row r="68" spans="1:4" x14ac:dyDescent="0.35">
      <c r="A68" s="1" t="s">
        <v>67</v>
      </c>
      <c r="B68" s="4">
        <v>487707.06929999997</v>
      </c>
      <c r="C68" s="4">
        <v>-0.748405973</v>
      </c>
      <c r="D68" s="4">
        <v>2.2199999999999998E-12</v>
      </c>
    </row>
    <row r="69" spans="1:4" x14ac:dyDescent="0.35">
      <c r="A69" s="1" t="s">
        <v>68</v>
      </c>
      <c r="B69" s="4">
        <v>245123.7574</v>
      </c>
      <c r="C69" s="4">
        <v>-0.806789372</v>
      </c>
      <c r="D69" s="4">
        <v>1.3499999999999999E-12</v>
      </c>
    </row>
    <row r="70" spans="1:4" x14ac:dyDescent="0.35">
      <c r="A70" s="1" t="s">
        <v>69</v>
      </c>
      <c r="B70" s="4">
        <v>959.61338860000001</v>
      </c>
      <c r="C70" s="4">
        <v>0.109579914</v>
      </c>
      <c r="D70" s="4">
        <v>0.40833610799999998</v>
      </c>
    </row>
    <row r="71" spans="1:4" x14ac:dyDescent="0.35">
      <c r="A71" s="1" t="s">
        <v>70</v>
      </c>
      <c r="B71" s="4">
        <v>7107.2995730000002</v>
      </c>
      <c r="C71" s="4">
        <v>-0.105838852</v>
      </c>
      <c r="D71" s="4">
        <v>0.32645264400000001</v>
      </c>
    </row>
    <row r="72" spans="1:4" x14ac:dyDescent="0.35">
      <c r="A72" s="1" t="s">
        <v>71</v>
      </c>
      <c r="B72" s="4">
        <v>37833.574659999998</v>
      </c>
      <c r="C72" s="4">
        <v>6.0727713000000003E-2</v>
      </c>
      <c r="D72" s="4">
        <v>0.72211718800000002</v>
      </c>
    </row>
    <row r="73" spans="1:4" x14ac:dyDescent="0.35">
      <c r="A73" s="1" t="s">
        <v>72</v>
      </c>
      <c r="B73" s="4">
        <v>48533.457730000002</v>
      </c>
      <c r="C73" s="4">
        <v>-0.21903218799999999</v>
      </c>
      <c r="D73" s="4">
        <v>1.7761125999999999E-2</v>
      </c>
    </row>
    <row r="74" spans="1:4" x14ac:dyDescent="0.35">
      <c r="A74" s="1" t="s">
        <v>73</v>
      </c>
      <c r="B74" s="4">
        <v>2474.7468880000001</v>
      </c>
      <c r="C74" s="4">
        <v>-0.10119961199999999</v>
      </c>
      <c r="D74" s="4">
        <v>0.37715650899999997</v>
      </c>
    </row>
    <row r="75" spans="1:4" x14ac:dyDescent="0.35">
      <c r="A75" s="1" t="s">
        <v>74</v>
      </c>
      <c r="B75" s="4">
        <v>4923.5989749999999</v>
      </c>
      <c r="C75" s="4">
        <v>-5.4514084999999997E-2</v>
      </c>
      <c r="D75" s="4">
        <v>0.61095867800000003</v>
      </c>
    </row>
    <row r="76" spans="1:4" x14ac:dyDescent="0.35">
      <c r="A76" s="1" t="s">
        <v>75</v>
      </c>
      <c r="B76" s="4">
        <v>29750.999599999999</v>
      </c>
      <c r="C76" s="4">
        <v>-6.161668E-2</v>
      </c>
      <c r="D76" s="4">
        <v>0.51611573899999996</v>
      </c>
    </row>
    <row r="77" spans="1:4" x14ac:dyDescent="0.35">
      <c r="A77" s="1" t="s">
        <v>76</v>
      </c>
      <c r="B77" s="4">
        <v>14501.624229999999</v>
      </c>
      <c r="C77" s="4">
        <v>-0.19160884</v>
      </c>
      <c r="D77" s="4">
        <v>3.9355400999999998E-2</v>
      </c>
    </row>
    <row r="78" spans="1:4" x14ac:dyDescent="0.35">
      <c r="A78" s="1" t="s">
        <v>77</v>
      </c>
      <c r="B78" s="4">
        <v>28858.777450000001</v>
      </c>
      <c r="C78" s="4">
        <v>-0.240473408</v>
      </c>
      <c r="D78" s="4">
        <v>5.9348860000000003E-3</v>
      </c>
    </row>
    <row r="79" spans="1:4" x14ac:dyDescent="0.35">
      <c r="A79" s="1" t="s">
        <v>78</v>
      </c>
      <c r="B79" s="4">
        <v>7335.5201070000003</v>
      </c>
      <c r="C79" s="4">
        <v>-0.240990857</v>
      </c>
      <c r="D79" s="4">
        <v>7.9113280000000005E-3</v>
      </c>
    </row>
    <row r="80" spans="1:4" x14ac:dyDescent="0.35">
      <c r="A80" s="1" t="s">
        <v>79</v>
      </c>
      <c r="B80" s="4">
        <v>30824.3521</v>
      </c>
      <c r="C80" s="4">
        <v>-0.31812772499999997</v>
      </c>
      <c r="D80" s="4">
        <v>2.25159E-4</v>
      </c>
    </row>
    <row r="81" spans="1:4" x14ac:dyDescent="0.35">
      <c r="A81" s="1" t="s">
        <v>80</v>
      </c>
      <c r="B81" s="4">
        <v>30919.698059999999</v>
      </c>
      <c r="C81" s="4">
        <v>-0.50957319300000004</v>
      </c>
      <c r="D81" s="4">
        <v>5.2499999999999999E-9</v>
      </c>
    </row>
    <row r="82" spans="1:4" x14ac:dyDescent="0.35">
      <c r="A82" s="1" t="s">
        <v>81</v>
      </c>
      <c r="B82" s="4">
        <v>80411.273329999996</v>
      </c>
      <c r="C82" s="4">
        <v>-0.38689584199999999</v>
      </c>
      <c r="D82" s="4">
        <v>9.9299999999999998E-6</v>
      </c>
    </row>
    <row r="83" spans="1:4" x14ac:dyDescent="0.35">
      <c r="A83" s="1" t="s">
        <v>82</v>
      </c>
      <c r="B83" s="4">
        <v>17431.795450000001</v>
      </c>
      <c r="C83" s="4">
        <v>1.2752718590000001</v>
      </c>
      <c r="D83" s="4">
        <v>7.4600000000000003E-49</v>
      </c>
    </row>
    <row r="84" spans="1:4" x14ac:dyDescent="0.35">
      <c r="A84" s="1" t="s">
        <v>83</v>
      </c>
      <c r="B84" s="4">
        <v>12155.61406</v>
      </c>
      <c r="C84" s="4">
        <v>0.83851315699999995</v>
      </c>
      <c r="D84" s="4">
        <v>5.6300000000000001E-23</v>
      </c>
    </row>
    <row r="85" spans="1:4" x14ac:dyDescent="0.35">
      <c r="A85" s="1" t="s">
        <v>84</v>
      </c>
      <c r="B85" s="4">
        <v>2697.7671059999998</v>
      </c>
      <c r="C85" s="4">
        <v>0.157674437</v>
      </c>
      <c r="D85" s="4">
        <v>0.21831251400000001</v>
      </c>
    </row>
    <row r="86" spans="1:4" x14ac:dyDescent="0.35">
      <c r="A86" s="1" t="s">
        <v>85</v>
      </c>
      <c r="B86" s="4">
        <v>2435.4930319999999</v>
      </c>
      <c r="C86" s="4">
        <v>-0.33399669700000001</v>
      </c>
      <c r="D86" s="4">
        <v>4.1559170000000003E-3</v>
      </c>
    </row>
    <row r="87" spans="1:4" x14ac:dyDescent="0.35">
      <c r="A87" s="1" t="s">
        <v>86</v>
      </c>
      <c r="B87" s="4">
        <v>3662.7731530000001</v>
      </c>
      <c r="C87" s="4">
        <v>-0.11721564800000001</v>
      </c>
      <c r="D87" s="4">
        <v>0.35229598200000001</v>
      </c>
    </row>
    <row r="88" spans="1:4" x14ac:dyDescent="0.35">
      <c r="A88" s="1" t="s">
        <v>87</v>
      </c>
      <c r="B88" s="4">
        <v>6652.953998</v>
      </c>
      <c r="C88" s="4">
        <v>0.472255763</v>
      </c>
      <c r="D88" s="4">
        <v>2.8899999999999999E-6</v>
      </c>
    </row>
    <row r="89" spans="1:4" x14ac:dyDescent="0.35">
      <c r="A89" s="1" t="s">
        <v>88</v>
      </c>
      <c r="B89" s="4">
        <v>51070.909110000001</v>
      </c>
      <c r="C89" s="4">
        <v>1.428272781</v>
      </c>
      <c r="D89" s="4">
        <v>9.1499999999999999E-32</v>
      </c>
    </row>
    <row r="90" spans="1:4" x14ac:dyDescent="0.35">
      <c r="A90" s="1" t="s">
        <v>89</v>
      </c>
      <c r="B90" s="4">
        <v>13475.332560000001</v>
      </c>
      <c r="C90" s="4">
        <v>0.54653002100000003</v>
      </c>
      <c r="D90" s="4">
        <v>1.25E-9</v>
      </c>
    </row>
    <row r="91" spans="1:4" x14ac:dyDescent="0.35">
      <c r="A91" s="1" t="s">
        <v>90</v>
      </c>
      <c r="B91" s="4">
        <v>32556.137879999998</v>
      </c>
      <c r="C91" s="4">
        <v>-0.17392059500000001</v>
      </c>
      <c r="D91" s="4">
        <v>0.10260978799999999</v>
      </c>
    </row>
    <row r="92" spans="1:4" x14ac:dyDescent="0.35">
      <c r="A92" s="1" t="s">
        <v>91</v>
      </c>
      <c r="B92" s="4">
        <v>7994.4884549999997</v>
      </c>
      <c r="C92" s="4">
        <v>-0.36866040799999999</v>
      </c>
      <c r="D92" s="4">
        <v>1.4598399999999999E-4</v>
      </c>
    </row>
    <row r="93" spans="1:4" x14ac:dyDescent="0.35">
      <c r="A93" s="1" t="s">
        <v>92</v>
      </c>
      <c r="B93" s="4">
        <v>2010.3026440000001</v>
      </c>
      <c r="C93" s="4">
        <v>-0.23699989399999999</v>
      </c>
      <c r="D93" s="4">
        <v>5.8629326000000002E-2</v>
      </c>
    </row>
    <row r="94" spans="1:4" x14ac:dyDescent="0.35">
      <c r="A94" s="1" t="s">
        <v>93</v>
      </c>
      <c r="B94" s="4">
        <v>20942.692319999998</v>
      </c>
      <c r="C94" s="4">
        <v>-0.28690245199999997</v>
      </c>
      <c r="D94" s="4">
        <v>4.74456E-4</v>
      </c>
    </row>
    <row r="95" spans="1:4" x14ac:dyDescent="0.35">
      <c r="A95" s="1" t="s">
        <v>94</v>
      </c>
      <c r="B95" s="4">
        <v>89097.434630000003</v>
      </c>
      <c r="C95" s="4">
        <v>-0.22479791599999999</v>
      </c>
      <c r="D95" s="4">
        <v>7.7823600000000003E-3</v>
      </c>
    </row>
    <row r="96" spans="1:4" x14ac:dyDescent="0.35">
      <c r="A96" s="1" t="s">
        <v>95</v>
      </c>
      <c r="B96" s="4">
        <v>17614.441930000001</v>
      </c>
      <c r="C96" s="4">
        <v>0.45842105799999999</v>
      </c>
      <c r="D96" s="4">
        <v>1.06E-7</v>
      </c>
    </row>
    <row r="97" spans="1:4" x14ac:dyDescent="0.35">
      <c r="A97" s="1" t="s">
        <v>96</v>
      </c>
      <c r="B97" s="4">
        <v>16074.03897</v>
      </c>
      <c r="C97" s="4">
        <v>0.28985128300000002</v>
      </c>
      <c r="D97" s="4">
        <v>1.161989E-3</v>
      </c>
    </row>
    <row r="98" spans="1:4" x14ac:dyDescent="0.35">
      <c r="A98" s="1" t="s">
        <v>97</v>
      </c>
      <c r="B98" s="4">
        <v>9257.5115800000003</v>
      </c>
      <c r="C98" s="4">
        <v>0.22840316199999999</v>
      </c>
      <c r="D98" s="4">
        <v>2.1708964000000001E-2</v>
      </c>
    </row>
    <row r="99" spans="1:4" x14ac:dyDescent="0.35">
      <c r="A99" s="1" t="s">
        <v>98</v>
      </c>
      <c r="B99" s="4">
        <v>3116.1256880000001</v>
      </c>
      <c r="C99" s="4">
        <v>0.30748177900000001</v>
      </c>
      <c r="D99" s="4">
        <v>1.2029086E-2</v>
      </c>
    </row>
    <row r="100" spans="1:4" x14ac:dyDescent="0.35">
      <c r="A100" s="1" t="s">
        <v>99</v>
      </c>
      <c r="B100" s="4">
        <v>6750.437355</v>
      </c>
      <c r="C100" s="4">
        <v>0.54870654799999996</v>
      </c>
      <c r="D100" s="4">
        <v>1.28E-6</v>
      </c>
    </row>
    <row r="101" spans="1:4" x14ac:dyDescent="0.35">
      <c r="A101" s="1" t="s">
        <v>100</v>
      </c>
      <c r="B101" s="4">
        <v>110259.7827</v>
      </c>
      <c r="C101" s="4">
        <v>-2.0334093050000002</v>
      </c>
      <c r="D101" s="4">
        <v>2.9899999999999999E-55</v>
      </c>
    </row>
    <row r="102" spans="1:4" x14ac:dyDescent="0.35">
      <c r="A102" s="1" t="s">
        <v>101</v>
      </c>
      <c r="B102" s="4">
        <v>25985.548839999999</v>
      </c>
      <c r="C102" s="4">
        <v>-1.8545852169999999</v>
      </c>
      <c r="D102" s="4">
        <v>4.0700000000000004E-59</v>
      </c>
    </row>
    <row r="103" spans="1:4" x14ac:dyDescent="0.35">
      <c r="A103" s="1" t="s">
        <v>102</v>
      </c>
      <c r="B103" s="4">
        <v>58262.40855</v>
      </c>
      <c r="C103" s="4">
        <v>-1.7626316420000001</v>
      </c>
      <c r="D103" s="4">
        <v>1.1699999999999999E-50</v>
      </c>
    </row>
    <row r="104" spans="1:4" x14ac:dyDescent="0.35">
      <c r="A104" s="1" t="s">
        <v>103</v>
      </c>
      <c r="B104" s="4">
        <v>5005.5171339999997</v>
      </c>
      <c r="C104" s="4">
        <v>-0.53612327199999998</v>
      </c>
      <c r="D104" s="4">
        <v>1.42E-6</v>
      </c>
    </row>
    <row r="105" spans="1:4" x14ac:dyDescent="0.35">
      <c r="A105" s="1" t="s">
        <v>104</v>
      </c>
      <c r="B105" s="4">
        <v>5045.1110449999996</v>
      </c>
      <c r="C105" s="4">
        <v>-0.32914764499999999</v>
      </c>
      <c r="D105" s="4">
        <v>1.2808679999999999E-3</v>
      </c>
    </row>
    <row r="106" spans="1:4" x14ac:dyDescent="0.35">
      <c r="A106" s="1" t="s">
        <v>105</v>
      </c>
      <c r="B106" s="4">
        <v>3079.5941830000002</v>
      </c>
      <c r="C106" s="4">
        <v>1.002574904</v>
      </c>
      <c r="D106" s="4">
        <v>3.04E-26</v>
      </c>
    </row>
    <row r="107" spans="1:4" x14ac:dyDescent="0.35">
      <c r="A107" s="1" t="s">
        <v>106</v>
      </c>
      <c r="B107" s="4">
        <v>6846.90913</v>
      </c>
      <c r="C107" s="4">
        <v>0.84586018799999996</v>
      </c>
      <c r="D107" s="4">
        <v>5.3099999999999997E-25</v>
      </c>
    </row>
    <row r="108" spans="1:4" x14ac:dyDescent="0.35">
      <c r="A108" s="1" t="s">
        <v>107</v>
      </c>
      <c r="B108" s="4">
        <v>9155.2191939999993</v>
      </c>
      <c r="C108" s="4">
        <v>-0.463275891</v>
      </c>
      <c r="D108" s="4">
        <v>2.44E-8</v>
      </c>
    </row>
    <row r="109" spans="1:4" x14ac:dyDescent="0.35">
      <c r="A109" s="1" t="s">
        <v>108</v>
      </c>
      <c r="B109" s="4">
        <v>4825.4203390000002</v>
      </c>
      <c r="C109" s="4">
        <v>-0.65783423200000002</v>
      </c>
      <c r="D109" s="4">
        <v>7.5799999999999999E-11</v>
      </c>
    </row>
    <row r="110" spans="1:4" x14ac:dyDescent="0.35">
      <c r="A110" s="1" t="s">
        <v>109</v>
      </c>
      <c r="B110" s="4">
        <v>24812.51671</v>
      </c>
      <c r="C110" s="4">
        <v>-0.40376616599999998</v>
      </c>
      <c r="D110" s="4">
        <v>5.9500000000000003E-5</v>
      </c>
    </row>
    <row r="111" spans="1:4" x14ac:dyDescent="0.35">
      <c r="A111" s="1" t="s">
        <v>110</v>
      </c>
      <c r="B111" s="4">
        <v>46342.945760000002</v>
      </c>
      <c r="C111" s="4">
        <v>-0.20734935700000001</v>
      </c>
      <c r="D111" s="4">
        <v>2.5635244000000001E-2</v>
      </c>
    </row>
    <row r="112" spans="1:4" x14ac:dyDescent="0.35">
      <c r="A112" s="1" t="s">
        <v>111</v>
      </c>
      <c r="B112" s="4">
        <v>6992.1532889999999</v>
      </c>
      <c r="C112" s="4">
        <v>-0.35405299099999998</v>
      </c>
      <c r="D112" s="4">
        <v>7.9113280000000005E-3</v>
      </c>
    </row>
    <row r="113" spans="1:4" x14ac:dyDescent="0.35">
      <c r="A113" s="1" t="s">
        <v>112</v>
      </c>
      <c r="B113" s="4">
        <v>42881.311629999997</v>
      </c>
      <c r="C113" s="4">
        <v>-0.53659091699999995</v>
      </c>
      <c r="D113" s="4">
        <v>2.3000000000000001E-11</v>
      </c>
    </row>
    <row r="114" spans="1:4" x14ac:dyDescent="0.35">
      <c r="A114" s="1" t="s">
        <v>113</v>
      </c>
      <c r="B114" s="4">
        <v>44233.702239999999</v>
      </c>
      <c r="C114" s="4">
        <v>-0.21825328999999999</v>
      </c>
      <c r="D114" s="4">
        <v>2.3436624999999999E-2</v>
      </c>
    </row>
    <row r="115" spans="1:4" x14ac:dyDescent="0.35">
      <c r="A115" s="1" t="s">
        <v>114</v>
      </c>
      <c r="B115" s="4">
        <v>52261.295630000001</v>
      </c>
      <c r="C115" s="4">
        <v>2.2659895999999999E-2</v>
      </c>
      <c r="D115" s="4">
        <v>0.83486098500000006</v>
      </c>
    </row>
    <row r="116" spans="1:4" x14ac:dyDescent="0.35">
      <c r="A116" s="1" t="s">
        <v>115</v>
      </c>
      <c r="B116" s="4">
        <v>51992.146610000003</v>
      </c>
      <c r="C116" s="4">
        <v>0.23024527</v>
      </c>
      <c r="D116" s="4">
        <v>1.5323397000000001E-2</v>
      </c>
    </row>
    <row r="117" spans="1:4" x14ac:dyDescent="0.35">
      <c r="A117" s="1" t="s">
        <v>116</v>
      </c>
      <c r="B117" s="4">
        <v>110005.5687</v>
      </c>
      <c r="C117" s="4">
        <v>0.100677843</v>
      </c>
      <c r="D117" s="4">
        <v>0.24085103999999999</v>
      </c>
    </row>
    <row r="118" spans="1:4" x14ac:dyDescent="0.35">
      <c r="A118" s="1" t="s">
        <v>117</v>
      </c>
      <c r="B118" s="4">
        <v>29473.658869999999</v>
      </c>
      <c r="C118" s="4">
        <v>0.180787486</v>
      </c>
      <c r="D118" s="4">
        <v>0.20871635799999999</v>
      </c>
    </row>
    <row r="119" spans="1:4" x14ac:dyDescent="0.35">
      <c r="A119" s="1" t="s">
        <v>118</v>
      </c>
      <c r="B119" s="4">
        <v>166586.3357</v>
      </c>
      <c r="C119" s="4">
        <v>0.42436523900000001</v>
      </c>
      <c r="D119" s="4">
        <v>1.0485939999999999E-3</v>
      </c>
    </row>
    <row r="120" spans="1:4" x14ac:dyDescent="0.35">
      <c r="A120" s="1" t="s">
        <v>119</v>
      </c>
      <c r="B120" s="4">
        <v>5870.3022739999997</v>
      </c>
      <c r="C120" s="4">
        <v>1.0136613350000001</v>
      </c>
      <c r="D120" s="4">
        <v>1.5100000000000001E-23</v>
      </c>
    </row>
    <row r="121" spans="1:4" x14ac:dyDescent="0.35">
      <c r="A121" s="1" t="s">
        <v>120</v>
      </c>
      <c r="B121" s="4">
        <v>10204.55804</v>
      </c>
      <c r="C121" s="4">
        <v>0.86668387899999999</v>
      </c>
      <c r="D121" s="4">
        <v>1.3E-14</v>
      </c>
    </row>
    <row r="122" spans="1:4" x14ac:dyDescent="0.35">
      <c r="A122" s="1" t="s">
        <v>121</v>
      </c>
      <c r="B122" s="4">
        <v>7255.4013450000002</v>
      </c>
      <c r="C122" s="4">
        <v>0.678272345</v>
      </c>
      <c r="D122" s="4">
        <v>1.9499999999999999E-17</v>
      </c>
    </row>
    <row r="123" spans="1:4" x14ac:dyDescent="0.35">
      <c r="A123" s="1" t="s">
        <v>122</v>
      </c>
      <c r="B123" s="4">
        <v>3139.4131200000002</v>
      </c>
      <c r="C123" s="4">
        <v>0.73183726900000001</v>
      </c>
      <c r="D123" s="4">
        <v>3.22E-9</v>
      </c>
    </row>
    <row r="124" spans="1:4" x14ac:dyDescent="0.35">
      <c r="A124" s="1" t="s">
        <v>123</v>
      </c>
      <c r="B124" s="4">
        <v>6834.0102980000001</v>
      </c>
      <c r="C124" s="4">
        <v>-0.453750282</v>
      </c>
      <c r="D124" s="4">
        <v>1.0200000000000001E-5</v>
      </c>
    </row>
    <row r="125" spans="1:4" x14ac:dyDescent="0.35">
      <c r="A125" s="1" t="s">
        <v>124</v>
      </c>
      <c r="B125" s="4">
        <v>8640.5012480000005</v>
      </c>
      <c r="C125" s="4">
        <v>-0.31975867499999999</v>
      </c>
      <c r="D125" s="4">
        <v>9.8161600000000004E-4</v>
      </c>
    </row>
    <row r="126" spans="1:4" x14ac:dyDescent="0.35">
      <c r="A126" s="1" t="s">
        <v>125</v>
      </c>
      <c r="B126" s="4">
        <v>15226.399789999999</v>
      </c>
      <c r="C126" s="4">
        <v>-0.206485423</v>
      </c>
      <c r="D126" s="4">
        <v>2.8097407000000001E-2</v>
      </c>
    </row>
    <row r="127" spans="1:4" x14ac:dyDescent="0.35">
      <c r="A127" s="1" t="s">
        <v>126</v>
      </c>
      <c r="B127" s="4">
        <v>8750.5539779999999</v>
      </c>
      <c r="C127" s="4">
        <v>0.129139424</v>
      </c>
      <c r="D127" s="4">
        <v>0.194230244</v>
      </c>
    </row>
    <row r="128" spans="1:4" x14ac:dyDescent="0.35">
      <c r="A128" s="1" t="s">
        <v>127</v>
      </c>
      <c r="B128" s="4">
        <v>31426.510279999999</v>
      </c>
      <c r="C128" s="4">
        <v>2.2837842560000001</v>
      </c>
      <c r="D128" s="4">
        <v>8.3599999999999996E-108</v>
      </c>
    </row>
    <row r="129" spans="1:4" x14ac:dyDescent="0.35">
      <c r="A129" s="1" t="s">
        <v>128</v>
      </c>
      <c r="B129" s="4">
        <v>34444.921990000003</v>
      </c>
      <c r="C129" s="4">
        <v>1.247602079</v>
      </c>
      <c r="D129" s="4">
        <v>4.7699999999999998E-38</v>
      </c>
    </row>
    <row r="130" spans="1:4" x14ac:dyDescent="0.35">
      <c r="A130" s="1" t="s">
        <v>129</v>
      </c>
      <c r="B130" s="4">
        <v>3516.7927009999999</v>
      </c>
      <c r="C130" s="4">
        <v>1.015075011</v>
      </c>
      <c r="D130" s="4">
        <v>7.3300000000000002E-24</v>
      </c>
    </row>
    <row r="131" spans="1:4" x14ac:dyDescent="0.35">
      <c r="A131" s="1" t="s">
        <v>130</v>
      </c>
      <c r="B131" s="4">
        <v>9660.7888129999992</v>
      </c>
      <c r="C131" s="4">
        <v>0.91344265700000005</v>
      </c>
      <c r="D131" s="4">
        <v>5.6299999999999999E-30</v>
      </c>
    </row>
    <row r="132" spans="1:4" x14ac:dyDescent="0.35">
      <c r="A132" s="1" t="s">
        <v>131</v>
      </c>
      <c r="B132" s="4">
        <v>51759.189709999999</v>
      </c>
      <c r="C132" s="4">
        <v>-0.813580109</v>
      </c>
      <c r="D132" s="4">
        <v>5.6700000000000005E-20</v>
      </c>
    </row>
    <row r="133" spans="1:4" x14ac:dyDescent="0.35">
      <c r="A133" s="1" t="s">
        <v>132</v>
      </c>
      <c r="B133" s="4">
        <v>25008.85744</v>
      </c>
      <c r="C133" s="4">
        <v>-0.86540165000000002</v>
      </c>
      <c r="D133" s="4">
        <v>2.8499999999999999E-18</v>
      </c>
    </row>
    <row r="134" spans="1:4" x14ac:dyDescent="0.35">
      <c r="A134" s="1" t="s">
        <v>133</v>
      </c>
      <c r="B134" s="4">
        <v>14394.15538</v>
      </c>
      <c r="C134" s="4">
        <v>-0.91723008900000003</v>
      </c>
      <c r="D134" s="4">
        <v>4.3199999999999998E-26</v>
      </c>
    </row>
    <row r="135" spans="1:4" x14ac:dyDescent="0.35">
      <c r="A135" s="1" t="s">
        <v>134</v>
      </c>
      <c r="B135" s="4">
        <v>48640.880169999997</v>
      </c>
      <c r="C135" s="4">
        <v>-0.94815217799999996</v>
      </c>
      <c r="D135" s="4">
        <v>1.05E-25</v>
      </c>
    </row>
    <row r="136" spans="1:4" x14ac:dyDescent="0.35">
      <c r="A136" s="1" t="s">
        <v>135</v>
      </c>
      <c r="B136" s="4">
        <v>26936.715530000001</v>
      </c>
      <c r="C136" s="4">
        <v>-0.83286851699999997</v>
      </c>
      <c r="D136" s="4">
        <v>1.0999999999999999E-27</v>
      </c>
    </row>
    <row r="137" spans="1:4" x14ac:dyDescent="0.35">
      <c r="A137" s="1" t="s">
        <v>136</v>
      </c>
      <c r="B137" s="4">
        <v>38574.842069999999</v>
      </c>
      <c r="C137" s="4">
        <v>-0.82723042899999999</v>
      </c>
      <c r="D137" s="4">
        <v>1.9699999999999999E-25</v>
      </c>
    </row>
    <row r="138" spans="1:4" x14ac:dyDescent="0.35">
      <c r="A138" s="1" t="s">
        <v>137</v>
      </c>
      <c r="B138" s="4">
        <v>14258.25405</v>
      </c>
      <c r="C138" s="4">
        <v>-0.647408239</v>
      </c>
      <c r="D138" s="4">
        <v>3.4700000000000002E-16</v>
      </c>
    </row>
    <row r="139" spans="1:4" x14ac:dyDescent="0.35">
      <c r="A139" s="1" t="s">
        <v>138</v>
      </c>
      <c r="B139" s="4">
        <v>7502.9311820000003</v>
      </c>
      <c r="C139" s="4">
        <v>7.6479301E-2</v>
      </c>
      <c r="D139" s="4">
        <v>0.51311420500000005</v>
      </c>
    </row>
    <row r="140" spans="1:4" x14ac:dyDescent="0.35">
      <c r="A140" s="1" t="s">
        <v>139</v>
      </c>
      <c r="B140" s="4">
        <v>3405.9352479999998</v>
      </c>
      <c r="C140" s="4">
        <v>-3.3021255999999999E-2</v>
      </c>
      <c r="D140" s="4">
        <v>0.79459344899999995</v>
      </c>
    </row>
    <row r="141" spans="1:4" x14ac:dyDescent="0.35">
      <c r="A141" s="1" t="s">
        <v>140</v>
      </c>
      <c r="B141" s="4">
        <v>54411.205759999997</v>
      </c>
      <c r="C141" s="4">
        <v>6.7718546000000004E-2</v>
      </c>
      <c r="D141" s="4">
        <v>0.51311420500000005</v>
      </c>
    </row>
    <row r="142" spans="1:4" x14ac:dyDescent="0.35">
      <c r="A142" s="1" t="s">
        <v>141</v>
      </c>
      <c r="B142" s="4">
        <v>62259.953950000003</v>
      </c>
      <c r="C142" s="4">
        <v>-8.9732928000000003E-2</v>
      </c>
      <c r="D142" s="4">
        <v>0.30770281399999999</v>
      </c>
    </row>
    <row r="143" spans="1:4" x14ac:dyDescent="0.35">
      <c r="A143" s="1" t="s">
        <v>142</v>
      </c>
      <c r="B143" s="4">
        <v>12460.754000000001</v>
      </c>
      <c r="C143" s="4">
        <v>0.14748260099999999</v>
      </c>
      <c r="D143" s="4">
        <v>0.12403918799999999</v>
      </c>
    </row>
    <row r="144" spans="1:4" x14ac:dyDescent="0.35">
      <c r="A144" s="1" t="s">
        <v>143</v>
      </c>
      <c r="B144" s="4">
        <v>19694.86335</v>
      </c>
      <c r="C144" s="4">
        <v>0.176604817</v>
      </c>
      <c r="D144" s="4">
        <v>5.9415432999999997E-2</v>
      </c>
    </row>
    <row r="145" spans="1:4" x14ac:dyDescent="0.35">
      <c r="A145" s="1" t="s">
        <v>144</v>
      </c>
      <c r="B145" s="4">
        <v>6791.3639970000004</v>
      </c>
      <c r="C145" s="4">
        <v>0.13656918100000001</v>
      </c>
      <c r="D145" s="4">
        <v>0.168974983</v>
      </c>
    </row>
    <row r="146" spans="1:4" x14ac:dyDescent="0.35">
      <c r="A146" s="1" t="s">
        <v>145</v>
      </c>
      <c r="B146" s="4">
        <v>3050.154227</v>
      </c>
      <c r="C146" s="4">
        <v>8.8668314999999998E-2</v>
      </c>
      <c r="D146" s="4">
        <v>0.42896143599999997</v>
      </c>
    </row>
    <row r="147" spans="1:4" x14ac:dyDescent="0.35">
      <c r="A147" s="1" t="s">
        <v>146</v>
      </c>
      <c r="B147" s="4">
        <v>3788.9653499999999</v>
      </c>
      <c r="C147" s="4">
        <v>-0.29740243999999999</v>
      </c>
      <c r="D147" s="4">
        <v>1.678363E-3</v>
      </c>
    </row>
    <row r="148" spans="1:4" x14ac:dyDescent="0.35">
      <c r="A148" s="1" t="s">
        <v>147</v>
      </c>
      <c r="B148" s="4">
        <v>26213.530940000001</v>
      </c>
      <c r="C148" s="4">
        <v>0.18887694799999999</v>
      </c>
      <c r="D148" s="4">
        <v>8.8412605000000005E-2</v>
      </c>
    </row>
    <row r="149" spans="1:4" x14ac:dyDescent="0.35">
      <c r="A149" s="1" t="s">
        <v>148</v>
      </c>
      <c r="B149" s="4">
        <v>7317.9094020000002</v>
      </c>
      <c r="C149" s="4">
        <v>1.8561070999999998E-2</v>
      </c>
      <c r="D149" s="4">
        <v>0.86908594900000002</v>
      </c>
    </row>
    <row r="150" spans="1:4" x14ac:dyDescent="0.35">
      <c r="A150" s="1" t="s">
        <v>149</v>
      </c>
      <c r="B150" s="4">
        <v>13629.661400000001</v>
      </c>
      <c r="C150" s="4">
        <v>0.10340632299999999</v>
      </c>
      <c r="D150" s="4">
        <v>0.31041259700000001</v>
      </c>
    </row>
    <row r="151" spans="1:4" x14ac:dyDescent="0.35">
      <c r="A151" s="1" t="s">
        <v>150</v>
      </c>
      <c r="B151" s="4">
        <v>22942.98936</v>
      </c>
      <c r="C151" s="4">
        <v>0.13712849999999999</v>
      </c>
      <c r="D151" s="4">
        <v>0.107659379</v>
      </c>
    </row>
    <row r="152" spans="1:4" x14ac:dyDescent="0.35">
      <c r="A152" s="1" t="s">
        <v>151</v>
      </c>
      <c r="B152" s="4">
        <v>65138.40943</v>
      </c>
      <c r="C152" s="4">
        <v>0.183602442</v>
      </c>
      <c r="D152" s="4">
        <v>0.10031575700000001</v>
      </c>
    </row>
    <row r="153" spans="1:4" x14ac:dyDescent="0.35">
      <c r="A153" s="1" t="s">
        <v>152</v>
      </c>
      <c r="B153" s="4">
        <v>3338.4270820000002</v>
      </c>
      <c r="C153" s="4">
        <v>-0.53551088499999999</v>
      </c>
      <c r="D153" s="4">
        <v>4.1600000000000002E-5</v>
      </c>
    </row>
    <row r="154" spans="1:4" x14ac:dyDescent="0.35">
      <c r="A154" s="1" t="s">
        <v>153</v>
      </c>
      <c r="B154" s="4">
        <v>2688.8846170000002</v>
      </c>
      <c r="C154" s="4">
        <v>-0.48630505299999999</v>
      </c>
      <c r="D154" s="4">
        <v>2.8900000000000001E-7</v>
      </c>
    </row>
    <row r="155" spans="1:4" x14ac:dyDescent="0.35">
      <c r="A155" s="1" t="s">
        <v>154</v>
      </c>
      <c r="B155" s="4">
        <v>18219.812720000002</v>
      </c>
      <c r="C155" s="4">
        <v>-0.49638259699999998</v>
      </c>
      <c r="D155" s="4">
        <v>6.1099999999999998E-8</v>
      </c>
    </row>
    <row r="156" spans="1:4" x14ac:dyDescent="0.35">
      <c r="A156" s="1" t="s">
        <v>155</v>
      </c>
      <c r="B156" s="4">
        <v>14539.32813</v>
      </c>
      <c r="C156" s="4">
        <v>-0.46928184000000001</v>
      </c>
      <c r="D156" s="4">
        <v>8.6400000000000006E-8</v>
      </c>
    </row>
    <row r="157" spans="1:4" x14ac:dyDescent="0.35">
      <c r="A157" s="1" t="s">
        <v>156</v>
      </c>
      <c r="B157" s="4">
        <v>11776.568439999999</v>
      </c>
      <c r="C157" s="4">
        <v>-0.39384254099999999</v>
      </c>
      <c r="D157" s="4">
        <v>7.7200000000000006E-6</v>
      </c>
    </row>
    <row r="158" spans="1:4" x14ac:dyDescent="0.35">
      <c r="A158" s="1" t="s">
        <v>157</v>
      </c>
      <c r="B158" s="4">
        <v>4136.8057440000002</v>
      </c>
      <c r="C158" s="4">
        <v>1.4141345E-2</v>
      </c>
      <c r="D158" s="4">
        <v>0.89935173000000002</v>
      </c>
    </row>
    <row r="159" spans="1:4" x14ac:dyDescent="0.35">
      <c r="A159" s="1" t="s">
        <v>158</v>
      </c>
      <c r="B159" s="4">
        <v>1485.7148549999999</v>
      </c>
      <c r="C159" s="4">
        <v>4.7164530000000003E-2</v>
      </c>
      <c r="D159" s="4">
        <v>0.66615712100000002</v>
      </c>
    </row>
    <row r="160" spans="1:4" x14ac:dyDescent="0.35">
      <c r="A160" s="1" t="s">
        <v>159</v>
      </c>
      <c r="B160" s="4">
        <v>2358.385483</v>
      </c>
      <c r="C160" s="4">
        <v>0.220191413</v>
      </c>
      <c r="D160" s="4">
        <v>5.5069073000000003E-2</v>
      </c>
    </row>
    <row r="161" spans="1:4" x14ac:dyDescent="0.35">
      <c r="A161" s="1" t="s">
        <v>160</v>
      </c>
      <c r="B161" s="4">
        <v>45924.305079999998</v>
      </c>
      <c r="C161" s="4">
        <v>0.207196405</v>
      </c>
      <c r="D161" s="4">
        <v>3.1077468E-2</v>
      </c>
    </row>
    <row r="162" spans="1:4" x14ac:dyDescent="0.35">
      <c r="A162" s="1" t="s">
        <v>161</v>
      </c>
      <c r="B162" s="4">
        <v>57888.444159999999</v>
      </c>
      <c r="C162" s="4">
        <v>0.195627409</v>
      </c>
      <c r="D162" s="4">
        <v>3.2629152000000002E-2</v>
      </c>
    </row>
    <row r="163" spans="1:4" x14ac:dyDescent="0.35">
      <c r="A163" s="1" t="s">
        <v>162</v>
      </c>
      <c r="B163" s="4">
        <v>40184.821900000003</v>
      </c>
      <c r="C163" s="4">
        <v>7.0476110999999994E-2</v>
      </c>
      <c r="D163" s="4">
        <v>0.47014284299999998</v>
      </c>
    </row>
    <row r="164" spans="1:4" x14ac:dyDescent="0.35">
      <c r="A164" s="1" t="s">
        <v>163</v>
      </c>
      <c r="B164" s="4">
        <v>24372.588889999999</v>
      </c>
      <c r="C164" s="4">
        <v>7.357087E-3</v>
      </c>
      <c r="D164" s="4">
        <v>0.95158553499999998</v>
      </c>
    </row>
    <row r="165" spans="1:4" x14ac:dyDescent="0.35">
      <c r="A165" s="1" t="s">
        <v>164</v>
      </c>
      <c r="B165" s="4">
        <v>12036.49336</v>
      </c>
      <c r="C165" s="4">
        <v>-0.100748272</v>
      </c>
      <c r="D165" s="4">
        <v>0.45190733300000002</v>
      </c>
    </row>
    <row r="166" spans="1:4" x14ac:dyDescent="0.35">
      <c r="A166" s="1" t="s">
        <v>165</v>
      </c>
      <c r="B166" s="4">
        <v>5796.1747429999996</v>
      </c>
      <c r="C166" s="4">
        <v>0.33211459399999999</v>
      </c>
      <c r="D166" s="4">
        <v>2.19996E-4</v>
      </c>
    </row>
    <row r="167" spans="1:4" x14ac:dyDescent="0.35">
      <c r="A167" s="1" t="s">
        <v>166</v>
      </c>
      <c r="B167" s="4">
        <v>2980.2632910000002</v>
      </c>
      <c r="C167" s="4">
        <v>7.4216971000000007E-2</v>
      </c>
      <c r="D167" s="4">
        <v>0.43983017200000002</v>
      </c>
    </row>
    <row r="168" spans="1:4" x14ac:dyDescent="0.35">
      <c r="A168" s="1" t="s">
        <v>167</v>
      </c>
      <c r="B168" s="4">
        <v>6033.7633310000001</v>
      </c>
      <c r="C168" s="4">
        <v>0.34314128700000002</v>
      </c>
      <c r="D168" s="4">
        <v>1.1478160000000001E-3</v>
      </c>
    </row>
    <row r="169" spans="1:4" x14ac:dyDescent="0.35">
      <c r="A169" s="1" t="s">
        <v>168</v>
      </c>
      <c r="B169" s="4">
        <v>18593.711329999998</v>
      </c>
      <c r="C169" s="4">
        <v>-4.2000746999999998E-2</v>
      </c>
      <c r="D169" s="4">
        <v>0.65470387699999999</v>
      </c>
    </row>
    <row r="170" spans="1:4" x14ac:dyDescent="0.35">
      <c r="A170" s="1" t="s">
        <v>169</v>
      </c>
      <c r="B170" s="4">
        <v>31736.972450000001</v>
      </c>
      <c r="C170" s="4">
        <v>-8.1880127999999996E-2</v>
      </c>
      <c r="D170" s="4">
        <v>0.39293066599999998</v>
      </c>
    </row>
    <row r="171" spans="1:4" x14ac:dyDescent="0.35">
      <c r="A171" s="1" t="s">
        <v>170</v>
      </c>
      <c r="B171" s="4">
        <v>30510.386549999999</v>
      </c>
      <c r="C171" s="4">
        <v>-8.5943241000000004E-2</v>
      </c>
      <c r="D171" s="4">
        <v>0.369419624</v>
      </c>
    </row>
    <row r="172" spans="1:4" x14ac:dyDescent="0.35">
      <c r="A172" s="1" t="s">
        <v>171</v>
      </c>
      <c r="B172" s="4">
        <v>12445.097900000001</v>
      </c>
      <c r="C172" s="4">
        <v>4.1287111000000001E-2</v>
      </c>
      <c r="D172" s="4">
        <v>0.661311133</v>
      </c>
    </row>
    <row r="173" spans="1:4" x14ac:dyDescent="0.35">
      <c r="A173" s="1" t="s">
        <v>172</v>
      </c>
      <c r="B173" s="4">
        <v>36012.477180000002</v>
      </c>
      <c r="C173" s="4">
        <v>-1.9011226999999999E-2</v>
      </c>
      <c r="D173" s="4">
        <v>0.86524081600000002</v>
      </c>
    </row>
    <row r="174" spans="1:4" x14ac:dyDescent="0.35">
      <c r="A174" s="1" t="s">
        <v>173</v>
      </c>
      <c r="B174" s="4">
        <v>649.42641360000005</v>
      </c>
      <c r="C174" s="4">
        <v>0.492433552</v>
      </c>
      <c r="D174" s="4">
        <v>1.4358E-4</v>
      </c>
    </row>
    <row r="175" spans="1:4" x14ac:dyDescent="0.35">
      <c r="A175" s="1" t="s">
        <v>174</v>
      </c>
      <c r="B175" s="4">
        <v>4241.1356850000002</v>
      </c>
      <c r="C175" s="4">
        <v>-0.18159296799999999</v>
      </c>
      <c r="D175" s="4">
        <v>4.2829592E-2</v>
      </c>
    </row>
    <row r="176" spans="1:4" x14ac:dyDescent="0.35">
      <c r="A176" s="1" t="s">
        <v>175</v>
      </c>
      <c r="B176" s="4">
        <v>15495.8621</v>
      </c>
      <c r="C176" s="4">
        <v>1.1487520000000001E-3</v>
      </c>
      <c r="D176" s="4">
        <v>0.99251863299999998</v>
      </c>
    </row>
    <row r="177" spans="1:4" x14ac:dyDescent="0.35">
      <c r="A177" s="1" t="s">
        <v>176</v>
      </c>
      <c r="B177" s="4">
        <v>35808.046029999998</v>
      </c>
      <c r="C177" s="4">
        <v>-3.7602330000000003E-2</v>
      </c>
      <c r="D177" s="4">
        <v>0.76609394099999994</v>
      </c>
    </row>
    <row r="178" spans="1:4" x14ac:dyDescent="0.35">
      <c r="A178" s="1" t="s">
        <v>177</v>
      </c>
      <c r="B178" s="4">
        <v>61542.338040000002</v>
      </c>
      <c r="C178" s="4">
        <v>-4.0085309999999999E-2</v>
      </c>
      <c r="D178" s="4">
        <v>0.71649638199999999</v>
      </c>
    </row>
    <row r="179" spans="1:4" x14ac:dyDescent="0.35">
      <c r="A179" s="1" t="s">
        <v>178</v>
      </c>
      <c r="B179" s="4">
        <v>24203.393909999999</v>
      </c>
      <c r="C179" s="4">
        <v>4.99157E-2</v>
      </c>
      <c r="D179" s="4">
        <v>0.59359726599999996</v>
      </c>
    </row>
    <row r="180" spans="1:4" x14ac:dyDescent="0.35">
      <c r="A180" s="1" t="s">
        <v>179</v>
      </c>
      <c r="B180" s="4">
        <v>14396.91113</v>
      </c>
      <c r="C180" s="4">
        <v>-0.50082686700000001</v>
      </c>
      <c r="D180" s="4">
        <v>4.3099999999999998E-7</v>
      </c>
    </row>
    <row r="181" spans="1:4" x14ac:dyDescent="0.35">
      <c r="A181" s="1" t="s">
        <v>180</v>
      </c>
      <c r="B181" s="4">
        <v>14081.411330000001</v>
      </c>
      <c r="C181" s="4">
        <v>-0.71446297999999997</v>
      </c>
      <c r="D181" s="4">
        <v>5E-15</v>
      </c>
    </row>
    <row r="182" spans="1:4" x14ac:dyDescent="0.35">
      <c r="A182" s="1" t="s">
        <v>181</v>
      </c>
      <c r="B182" s="4">
        <v>17866.816210000001</v>
      </c>
      <c r="C182" s="4">
        <v>-0.515429307</v>
      </c>
      <c r="D182" s="4">
        <v>2.3899999999999999E-8</v>
      </c>
    </row>
    <row r="183" spans="1:4" x14ac:dyDescent="0.35">
      <c r="A183" s="1" t="s">
        <v>182</v>
      </c>
      <c r="B183" s="4">
        <v>27455.020949999998</v>
      </c>
      <c r="C183" s="4">
        <v>5.9332492000000001E-2</v>
      </c>
      <c r="D183" s="4">
        <v>0.55317404299999995</v>
      </c>
    </row>
    <row r="184" spans="1:4" x14ac:dyDescent="0.35">
      <c r="A184" s="1" t="s">
        <v>183</v>
      </c>
      <c r="B184" s="4">
        <v>21464.748159999999</v>
      </c>
      <c r="C184" s="4">
        <v>0.22617831099999999</v>
      </c>
      <c r="D184" s="4">
        <v>3.0747720999999999E-2</v>
      </c>
    </row>
    <row r="185" spans="1:4" x14ac:dyDescent="0.35">
      <c r="A185" s="1" t="s">
        <v>184</v>
      </c>
      <c r="B185" s="4">
        <v>19913.941330000001</v>
      </c>
      <c r="C185" s="4">
        <v>0.21871907400000001</v>
      </c>
      <c r="D185" s="4">
        <v>2.9040165E-2</v>
      </c>
    </row>
    <row r="186" spans="1:4" x14ac:dyDescent="0.35">
      <c r="A186" s="1" t="s">
        <v>185</v>
      </c>
      <c r="B186" s="4">
        <v>33705.239200000004</v>
      </c>
      <c r="C186" s="4">
        <v>0.25900614999999999</v>
      </c>
      <c r="D186" s="4">
        <v>5.1860860000000003E-3</v>
      </c>
    </row>
    <row r="187" spans="1:4" x14ac:dyDescent="0.35">
      <c r="A187" s="1" t="s">
        <v>186</v>
      </c>
      <c r="B187" s="4">
        <v>59680.064700000003</v>
      </c>
      <c r="C187" s="4">
        <v>0.29854955999999999</v>
      </c>
      <c r="D187" s="4">
        <v>2.79585E-4</v>
      </c>
    </row>
    <row r="188" spans="1:4" x14ac:dyDescent="0.35">
      <c r="A188" s="1" t="s">
        <v>187</v>
      </c>
      <c r="B188" s="4">
        <v>46188.674480000001</v>
      </c>
      <c r="C188" s="4">
        <v>0.34794703500000002</v>
      </c>
      <c r="D188" s="4">
        <v>1.2353900000000001E-4</v>
      </c>
    </row>
    <row r="189" spans="1:4" x14ac:dyDescent="0.35">
      <c r="A189" s="1" t="s">
        <v>188</v>
      </c>
      <c r="B189" s="4">
        <v>14190.286840000001</v>
      </c>
      <c r="C189" s="4">
        <v>0.45151219500000001</v>
      </c>
      <c r="D189" s="4">
        <v>3.54E-6</v>
      </c>
    </row>
    <row r="190" spans="1:4" x14ac:dyDescent="0.35">
      <c r="A190" s="1" t="s">
        <v>189</v>
      </c>
      <c r="B190" s="4">
        <v>7938.5093509999997</v>
      </c>
      <c r="C190" s="4">
        <v>-5.9975335999999997E-2</v>
      </c>
      <c r="D190" s="4">
        <v>0.63685513800000004</v>
      </c>
    </row>
    <row r="191" spans="1:4" x14ac:dyDescent="0.35">
      <c r="A191" s="1" t="s">
        <v>190</v>
      </c>
      <c r="B191" s="4">
        <v>2831.0815630000002</v>
      </c>
      <c r="C191" s="4">
        <v>2.9644744000000001E-2</v>
      </c>
      <c r="D191" s="4">
        <v>0.79234452899999996</v>
      </c>
    </row>
    <row r="192" spans="1:4" x14ac:dyDescent="0.35">
      <c r="A192" s="1" t="s">
        <v>191</v>
      </c>
      <c r="B192" s="4">
        <v>184.98730939999999</v>
      </c>
      <c r="C192" s="4">
        <v>0.62629865500000004</v>
      </c>
      <c r="D192" s="4">
        <v>0.188059533</v>
      </c>
    </row>
    <row r="193" spans="1:4" x14ac:dyDescent="0.35">
      <c r="A193" s="1" t="s">
        <v>192</v>
      </c>
      <c r="B193" s="4">
        <v>12524.43217</v>
      </c>
      <c r="C193" s="4">
        <v>1.0251519520000001</v>
      </c>
      <c r="D193" s="4">
        <v>2.4599999999999999E-39</v>
      </c>
    </row>
    <row r="194" spans="1:4" x14ac:dyDescent="0.35">
      <c r="A194" s="1" t="s">
        <v>193</v>
      </c>
      <c r="B194" s="4">
        <v>7800.5692259999996</v>
      </c>
      <c r="C194" s="4">
        <v>0.620519508</v>
      </c>
      <c r="D194" s="4">
        <v>1.1200000000000001E-9</v>
      </c>
    </row>
    <row r="195" spans="1:4" x14ac:dyDescent="0.35">
      <c r="A195" s="1" t="s">
        <v>194</v>
      </c>
      <c r="B195" s="4">
        <v>13151.328960000001</v>
      </c>
      <c r="C195" s="4">
        <v>-0.39374529400000002</v>
      </c>
      <c r="D195" s="4">
        <v>6.7097900000000004E-4</v>
      </c>
    </row>
    <row r="196" spans="1:4" x14ac:dyDescent="0.35">
      <c r="A196" s="1" t="s">
        <v>195</v>
      </c>
      <c r="B196" s="4">
        <v>43073.443120000004</v>
      </c>
      <c r="C196" s="4">
        <v>-7.8754302999999998E-2</v>
      </c>
      <c r="D196" s="4">
        <v>0.40745777900000002</v>
      </c>
    </row>
    <row r="197" spans="1:4" x14ac:dyDescent="0.35">
      <c r="A197" s="1" t="s">
        <v>196</v>
      </c>
      <c r="B197" s="4">
        <v>4690.59321</v>
      </c>
      <c r="C197" s="4">
        <v>-0.19973185299999999</v>
      </c>
      <c r="D197" s="4">
        <v>0.108111323</v>
      </c>
    </row>
    <row r="198" spans="1:4" x14ac:dyDescent="0.35">
      <c r="A198" s="1" t="s">
        <v>197</v>
      </c>
      <c r="B198" s="4">
        <v>12158.71106</v>
      </c>
      <c r="C198" s="4">
        <v>-3.1592636E-2</v>
      </c>
      <c r="D198" s="4">
        <v>0.77610025999999999</v>
      </c>
    </row>
    <row r="199" spans="1:4" x14ac:dyDescent="0.35">
      <c r="A199" s="1" t="s">
        <v>198</v>
      </c>
      <c r="B199" s="4">
        <v>26793.782200000001</v>
      </c>
      <c r="C199" s="4">
        <v>-3.4378631E-2</v>
      </c>
      <c r="D199" s="4">
        <v>0.73834502999999996</v>
      </c>
    </row>
    <row r="200" spans="1:4" x14ac:dyDescent="0.35">
      <c r="A200" s="1" t="s">
        <v>199</v>
      </c>
      <c r="B200" s="4">
        <v>6781.19175</v>
      </c>
      <c r="C200" s="4">
        <v>0.78849971799999996</v>
      </c>
      <c r="D200" s="4">
        <v>8.0399999999999997E-15</v>
      </c>
    </row>
    <row r="201" spans="1:4" x14ac:dyDescent="0.35">
      <c r="A201" s="1" t="s">
        <v>200</v>
      </c>
      <c r="B201" s="4">
        <v>7658.6619529999998</v>
      </c>
      <c r="C201" s="4">
        <v>0.26072435500000002</v>
      </c>
      <c r="D201" s="4">
        <v>4.5629449999999997E-3</v>
      </c>
    </row>
    <row r="202" spans="1:4" x14ac:dyDescent="0.35">
      <c r="A202" s="1" t="s">
        <v>201</v>
      </c>
      <c r="B202" s="4">
        <v>11531.97567</v>
      </c>
      <c r="C202" s="4">
        <v>0.36859234699999999</v>
      </c>
      <c r="D202" s="4">
        <v>4.1699999999999999E-6</v>
      </c>
    </row>
    <row r="203" spans="1:4" x14ac:dyDescent="0.35">
      <c r="A203" s="1" t="s">
        <v>202</v>
      </c>
      <c r="B203" s="4">
        <v>12051.525170000001</v>
      </c>
      <c r="C203" s="4">
        <v>-1.5530868E-2</v>
      </c>
      <c r="D203" s="4">
        <v>0.88967426299999997</v>
      </c>
    </row>
    <row r="204" spans="1:4" x14ac:dyDescent="0.35">
      <c r="A204" s="1" t="s">
        <v>203</v>
      </c>
      <c r="B204" s="4">
        <v>16885.1819</v>
      </c>
      <c r="C204" s="4">
        <v>7.7923082000000005E-2</v>
      </c>
      <c r="D204" s="4">
        <v>0.48751704800000001</v>
      </c>
    </row>
    <row r="205" spans="1:4" x14ac:dyDescent="0.35">
      <c r="A205" s="1" t="s">
        <v>204</v>
      </c>
      <c r="B205" s="4">
        <v>2116.152415</v>
      </c>
      <c r="C205" s="4">
        <v>-1.2495267510000001</v>
      </c>
      <c r="D205" s="4">
        <v>5.5200000000000002E-35</v>
      </c>
    </row>
    <row r="206" spans="1:4" x14ac:dyDescent="0.35">
      <c r="A206" s="1" t="s">
        <v>205</v>
      </c>
      <c r="B206" s="4">
        <v>9311.5796370000007</v>
      </c>
      <c r="C206" s="4">
        <v>-0.11015944699999999</v>
      </c>
      <c r="D206" s="4">
        <v>0.29859201200000002</v>
      </c>
    </row>
    <row r="207" spans="1:4" x14ac:dyDescent="0.35">
      <c r="A207" s="1" t="s">
        <v>206</v>
      </c>
      <c r="B207" s="4">
        <v>13523.223190000001</v>
      </c>
      <c r="C207" s="4">
        <v>0.21240769700000001</v>
      </c>
      <c r="D207" s="4">
        <v>2.5011577E-2</v>
      </c>
    </row>
    <row r="208" spans="1:4" x14ac:dyDescent="0.35">
      <c r="A208" s="1" t="s">
        <v>207</v>
      </c>
      <c r="B208" s="4">
        <v>8209.2687060000007</v>
      </c>
      <c r="C208" s="4">
        <v>0.27833303399999998</v>
      </c>
      <c r="D208" s="4">
        <v>4.8598230000000001E-3</v>
      </c>
    </row>
    <row r="209" spans="1:4" x14ac:dyDescent="0.35">
      <c r="A209" s="1" t="s">
        <v>208</v>
      </c>
      <c r="B209" s="4">
        <v>11598.347</v>
      </c>
      <c r="C209" s="4">
        <v>0.252524321</v>
      </c>
      <c r="D209" s="4">
        <v>3.9887009999999999E-3</v>
      </c>
    </row>
    <row r="210" spans="1:4" x14ac:dyDescent="0.35">
      <c r="A210" s="1" t="s">
        <v>209</v>
      </c>
      <c r="B210" s="4">
        <v>104663.42260000001</v>
      </c>
      <c r="C210" s="4">
        <v>1.093809743</v>
      </c>
      <c r="D210" s="4">
        <v>1.29E-36</v>
      </c>
    </row>
    <row r="211" spans="1:4" x14ac:dyDescent="0.35">
      <c r="A211" s="1" t="s">
        <v>210</v>
      </c>
      <c r="B211" s="4">
        <v>5124.3615840000002</v>
      </c>
      <c r="C211" s="4">
        <v>-0.88701283900000005</v>
      </c>
      <c r="D211" s="4">
        <v>1.4399999999999999E-19</v>
      </c>
    </row>
    <row r="212" spans="1:4" x14ac:dyDescent="0.35">
      <c r="A212" s="1" t="s">
        <v>211</v>
      </c>
      <c r="B212" s="4">
        <v>10471.14075</v>
      </c>
      <c r="C212" s="4">
        <v>-0.81259355799999999</v>
      </c>
      <c r="D212" s="4">
        <v>2E-14</v>
      </c>
    </row>
    <row r="213" spans="1:4" x14ac:dyDescent="0.35">
      <c r="A213" s="1" t="s">
        <v>212</v>
      </c>
      <c r="B213" s="4">
        <v>610.03036280000003</v>
      </c>
      <c r="C213" s="4">
        <v>-0.37584462499999999</v>
      </c>
      <c r="D213" s="4">
        <v>8.5198180000000002E-3</v>
      </c>
    </row>
    <row r="214" spans="1:4" x14ac:dyDescent="0.35">
      <c r="A214" s="1" t="s">
        <v>213</v>
      </c>
      <c r="B214" s="4">
        <v>85615.558279999997</v>
      </c>
      <c r="C214" s="4">
        <v>-0.381651134</v>
      </c>
      <c r="D214" s="4">
        <v>7.6799999999999997E-5</v>
      </c>
    </row>
    <row r="215" spans="1:4" x14ac:dyDescent="0.35">
      <c r="A215" s="1" t="s">
        <v>214</v>
      </c>
      <c r="B215" s="4">
        <v>1976.7183110000001</v>
      </c>
      <c r="C215" s="4">
        <v>-3.1998391000000001E-2</v>
      </c>
      <c r="D215" s="4">
        <v>0.79031092000000003</v>
      </c>
    </row>
    <row r="216" spans="1:4" x14ac:dyDescent="0.35">
      <c r="A216" s="1" t="s">
        <v>215</v>
      </c>
      <c r="B216" s="4">
        <v>45339.106220000001</v>
      </c>
      <c r="C216" s="4">
        <v>-8.8945178999999999E-2</v>
      </c>
      <c r="D216" s="4">
        <v>0.43868758800000002</v>
      </c>
    </row>
    <row r="217" spans="1:4" x14ac:dyDescent="0.35">
      <c r="A217" s="1" t="s">
        <v>216</v>
      </c>
      <c r="B217" s="4">
        <v>22609.670040000001</v>
      </c>
      <c r="C217" s="4">
        <v>-8.6845163000000003E-2</v>
      </c>
      <c r="D217" s="4">
        <v>0.49888766200000001</v>
      </c>
    </row>
    <row r="218" spans="1:4" x14ac:dyDescent="0.35">
      <c r="A218" s="1" t="s">
        <v>217</v>
      </c>
      <c r="B218" s="4">
        <v>42292.167849999998</v>
      </c>
      <c r="C218" s="4">
        <v>-8.9905668999999994E-2</v>
      </c>
      <c r="D218" s="4">
        <v>0.35795392199999998</v>
      </c>
    </row>
    <row r="219" spans="1:4" x14ac:dyDescent="0.35">
      <c r="A219" s="1" t="s">
        <v>218</v>
      </c>
      <c r="B219" s="4">
        <v>11369.00791</v>
      </c>
      <c r="C219" s="4">
        <v>-0.22189763600000001</v>
      </c>
      <c r="D219" s="4">
        <v>8.120993E-3</v>
      </c>
    </row>
    <row r="220" spans="1:4" x14ac:dyDescent="0.35">
      <c r="A220" s="1" t="s">
        <v>219</v>
      </c>
      <c r="B220" s="4">
        <v>10819.89673</v>
      </c>
      <c r="C220" s="4">
        <v>-0.148711279</v>
      </c>
      <c r="D220" s="4">
        <v>0.121112262</v>
      </c>
    </row>
    <row r="221" spans="1:4" x14ac:dyDescent="0.35">
      <c r="A221" s="1" t="s">
        <v>220</v>
      </c>
      <c r="B221" s="4">
        <v>5142.599279</v>
      </c>
      <c r="C221" s="4">
        <v>0.47586822299999998</v>
      </c>
      <c r="D221" s="4">
        <v>9.6900000000000001E-8</v>
      </c>
    </row>
    <row r="222" spans="1:4" x14ac:dyDescent="0.35">
      <c r="A222" s="1" t="s">
        <v>221</v>
      </c>
      <c r="B222" s="4">
        <v>7407.1020159999998</v>
      </c>
      <c r="C222" s="4">
        <v>0.38374850900000002</v>
      </c>
      <c r="D222" s="4">
        <v>9.1300000000000007E-6</v>
      </c>
    </row>
    <row r="223" spans="1:4" x14ac:dyDescent="0.35">
      <c r="A223" s="1" t="s">
        <v>222</v>
      </c>
      <c r="B223" s="4">
        <v>15559.66288</v>
      </c>
      <c r="C223" s="4">
        <v>0.13118337499999999</v>
      </c>
      <c r="D223" s="4">
        <v>0.22180079699999999</v>
      </c>
    </row>
    <row r="224" spans="1:4" x14ac:dyDescent="0.35">
      <c r="A224" s="1" t="s">
        <v>223</v>
      </c>
      <c r="B224" s="4">
        <v>17032.424500000001</v>
      </c>
      <c r="C224" s="4">
        <v>0.16549475499999999</v>
      </c>
      <c r="D224" s="4">
        <v>9.2763217999999995E-2</v>
      </c>
    </row>
    <row r="225" spans="1:4" x14ac:dyDescent="0.35">
      <c r="A225" s="1" t="s">
        <v>224</v>
      </c>
      <c r="B225" s="4">
        <v>12473.68578</v>
      </c>
      <c r="C225" s="4">
        <v>0.164884164</v>
      </c>
      <c r="D225" s="4">
        <v>9.3162235999999995E-2</v>
      </c>
    </row>
    <row r="226" spans="1:4" x14ac:dyDescent="0.35">
      <c r="A226" s="1" t="s">
        <v>225</v>
      </c>
      <c r="B226" s="4">
        <v>18607.91099</v>
      </c>
      <c r="C226" s="4">
        <v>0.10443864899999999</v>
      </c>
      <c r="D226" s="4">
        <v>0.29728530800000003</v>
      </c>
    </row>
    <row r="227" spans="1:4" x14ac:dyDescent="0.35">
      <c r="A227" s="1" t="s">
        <v>226</v>
      </c>
      <c r="B227" s="4">
        <v>35158.383300000001</v>
      </c>
      <c r="C227" s="4">
        <v>0.244962921</v>
      </c>
      <c r="D227" s="4">
        <v>5.0806500999999997E-2</v>
      </c>
    </row>
    <row r="228" spans="1:4" x14ac:dyDescent="0.35">
      <c r="A228" s="1" t="s">
        <v>227</v>
      </c>
      <c r="B228" s="4">
        <v>94185.274250000002</v>
      </c>
      <c r="C228" s="4">
        <v>0.292671446</v>
      </c>
      <c r="D228" s="4">
        <v>1.8562441999999998E-2</v>
      </c>
    </row>
    <row r="229" spans="1:4" x14ac:dyDescent="0.35">
      <c r="A229" s="1" t="s">
        <v>228</v>
      </c>
      <c r="B229" s="4">
        <v>10969.267159999999</v>
      </c>
      <c r="C229" s="4">
        <v>-0.463960233</v>
      </c>
      <c r="D229" s="4">
        <v>1.99E-8</v>
      </c>
    </row>
    <row r="230" spans="1:4" x14ac:dyDescent="0.35">
      <c r="A230" s="1" t="s">
        <v>229</v>
      </c>
      <c r="B230" s="4">
        <v>6858.3915820000002</v>
      </c>
      <c r="C230" s="4">
        <v>-0.40057536100000002</v>
      </c>
      <c r="D230" s="4">
        <v>9.6420299999999996E-4</v>
      </c>
    </row>
    <row r="231" spans="1:4" x14ac:dyDescent="0.35">
      <c r="A231" s="1" t="s">
        <v>230</v>
      </c>
      <c r="B231" s="4">
        <v>13189.554109999999</v>
      </c>
      <c r="C231" s="4">
        <v>-0.442253279</v>
      </c>
      <c r="D231" s="4">
        <v>1.28E-6</v>
      </c>
    </row>
    <row r="232" spans="1:4" x14ac:dyDescent="0.35">
      <c r="A232" s="1" t="s">
        <v>231</v>
      </c>
      <c r="B232" s="4">
        <v>37198.602830000003</v>
      </c>
      <c r="C232" s="4">
        <v>-0.22708561399999999</v>
      </c>
      <c r="D232" s="4">
        <v>1.9239532E-2</v>
      </c>
    </row>
    <row r="233" spans="1:4" x14ac:dyDescent="0.35">
      <c r="A233" s="1" t="s">
        <v>232</v>
      </c>
      <c r="B233" s="4">
        <v>13089.99726</v>
      </c>
      <c r="C233" s="4">
        <v>7.6188565999999999E-2</v>
      </c>
      <c r="D233" s="4">
        <v>0.51695392399999995</v>
      </c>
    </row>
    <row r="234" spans="1:4" x14ac:dyDescent="0.35">
      <c r="A234" s="1" t="s">
        <v>233</v>
      </c>
      <c r="B234" s="4">
        <v>7974.9697059999999</v>
      </c>
      <c r="C234" s="4">
        <v>0.22989003899999999</v>
      </c>
      <c r="D234" s="4">
        <v>8.2290660000000002E-3</v>
      </c>
    </row>
    <row r="235" spans="1:4" x14ac:dyDescent="0.35">
      <c r="A235" s="1" t="s">
        <v>234</v>
      </c>
      <c r="B235" s="4">
        <v>5257.5486350000001</v>
      </c>
      <c r="C235" s="4">
        <v>0.32758141699999999</v>
      </c>
      <c r="D235" s="4">
        <v>9.4500000000000007E-5</v>
      </c>
    </row>
    <row r="236" spans="1:4" x14ac:dyDescent="0.35">
      <c r="A236" s="1" t="s">
        <v>235</v>
      </c>
      <c r="B236" s="4">
        <v>5483.391654</v>
      </c>
      <c r="C236" s="4">
        <v>-0.14594074000000001</v>
      </c>
      <c r="D236" s="4">
        <v>0.13264098899999999</v>
      </c>
    </row>
    <row r="237" spans="1:4" x14ac:dyDescent="0.35">
      <c r="A237" s="1" t="s">
        <v>236</v>
      </c>
      <c r="B237" s="4">
        <v>51877.287799999998</v>
      </c>
      <c r="C237" s="4">
        <v>7.3728164999999998E-2</v>
      </c>
      <c r="D237" s="4">
        <v>0.40616428700000001</v>
      </c>
    </row>
    <row r="238" spans="1:4" x14ac:dyDescent="0.35">
      <c r="A238" s="1" t="s">
        <v>237</v>
      </c>
      <c r="B238" s="4">
        <v>46020.050880000003</v>
      </c>
      <c r="C238" s="4">
        <v>0.120837483</v>
      </c>
      <c r="D238" s="4">
        <v>0.19095983</v>
      </c>
    </row>
    <row r="239" spans="1:4" x14ac:dyDescent="0.35">
      <c r="A239" s="1" t="s">
        <v>238</v>
      </c>
      <c r="B239" s="4">
        <v>20616.067999999999</v>
      </c>
      <c r="C239" s="4">
        <v>0.23562387100000001</v>
      </c>
      <c r="D239" s="4">
        <v>6.6808809999999996E-3</v>
      </c>
    </row>
    <row r="240" spans="1:4" x14ac:dyDescent="0.35">
      <c r="A240" s="1" t="s">
        <v>239</v>
      </c>
      <c r="B240" s="4">
        <v>3300.6517090000002</v>
      </c>
      <c r="C240" s="4">
        <v>0.22148720099999999</v>
      </c>
      <c r="D240" s="4">
        <v>2.8364845999999999E-2</v>
      </c>
    </row>
    <row r="241" spans="1:4" x14ac:dyDescent="0.35">
      <c r="A241" s="1" t="s">
        <v>240</v>
      </c>
      <c r="B241" s="4">
        <v>7683.8202879999999</v>
      </c>
      <c r="C241" s="4">
        <v>0.324622205</v>
      </c>
      <c r="D241" s="4">
        <v>3.5247300000000001E-4</v>
      </c>
    </row>
    <row r="242" spans="1:4" x14ac:dyDescent="0.35">
      <c r="A242" s="1" t="s">
        <v>241</v>
      </c>
      <c r="B242" s="4">
        <v>5845.5124949999999</v>
      </c>
      <c r="C242" s="4">
        <v>0.59156548399999997</v>
      </c>
      <c r="D242" s="4">
        <v>4.6900000000000003E-8</v>
      </c>
    </row>
    <row r="243" spans="1:4" x14ac:dyDescent="0.35">
      <c r="A243" s="1" t="s">
        <v>242</v>
      </c>
      <c r="B243" s="4">
        <v>8258.4194169999992</v>
      </c>
      <c r="C243" s="4">
        <v>1.3337608430000001</v>
      </c>
      <c r="D243" s="4">
        <v>2.6E-43</v>
      </c>
    </row>
    <row r="244" spans="1:4" x14ac:dyDescent="0.35">
      <c r="A244" s="1" t="s">
        <v>243</v>
      </c>
      <c r="B244" s="4">
        <v>783.67101579999996</v>
      </c>
      <c r="C244" s="4">
        <v>-0.244902378</v>
      </c>
      <c r="D244" s="4">
        <v>4.0299412999999999E-2</v>
      </c>
    </row>
    <row r="245" spans="1:4" x14ac:dyDescent="0.35">
      <c r="A245" s="1" t="s">
        <v>244</v>
      </c>
      <c r="B245" s="4">
        <v>1413.772508</v>
      </c>
      <c r="C245" s="4">
        <v>-0.58671507000000001</v>
      </c>
      <c r="D245" s="4">
        <v>6.5599999999999997E-9</v>
      </c>
    </row>
    <row r="246" spans="1:4" x14ac:dyDescent="0.35">
      <c r="A246" s="1" t="s">
        <v>245</v>
      </c>
      <c r="B246" s="4">
        <v>4185.4426039999998</v>
      </c>
      <c r="C246" s="4">
        <v>-0.21018710800000001</v>
      </c>
      <c r="D246" s="4">
        <v>0.18483497700000001</v>
      </c>
    </row>
    <row r="247" spans="1:4" x14ac:dyDescent="0.35">
      <c r="A247" s="1" t="s">
        <v>246</v>
      </c>
      <c r="B247" s="4">
        <v>1550.2040999999999</v>
      </c>
      <c r="C247" s="4">
        <v>-0.36981502199999999</v>
      </c>
      <c r="D247" s="4">
        <v>1.3667303E-2</v>
      </c>
    </row>
    <row r="248" spans="1:4" x14ac:dyDescent="0.35">
      <c r="A248" s="1" t="s">
        <v>247</v>
      </c>
      <c r="B248" s="4">
        <v>863.08602719999999</v>
      </c>
      <c r="C248" s="4">
        <v>-0.55383604900000005</v>
      </c>
      <c r="D248" s="4">
        <v>4.82E-7</v>
      </c>
    </row>
    <row r="249" spans="1:4" x14ac:dyDescent="0.35">
      <c r="A249" s="1" t="s">
        <v>248</v>
      </c>
      <c r="B249" s="4">
        <v>39695.229619999998</v>
      </c>
      <c r="C249" s="4">
        <v>-0.14573702199999999</v>
      </c>
      <c r="D249" s="4">
        <v>0.13997385400000001</v>
      </c>
    </row>
    <row r="250" spans="1:4" x14ac:dyDescent="0.35">
      <c r="A250" s="1" t="s">
        <v>249</v>
      </c>
      <c r="B250" s="4">
        <v>12043.75317</v>
      </c>
      <c r="C250" s="4">
        <v>-0.46375581100000002</v>
      </c>
      <c r="D250" s="4">
        <v>2.2300000000000001E-8</v>
      </c>
    </row>
    <row r="251" spans="1:4" x14ac:dyDescent="0.35">
      <c r="A251" s="1" t="s">
        <v>250</v>
      </c>
      <c r="B251" s="4">
        <v>19570.903439999998</v>
      </c>
      <c r="C251" s="4">
        <v>-0.50126773099999999</v>
      </c>
      <c r="D251" s="4">
        <v>1.89E-8</v>
      </c>
    </row>
    <row r="252" spans="1:4" x14ac:dyDescent="0.35">
      <c r="A252" s="1" t="s">
        <v>251</v>
      </c>
      <c r="B252" s="4">
        <v>21604.871040000002</v>
      </c>
      <c r="C252" s="4">
        <v>-0.47355689000000001</v>
      </c>
      <c r="D252" s="4">
        <v>2.2300000000000001E-8</v>
      </c>
    </row>
    <row r="253" spans="1:4" x14ac:dyDescent="0.35">
      <c r="A253" s="1" t="s">
        <v>252</v>
      </c>
      <c r="B253" s="4">
        <v>14816.981400000001</v>
      </c>
      <c r="C253" s="4">
        <v>5.2585162999999997E-2</v>
      </c>
      <c r="D253" s="4">
        <v>0.56924045599999995</v>
      </c>
    </row>
    <row r="254" spans="1:4" x14ac:dyDescent="0.35">
      <c r="A254" s="1" t="s">
        <v>253</v>
      </c>
      <c r="B254" s="4">
        <v>27619.82905</v>
      </c>
      <c r="C254" s="4">
        <v>-8.0482781000000003E-2</v>
      </c>
      <c r="D254" s="4">
        <v>0.35617904299999997</v>
      </c>
    </row>
    <row r="255" spans="1:4" x14ac:dyDescent="0.35">
      <c r="A255" s="1" t="s">
        <v>254</v>
      </c>
      <c r="B255" s="4">
        <v>7160.3025939999998</v>
      </c>
      <c r="C255" s="4">
        <v>-0.12913258599999999</v>
      </c>
      <c r="D255" s="4">
        <v>0.198200079</v>
      </c>
    </row>
    <row r="256" spans="1:4" x14ac:dyDescent="0.35">
      <c r="A256" s="1" t="s">
        <v>255</v>
      </c>
      <c r="B256" s="4">
        <v>12342.3833</v>
      </c>
      <c r="C256" s="4">
        <v>-0.26196381899999999</v>
      </c>
      <c r="D256" s="4">
        <v>1.1494159999999999E-3</v>
      </c>
    </row>
    <row r="257" spans="1:4" x14ac:dyDescent="0.35">
      <c r="A257" s="1" t="s">
        <v>256</v>
      </c>
      <c r="B257" s="4">
        <v>7664.5887899999998</v>
      </c>
      <c r="C257" s="4">
        <v>-0.15759390100000001</v>
      </c>
      <c r="D257" s="4">
        <v>0.110378055</v>
      </c>
    </row>
    <row r="258" spans="1:4" x14ac:dyDescent="0.35">
      <c r="A258" s="1" t="s">
        <v>257</v>
      </c>
      <c r="B258" s="4">
        <v>4617.1043319999999</v>
      </c>
      <c r="C258" s="4">
        <v>-0.189284702</v>
      </c>
      <c r="D258" s="4">
        <v>3.2948310000000001E-2</v>
      </c>
    </row>
    <row r="259" spans="1:4" x14ac:dyDescent="0.35">
      <c r="A259" s="1" t="s">
        <v>258</v>
      </c>
      <c r="B259" s="4">
        <v>6660.0828160000001</v>
      </c>
      <c r="C259" s="4">
        <v>0.13091580899999999</v>
      </c>
      <c r="D259" s="4">
        <v>0.233357392</v>
      </c>
    </row>
    <row r="260" spans="1:4" x14ac:dyDescent="0.35">
      <c r="A260" s="1" t="s">
        <v>259</v>
      </c>
      <c r="B260" s="4">
        <v>36029.165009999997</v>
      </c>
      <c r="C260" s="4">
        <v>0.34273182899999999</v>
      </c>
      <c r="D260" s="4">
        <v>1.081956E-3</v>
      </c>
    </row>
    <row r="261" spans="1:4" x14ac:dyDescent="0.35">
      <c r="A261" s="1" t="s">
        <v>260</v>
      </c>
      <c r="B261" s="4">
        <v>13725.728779999999</v>
      </c>
      <c r="C261" s="4">
        <v>0.138421449</v>
      </c>
      <c r="D261" s="4">
        <v>0.17774822600000001</v>
      </c>
    </row>
    <row r="262" spans="1:4" x14ac:dyDescent="0.35">
      <c r="A262" s="1" t="s">
        <v>261</v>
      </c>
      <c r="B262" s="4">
        <v>4169.8842880000002</v>
      </c>
      <c r="C262" s="4">
        <v>0.21624168199999999</v>
      </c>
      <c r="D262" s="4">
        <v>1.8681245999999999E-2</v>
      </c>
    </row>
    <row r="263" spans="1:4" x14ac:dyDescent="0.35">
      <c r="A263" s="1" t="s">
        <v>262</v>
      </c>
      <c r="B263" s="4">
        <v>13290.37169</v>
      </c>
      <c r="C263" s="4">
        <v>-5.1451192E-2</v>
      </c>
      <c r="D263" s="4">
        <v>0.58236777900000003</v>
      </c>
    </row>
    <row r="264" spans="1:4" x14ac:dyDescent="0.35">
      <c r="A264" s="1" t="s">
        <v>263</v>
      </c>
      <c r="B264" s="4">
        <v>5786.5558350000001</v>
      </c>
      <c r="C264" s="4">
        <v>1.08145E-4</v>
      </c>
      <c r="D264" s="4">
        <v>0.99901015100000001</v>
      </c>
    </row>
    <row r="265" spans="1:4" x14ac:dyDescent="0.35">
      <c r="A265" s="1" t="s">
        <v>264</v>
      </c>
      <c r="B265" s="4">
        <v>7672.7455600000003</v>
      </c>
      <c r="C265" s="4">
        <v>0.22343960900000001</v>
      </c>
      <c r="D265" s="4">
        <v>3.3250399E-2</v>
      </c>
    </row>
    <row r="266" spans="1:4" x14ac:dyDescent="0.35">
      <c r="A266" s="1" t="s">
        <v>265</v>
      </c>
      <c r="B266" s="4">
        <v>3548.543854</v>
      </c>
      <c r="C266" s="4">
        <v>6.2790099000000002E-2</v>
      </c>
      <c r="D266" s="4">
        <v>0.56591941099999998</v>
      </c>
    </row>
    <row r="267" spans="1:4" x14ac:dyDescent="0.35">
      <c r="A267" s="1" t="s">
        <v>266</v>
      </c>
      <c r="B267" s="4">
        <v>11346.336520000001</v>
      </c>
      <c r="C267" s="4">
        <v>-1.1697188000000001E-2</v>
      </c>
      <c r="D267" s="4">
        <v>0.91702442399999995</v>
      </c>
    </row>
    <row r="268" spans="1:4" x14ac:dyDescent="0.35">
      <c r="A268" s="1" t="s">
        <v>267</v>
      </c>
      <c r="B268" s="4">
        <v>7720.6574659999997</v>
      </c>
      <c r="C268" s="4">
        <v>-0.28390099600000002</v>
      </c>
      <c r="D268" s="4">
        <v>2.587294E-3</v>
      </c>
    </row>
    <row r="269" spans="1:4" x14ac:dyDescent="0.35">
      <c r="A269" s="1" t="s">
        <v>268</v>
      </c>
      <c r="B269" s="4">
        <v>10930.369119999999</v>
      </c>
      <c r="C269" s="4">
        <v>-0.33536502800000001</v>
      </c>
      <c r="D269" s="4">
        <v>2.2052500000000001E-4</v>
      </c>
    </row>
    <row r="270" spans="1:4" x14ac:dyDescent="0.35">
      <c r="A270" s="1" t="s">
        <v>269</v>
      </c>
      <c r="B270" s="4">
        <v>10752.312679999999</v>
      </c>
      <c r="C270" s="4">
        <v>-0.33569426200000002</v>
      </c>
      <c r="D270" s="4">
        <v>2.16028E-4</v>
      </c>
    </row>
    <row r="271" spans="1:4" x14ac:dyDescent="0.35">
      <c r="A271" s="1" t="s">
        <v>270</v>
      </c>
      <c r="B271" s="4">
        <v>9794.9125199999999</v>
      </c>
      <c r="C271" s="4">
        <v>-0.35077478899999998</v>
      </c>
      <c r="D271" s="4">
        <v>8.7700000000000007E-6</v>
      </c>
    </row>
    <row r="272" spans="1:4" x14ac:dyDescent="0.35">
      <c r="A272" s="1" t="s">
        <v>271</v>
      </c>
      <c r="B272" s="4">
        <v>5473.9942030000002</v>
      </c>
      <c r="C272" s="4">
        <v>-0.106107418</v>
      </c>
      <c r="D272" s="4">
        <v>0.29189769999999998</v>
      </c>
    </row>
    <row r="273" spans="1:4" x14ac:dyDescent="0.35">
      <c r="A273" s="1" t="s">
        <v>272</v>
      </c>
      <c r="B273" s="4">
        <v>7458.0853230000002</v>
      </c>
      <c r="C273" s="4">
        <v>-4.0196593000000003E-2</v>
      </c>
      <c r="D273" s="4">
        <v>0.67357500999999997</v>
      </c>
    </row>
    <row r="274" spans="1:4" x14ac:dyDescent="0.35">
      <c r="A274" s="1" t="s">
        <v>273</v>
      </c>
      <c r="B274" s="4">
        <v>25908.686570000002</v>
      </c>
      <c r="C274" s="4">
        <v>2.5887739999999998E-3</v>
      </c>
      <c r="D274" s="4">
        <v>0.98294945199999995</v>
      </c>
    </row>
    <row r="275" spans="1:4" x14ac:dyDescent="0.35">
      <c r="A275" s="1" t="s">
        <v>274</v>
      </c>
      <c r="B275" s="4">
        <v>6760.7776720000002</v>
      </c>
      <c r="C275" s="4">
        <v>-9.1798816000000005E-2</v>
      </c>
      <c r="D275" s="4">
        <v>0.346546996</v>
      </c>
    </row>
    <row r="276" spans="1:4" x14ac:dyDescent="0.35">
      <c r="A276" s="1" t="s">
        <v>275</v>
      </c>
      <c r="B276" s="4">
        <v>3137.4777490000001</v>
      </c>
      <c r="C276" s="4">
        <v>-2.6694941E-2</v>
      </c>
      <c r="D276" s="4">
        <v>0.81107202700000003</v>
      </c>
    </row>
    <row r="277" spans="1:4" x14ac:dyDescent="0.35">
      <c r="A277" s="1" t="s">
        <v>276</v>
      </c>
      <c r="B277" s="4">
        <v>6072.92965</v>
      </c>
      <c r="C277" s="4">
        <v>-8.9620770000000006E-3</v>
      </c>
      <c r="D277" s="4">
        <v>0.94151207199999998</v>
      </c>
    </row>
    <row r="278" spans="1:4" x14ac:dyDescent="0.35">
      <c r="A278" s="1" t="s">
        <v>277</v>
      </c>
      <c r="B278" s="4">
        <v>6008.2608270000001</v>
      </c>
      <c r="C278" s="4">
        <v>9.7184915999999996E-2</v>
      </c>
      <c r="D278" s="4">
        <v>0.44224836200000001</v>
      </c>
    </row>
    <row r="279" spans="1:4" x14ac:dyDescent="0.35">
      <c r="A279" s="1" t="s">
        <v>278</v>
      </c>
      <c r="B279" s="4">
        <v>21341.824949999998</v>
      </c>
      <c r="C279" s="4">
        <v>-0.47688318400000002</v>
      </c>
      <c r="D279" s="4">
        <v>5.6000000000000004E-7</v>
      </c>
    </row>
    <row r="280" spans="1:4" x14ac:dyDescent="0.35">
      <c r="A280" s="1" t="s">
        <v>279</v>
      </c>
      <c r="B280" s="4">
        <v>2500.419641</v>
      </c>
      <c r="C280" s="4">
        <v>0.72155409299999995</v>
      </c>
      <c r="D280" s="4">
        <v>6.7699999999999996E-11</v>
      </c>
    </row>
    <row r="281" spans="1:4" x14ac:dyDescent="0.35">
      <c r="A281" s="1" t="s">
        <v>280</v>
      </c>
      <c r="B281" s="4">
        <v>19677.498090000001</v>
      </c>
      <c r="C281" s="4">
        <v>-0.48222939599999998</v>
      </c>
      <c r="D281" s="4">
        <v>1.68E-7</v>
      </c>
    </row>
    <row r="282" spans="1:4" x14ac:dyDescent="0.35">
      <c r="A282" s="1" t="s">
        <v>281</v>
      </c>
      <c r="B282" s="4">
        <v>29965.169430000002</v>
      </c>
      <c r="C282" s="4">
        <v>-0.22088743</v>
      </c>
      <c r="D282" s="4">
        <v>1.2877510999999999E-2</v>
      </c>
    </row>
    <row r="283" spans="1:4" x14ac:dyDescent="0.35">
      <c r="A283" s="1" t="s">
        <v>282</v>
      </c>
      <c r="B283" s="4">
        <v>60541.864930000003</v>
      </c>
      <c r="C283" s="4">
        <v>0.55354357200000004</v>
      </c>
      <c r="D283" s="4">
        <v>2.32E-10</v>
      </c>
    </row>
    <row r="284" spans="1:4" x14ac:dyDescent="0.35">
      <c r="A284" s="1" t="s">
        <v>283</v>
      </c>
      <c r="B284" s="4">
        <v>20406.221239999999</v>
      </c>
      <c r="C284" s="4">
        <v>1.06852776</v>
      </c>
      <c r="D284" s="4">
        <v>3.84E-32</v>
      </c>
    </row>
    <row r="285" spans="1:4" x14ac:dyDescent="0.35">
      <c r="A285" s="1" t="s">
        <v>284</v>
      </c>
      <c r="B285" s="4">
        <v>8928.4915540000002</v>
      </c>
      <c r="C285" s="4">
        <v>1.1263756970000001</v>
      </c>
      <c r="D285" s="4">
        <v>1.0700000000000001E-34</v>
      </c>
    </row>
    <row r="286" spans="1:4" x14ac:dyDescent="0.35">
      <c r="A286" s="1" t="s">
        <v>285</v>
      </c>
      <c r="B286" s="4">
        <v>10968.63402</v>
      </c>
      <c r="C286" s="4">
        <v>1.1044497120000001</v>
      </c>
      <c r="D286" s="4">
        <v>2.9499999999999999E-25</v>
      </c>
    </row>
    <row r="287" spans="1:4" x14ac:dyDescent="0.35">
      <c r="A287" s="1" t="s">
        <v>286</v>
      </c>
      <c r="B287" s="4">
        <v>12238.09965</v>
      </c>
      <c r="C287" s="4">
        <v>0.93097152599999999</v>
      </c>
      <c r="D287" s="4">
        <v>7.5699999999999997E-25</v>
      </c>
    </row>
    <row r="288" spans="1:4" x14ac:dyDescent="0.35">
      <c r="A288" s="1" t="s">
        <v>287</v>
      </c>
      <c r="B288" s="4">
        <v>8270.3313020000005</v>
      </c>
      <c r="C288" s="4">
        <v>0.797004249</v>
      </c>
      <c r="D288" s="4">
        <v>2.38E-14</v>
      </c>
    </row>
    <row r="289" spans="1:4" x14ac:dyDescent="0.35">
      <c r="A289" s="1" t="s">
        <v>288</v>
      </c>
      <c r="B289" s="4">
        <v>65273.398220000003</v>
      </c>
      <c r="C289" s="4">
        <v>0.618189655</v>
      </c>
      <c r="D289" s="4">
        <v>6.6600000000000003E-12</v>
      </c>
    </row>
    <row r="290" spans="1:4" x14ac:dyDescent="0.35">
      <c r="A290" s="1" t="s">
        <v>289</v>
      </c>
      <c r="B290" s="4">
        <v>29337.545890000001</v>
      </c>
      <c r="C290" s="4">
        <v>0.34574058400000002</v>
      </c>
      <c r="D290" s="4">
        <v>1.09869E-4</v>
      </c>
    </row>
    <row r="291" spans="1:4" x14ac:dyDescent="0.35">
      <c r="A291" s="1" t="s">
        <v>290</v>
      </c>
      <c r="B291" s="4">
        <v>8724.0738430000001</v>
      </c>
      <c r="C291" s="4">
        <v>0.34362923099999998</v>
      </c>
      <c r="D291" s="4">
        <v>1.161989E-3</v>
      </c>
    </row>
    <row r="292" spans="1:4" x14ac:dyDescent="0.35">
      <c r="A292" s="1" t="s">
        <v>291</v>
      </c>
      <c r="B292" s="4">
        <v>5804.7618270000003</v>
      </c>
      <c r="C292" s="4">
        <v>0.15845446299999999</v>
      </c>
      <c r="D292" s="4">
        <v>0.13820092</v>
      </c>
    </row>
    <row r="293" spans="1:4" x14ac:dyDescent="0.35">
      <c r="A293" s="1" t="s">
        <v>292</v>
      </c>
      <c r="B293" s="4">
        <v>3936.3220590000001</v>
      </c>
      <c r="C293" s="4">
        <v>1.33505834</v>
      </c>
      <c r="D293" s="4">
        <v>3.6799999999999998E-42</v>
      </c>
    </row>
    <row r="294" spans="1:4" x14ac:dyDescent="0.35">
      <c r="A294" s="1" t="s">
        <v>293</v>
      </c>
      <c r="B294" s="4">
        <v>11682.249260000001</v>
      </c>
      <c r="C294" s="4">
        <v>0.99524626699999996</v>
      </c>
      <c r="D294" s="4">
        <v>9.78E-37</v>
      </c>
    </row>
    <row r="295" spans="1:4" x14ac:dyDescent="0.35">
      <c r="A295" s="1" t="s">
        <v>294</v>
      </c>
      <c r="B295" s="4">
        <v>3659.7318839999998</v>
      </c>
      <c r="C295" s="4">
        <v>0.90674365899999998</v>
      </c>
      <c r="D295" s="4">
        <v>1.5499999999999999E-21</v>
      </c>
    </row>
    <row r="296" spans="1:4" x14ac:dyDescent="0.35">
      <c r="A296" s="1" t="s">
        <v>295</v>
      </c>
      <c r="B296" s="4">
        <v>7660.1007239999999</v>
      </c>
      <c r="C296" s="4">
        <v>0.90120868799999998</v>
      </c>
      <c r="D296" s="4">
        <v>6.2900000000000003E-22</v>
      </c>
    </row>
    <row r="297" spans="1:4" x14ac:dyDescent="0.35">
      <c r="A297" s="1" t="s">
        <v>296</v>
      </c>
      <c r="B297" s="4">
        <v>1655.4089839999999</v>
      </c>
      <c r="C297" s="4">
        <v>-0.31558334700000001</v>
      </c>
      <c r="D297" s="4">
        <v>1.020773E-3</v>
      </c>
    </row>
    <row r="298" spans="1:4" x14ac:dyDescent="0.35">
      <c r="A298" s="1" t="s">
        <v>297</v>
      </c>
      <c r="B298" s="4">
        <v>5871.4898700000003</v>
      </c>
      <c r="C298" s="4">
        <v>2.0535649490000001</v>
      </c>
      <c r="D298" s="4">
        <v>3.6999999999999999E-81</v>
      </c>
    </row>
    <row r="299" spans="1:4" x14ac:dyDescent="0.35">
      <c r="A299" s="1" t="s">
        <v>298</v>
      </c>
      <c r="B299" s="4">
        <v>4216.9652059999999</v>
      </c>
      <c r="C299" s="4">
        <v>2.3551104550000002</v>
      </c>
      <c r="D299" s="4">
        <v>9.04E-80</v>
      </c>
    </row>
    <row r="300" spans="1:4" x14ac:dyDescent="0.35">
      <c r="A300" s="1" t="s">
        <v>299</v>
      </c>
      <c r="B300" s="4">
        <v>56957.786229999998</v>
      </c>
      <c r="C300" s="4">
        <v>-0.99658056900000003</v>
      </c>
      <c r="D300" s="4">
        <v>2.1599999999999999E-29</v>
      </c>
    </row>
    <row r="301" spans="1:4" x14ac:dyDescent="0.35">
      <c r="A301" s="1" t="s">
        <v>300</v>
      </c>
      <c r="B301" s="4">
        <v>58105.683669999999</v>
      </c>
      <c r="C301" s="4">
        <v>0.53880873699999998</v>
      </c>
      <c r="D301" s="4">
        <v>2.8799999999999999E-10</v>
      </c>
    </row>
    <row r="302" spans="1:4" x14ac:dyDescent="0.35">
      <c r="A302" s="1" t="s">
        <v>301</v>
      </c>
      <c r="B302" s="4">
        <v>26295.57401</v>
      </c>
      <c r="C302" s="4">
        <v>0.585810261</v>
      </c>
      <c r="D302" s="4">
        <v>9.3700000000000005E-9</v>
      </c>
    </row>
    <row r="303" spans="1:4" x14ac:dyDescent="0.35">
      <c r="A303" s="1" t="s">
        <v>302</v>
      </c>
      <c r="B303" s="4">
        <v>10954.18499</v>
      </c>
      <c r="C303" s="4">
        <v>-0.16950608</v>
      </c>
      <c r="D303" s="4">
        <v>9.2816691000000007E-2</v>
      </c>
    </row>
    <row r="304" spans="1:4" x14ac:dyDescent="0.35">
      <c r="A304" s="1" t="s">
        <v>303</v>
      </c>
      <c r="B304" s="4">
        <v>22019.259529999999</v>
      </c>
      <c r="C304" s="4">
        <v>-0.10343933700000001</v>
      </c>
      <c r="D304" s="4">
        <v>0.34288643099999999</v>
      </c>
    </row>
    <row r="305" spans="1:4" x14ac:dyDescent="0.35">
      <c r="A305" s="1" t="s">
        <v>304</v>
      </c>
      <c r="B305" s="4">
        <v>10723.934499999999</v>
      </c>
      <c r="C305" s="4">
        <v>0.60006693499999997</v>
      </c>
      <c r="D305" s="4">
        <v>4.07E-6</v>
      </c>
    </row>
    <row r="306" spans="1:4" x14ac:dyDescent="0.35">
      <c r="A306" s="1" t="s">
        <v>305</v>
      </c>
      <c r="B306" s="4">
        <v>20948.351630000001</v>
      </c>
      <c r="C306" s="4">
        <v>6.9351747000000005E-2</v>
      </c>
      <c r="D306" s="4">
        <v>0.49143573699999998</v>
      </c>
    </row>
    <row r="307" spans="1:4" x14ac:dyDescent="0.35">
      <c r="A307" s="1" t="s">
        <v>306</v>
      </c>
      <c r="B307" s="4">
        <v>16465.40857</v>
      </c>
      <c r="C307" s="4">
        <v>-6.071816E-2</v>
      </c>
      <c r="D307" s="4">
        <v>0.52645178599999998</v>
      </c>
    </row>
    <row r="308" spans="1:4" x14ac:dyDescent="0.35">
      <c r="A308" s="1" t="s">
        <v>307</v>
      </c>
      <c r="B308" s="4">
        <v>3957.0876800000001</v>
      </c>
      <c r="C308" s="4">
        <v>6.0561686000000003E-2</v>
      </c>
      <c r="D308" s="4">
        <v>0.63437896999999999</v>
      </c>
    </row>
    <row r="309" spans="1:4" x14ac:dyDescent="0.35">
      <c r="A309" s="1" t="s">
        <v>308</v>
      </c>
      <c r="B309" s="4">
        <v>1904.0128669999999</v>
      </c>
      <c r="C309" s="4">
        <v>-0.489503036</v>
      </c>
      <c r="D309" s="4">
        <v>1.46E-6</v>
      </c>
    </row>
    <row r="310" spans="1:4" x14ac:dyDescent="0.35">
      <c r="A310" s="1" t="s">
        <v>309</v>
      </c>
      <c r="B310" s="4">
        <v>3363.6604299999999</v>
      </c>
      <c r="C310" s="4">
        <v>-0.436170587</v>
      </c>
      <c r="D310" s="4">
        <v>1.66E-6</v>
      </c>
    </row>
    <row r="311" spans="1:4" x14ac:dyDescent="0.35">
      <c r="A311" s="1" t="s">
        <v>310</v>
      </c>
      <c r="B311" s="4">
        <v>32041.881689999998</v>
      </c>
      <c r="C311" s="4">
        <v>5.9830986000000003E-2</v>
      </c>
      <c r="D311" s="4">
        <v>0.51926282599999996</v>
      </c>
    </row>
    <row r="312" spans="1:4" x14ac:dyDescent="0.35">
      <c r="A312" s="1" t="s">
        <v>311</v>
      </c>
      <c r="B312" s="4">
        <v>20929.41129</v>
      </c>
      <c r="C312" s="4">
        <v>-0.157002155</v>
      </c>
      <c r="D312" s="4">
        <v>7.0426132000000002E-2</v>
      </c>
    </row>
    <row r="313" spans="1:4" x14ac:dyDescent="0.35">
      <c r="A313" s="1" t="s">
        <v>312</v>
      </c>
      <c r="B313" s="4">
        <v>7274.0411009999998</v>
      </c>
      <c r="C313" s="4">
        <v>-0.19356424</v>
      </c>
      <c r="D313" s="4">
        <v>9.3858362000000001E-2</v>
      </c>
    </row>
    <row r="314" spans="1:4" x14ac:dyDescent="0.35">
      <c r="A314" s="1" t="s">
        <v>313</v>
      </c>
      <c r="B314" s="4">
        <v>9113.1680269999997</v>
      </c>
      <c r="C314" s="4">
        <v>-2.3729928000000001E-2</v>
      </c>
      <c r="D314" s="4">
        <v>0.85063862199999996</v>
      </c>
    </row>
    <row r="315" spans="1:4" x14ac:dyDescent="0.35">
      <c r="A315" s="1" t="s">
        <v>314</v>
      </c>
      <c r="B315" s="4">
        <v>2084.583689</v>
      </c>
      <c r="C315" s="4">
        <v>0.14703608800000001</v>
      </c>
      <c r="D315" s="4">
        <v>0.229333646</v>
      </c>
    </row>
    <row r="316" spans="1:4" x14ac:dyDescent="0.35">
      <c r="A316" s="1" t="s">
        <v>315</v>
      </c>
      <c r="B316" s="4">
        <v>11923.08273</v>
      </c>
      <c r="C316" s="4">
        <v>0.22109272599999999</v>
      </c>
      <c r="D316" s="4">
        <v>1.8640917E-2</v>
      </c>
    </row>
    <row r="317" spans="1:4" x14ac:dyDescent="0.35">
      <c r="A317" s="1" t="s">
        <v>316</v>
      </c>
      <c r="B317" s="4">
        <v>7183.1992989999999</v>
      </c>
      <c r="C317" s="4">
        <v>-9.7035117000000004E-2</v>
      </c>
      <c r="D317" s="4">
        <v>0.28589229999999999</v>
      </c>
    </row>
    <row r="318" spans="1:4" x14ac:dyDescent="0.35">
      <c r="A318" s="1" t="s">
        <v>317</v>
      </c>
      <c r="B318" s="4">
        <v>5282.0690610000001</v>
      </c>
      <c r="C318" s="4">
        <v>-0.23064818000000001</v>
      </c>
      <c r="D318" s="4">
        <v>1.2283954999999999E-2</v>
      </c>
    </row>
    <row r="319" spans="1:4" x14ac:dyDescent="0.35">
      <c r="A319" s="1" t="s">
        <v>318</v>
      </c>
      <c r="B319" s="4">
        <v>1848.2112569999999</v>
      </c>
      <c r="C319" s="4">
        <v>-0.25092502100000003</v>
      </c>
      <c r="D319" s="4">
        <v>1.7520958E-2</v>
      </c>
    </row>
    <row r="320" spans="1:4" x14ac:dyDescent="0.35">
      <c r="A320" s="1" t="s">
        <v>319</v>
      </c>
      <c r="B320" s="4">
        <v>6296.4330950000003</v>
      </c>
      <c r="C320" s="4">
        <v>-0.37464370899999999</v>
      </c>
      <c r="D320" s="4">
        <v>4.69E-6</v>
      </c>
    </row>
    <row r="321" spans="1:4" x14ac:dyDescent="0.35">
      <c r="A321" s="1" t="s">
        <v>320</v>
      </c>
      <c r="B321" s="4">
        <v>26500.93564</v>
      </c>
      <c r="C321" s="4">
        <v>-0.37776484399999999</v>
      </c>
      <c r="D321" s="4">
        <v>1.3699999999999999E-5</v>
      </c>
    </row>
    <row r="322" spans="1:4" x14ac:dyDescent="0.35">
      <c r="A322" s="1" t="s">
        <v>321</v>
      </c>
      <c r="B322" s="4">
        <v>19150.921910000001</v>
      </c>
      <c r="C322" s="4">
        <v>-0.66804308800000001</v>
      </c>
      <c r="D322" s="4">
        <v>1.62E-14</v>
      </c>
    </row>
    <row r="323" spans="1:4" x14ac:dyDescent="0.35">
      <c r="A323" s="1" t="s">
        <v>322</v>
      </c>
      <c r="B323" s="4">
        <v>15943.392400000001</v>
      </c>
      <c r="C323" s="4">
        <v>-0.79730417200000003</v>
      </c>
      <c r="D323" s="4">
        <v>1.9000000000000001E-23</v>
      </c>
    </row>
    <row r="324" spans="1:4" x14ac:dyDescent="0.35">
      <c r="A324" s="1" t="s">
        <v>323</v>
      </c>
      <c r="B324" s="4">
        <v>10967.73654</v>
      </c>
      <c r="C324" s="4">
        <v>-0.66625788100000005</v>
      </c>
      <c r="D324" s="4">
        <v>2.69E-17</v>
      </c>
    </row>
    <row r="325" spans="1:4" x14ac:dyDescent="0.35">
      <c r="A325" s="1" t="s">
        <v>324</v>
      </c>
      <c r="B325" s="4">
        <v>8120.465964</v>
      </c>
      <c r="C325" s="4">
        <v>-0.67470026599999999</v>
      </c>
      <c r="D325" s="4">
        <v>1.3E-14</v>
      </c>
    </row>
    <row r="326" spans="1:4" x14ac:dyDescent="0.35">
      <c r="A326" s="1" t="s">
        <v>325</v>
      </c>
      <c r="B326" s="4">
        <v>9677.3435630000004</v>
      </c>
      <c r="C326" s="4">
        <v>-0.52882773599999999</v>
      </c>
      <c r="D326" s="4">
        <v>5.8100000000000003E-7</v>
      </c>
    </row>
    <row r="327" spans="1:4" x14ac:dyDescent="0.35">
      <c r="A327" s="1" t="s">
        <v>326</v>
      </c>
      <c r="B327" s="4">
        <v>14736.502350000001</v>
      </c>
      <c r="C327" s="4">
        <v>-0.34244666200000001</v>
      </c>
      <c r="D327" s="4">
        <v>1.04415E-4</v>
      </c>
    </row>
    <row r="328" spans="1:4" x14ac:dyDescent="0.35">
      <c r="A328" s="1" t="s">
        <v>327</v>
      </c>
      <c r="B328" s="4">
        <v>4811.2826450000002</v>
      </c>
      <c r="C328" s="4">
        <v>-9.9250908999999998E-2</v>
      </c>
      <c r="D328" s="4">
        <v>0.36404780199999998</v>
      </c>
    </row>
    <row r="329" spans="1:4" x14ac:dyDescent="0.35">
      <c r="A329" s="1" t="s">
        <v>328</v>
      </c>
      <c r="B329" s="4">
        <v>1078.100774</v>
      </c>
      <c r="C329" s="4">
        <v>-0.30079790200000001</v>
      </c>
      <c r="D329" s="4">
        <v>0.34018999</v>
      </c>
    </row>
    <row r="330" spans="1:4" x14ac:dyDescent="0.35">
      <c r="A330" s="1" t="s">
        <v>329</v>
      </c>
      <c r="B330" s="4">
        <v>333.12803330000003</v>
      </c>
      <c r="C330" s="4">
        <v>-0.27603593199999998</v>
      </c>
      <c r="D330" s="4">
        <v>7.4152940000000001E-2</v>
      </c>
    </row>
    <row r="331" spans="1:4" x14ac:dyDescent="0.35">
      <c r="A331" s="1" t="s">
        <v>330</v>
      </c>
      <c r="B331" s="4">
        <v>6276.5795690000004</v>
      </c>
      <c r="C331" s="4">
        <v>-0.163284295</v>
      </c>
      <c r="D331" s="4">
        <v>6.8504791999999995E-2</v>
      </c>
    </row>
    <row r="332" spans="1:4" x14ac:dyDescent="0.35">
      <c r="A332" s="1" t="s">
        <v>331</v>
      </c>
      <c r="B332" s="4">
        <v>2203.6479669999999</v>
      </c>
      <c r="C332" s="4">
        <v>0.96586215499999994</v>
      </c>
      <c r="D332" s="4">
        <v>4.7599999999999997E-26</v>
      </c>
    </row>
    <row r="333" spans="1:4" x14ac:dyDescent="0.35">
      <c r="A333" s="1" t="s">
        <v>332</v>
      </c>
      <c r="B333" s="4">
        <v>16841.43334</v>
      </c>
      <c r="C333" s="4">
        <v>-0.44974293799999998</v>
      </c>
      <c r="D333" s="4">
        <v>2.7700000000000001E-7</v>
      </c>
    </row>
    <row r="334" spans="1:4" x14ac:dyDescent="0.35">
      <c r="A334" s="1" t="s">
        <v>333</v>
      </c>
      <c r="B334" s="4">
        <v>30037.246319999998</v>
      </c>
      <c r="C334" s="4">
        <v>-0.34506337300000001</v>
      </c>
      <c r="D334" s="4">
        <v>2.1133400000000001E-4</v>
      </c>
    </row>
    <row r="335" spans="1:4" x14ac:dyDescent="0.35">
      <c r="A335" s="1" t="s">
        <v>334</v>
      </c>
      <c r="B335" s="4">
        <v>20913.839479999999</v>
      </c>
      <c r="C335" s="4">
        <v>-7.4831625999999998E-2</v>
      </c>
      <c r="D335" s="4">
        <v>0.42559481900000001</v>
      </c>
    </row>
    <row r="336" spans="1:4" x14ac:dyDescent="0.35">
      <c r="A336" s="1" t="s">
        <v>335</v>
      </c>
      <c r="B336" s="4">
        <v>3369.5218450000002</v>
      </c>
      <c r="C336" s="4">
        <v>-0.13484339400000001</v>
      </c>
      <c r="D336" s="4">
        <v>0.19391044199999999</v>
      </c>
    </row>
    <row r="337" spans="1:4" x14ac:dyDescent="0.35">
      <c r="A337" s="1" t="s">
        <v>336</v>
      </c>
      <c r="B337" s="4">
        <v>2421.3081560000001</v>
      </c>
      <c r="C337" s="4">
        <v>-0.20451022199999999</v>
      </c>
      <c r="D337" s="4">
        <v>5.2932244000000003E-2</v>
      </c>
    </row>
    <row r="338" spans="1:4" x14ac:dyDescent="0.35">
      <c r="A338" s="1" t="s">
        <v>337</v>
      </c>
      <c r="B338" s="4">
        <v>8608.9896329999992</v>
      </c>
      <c r="C338" s="4">
        <v>-5.1289624999999998E-2</v>
      </c>
      <c r="D338" s="4">
        <v>0.59712135499999996</v>
      </c>
    </row>
    <row r="339" spans="1:4" x14ac:dyDescent="0.35">
      <c r="A339" s="1" t="s">
        <v>338</v>
      </c>
      <c r="B339" s="4">
        <v>3137.3005349999999</v>
      </c>
      <c r="C339" s="4">
        <v>-0.120071726</v>
      </c>
      <c r="D339" s="4">
        <v>0.24653573400000001</v>
      </c>
    </row>
    <row r="340" spans="1:4" x14ac:dyDescent="0.35">
      <c r="A340" s="1" t="s">
        <v>339</v>
      </c>
      <c r="B340" s="4">
        <v>8415.2933919999996</v>
      </c>
      <c r="C340" s="4">
        <v>0.94514709399999997</v>
      </c>
      <c r="D340" s="4">
        <v>4.2899999999999998E-27</v>
      </c>
    </row>
    <row r="341" spans="1:4" x14ac:dyDescent="0.35">
      <c r="A341" s="1" t="s">
        <v>340</v>
      </c>
      <c r="B341" s="4">
        <v>9942.8733570000004</v>
      </c>
      <c r="C341" s="4">
        <v>-0.22050278100000001</v>
      </c>
      <c r="D341" s="4">
        <v>1.0620472000000001E-2</v>
      </c>
    </row>
    <row r="342" spans="1:4" x14ac:dyDescent="0.35">
      <c r="A342" s="1" t="s">
        <v>341</v>
      </c>
      <c r="B342" s="4">
        <v>2319.9998289999999</v>
      </c>
      <c r="C342" s="4">
        <v>-0.167337183</v>
      </c>
      <c r="D342" s="4">
        <v>0.139439866</v>
      </c>
    </row>
    <row r="343" spans="1:4" x14ac:dyDescent="0.35">
      <c r="A343" s="1" t="s">
        <v>342</v>
      </c>
      <c r="B343" s="4">
        <v>1754.305345</v>
      </c>
      <c r="C343" s="4">
        <v>0.11161517</v>
      </c>
      <c r="D343" s="4">
        <v>0.41674419200000001</v>
      </c>
    </row>
    <row r="344" spans="1:4" x14ac:dyDescent="0.35">
      <c r="A344" s="1" t="s">
        <v>343</v>
      </c>
      <c r="B344" s="4">
        <v>9834.1487469999993</v>
      </c>
      <c r="C344" s="4">
        <v>-0.42270858900000002</v>
      </c>
      <c r="D344" s="4">
        <v>2.313725E-3</v>
      </c>
    </row>
    <row r="345" spans="1:4" x14ac:dyDescent="0.35">
      <c r="A345" s="1" t="s">
        <v>344</v>
      </c>
      <c r="B345" s="4">
        <v>10718.16733</v>
      </c>
      <c r="C345" s="4">
        <v>-0.537418218</v>
      </c>
      <c r="D345" s="4">
        <v>2.03E-8</v>
      </c>
    </row>
    <row r="346" spans="1:4" x14ac:dyDescent="0.35">
      <c r="A346" s="1" t="s">
        <v>345</v>
      </c>
      <c r="B346" s="4">
        <v>8049.6647409999996</v>
      </c>
      <c r="C346" s="4">
        <v>-0.27519542299999999</v>
      </c>
      <c r="D346" s="4">
        <v>3.8866119999999998E-3</v>
      </c>
    </row>
    <row r="347" spans="1:4" x14ac:dyDescent="0.35">
      <c r="A347" s="1" t="s">
        <v>346</v>
      </c>
      <c r="B347" s="4">
        <v>1184.4901159999999</v>
      </c>
      <c r="C347" s="4">
        <v>0.81539508999999999</v>
      </c>
      <c r="D347" s="4">
        <v>5.6900000000000002E-12</v>
      </c>
    </row>
    <row r="348" spans="1:4" x14ac:dyDescent="0.35">
      <c r="A348" s="1" t="s">
        <v>347</v>
      </c>
      <c r="B348" s="4">
        <v>10076.000340000001</v>
      </c>
      <c r="C348" s="4">
        <v>-0.61259424200000001</v>
      </c>
      <c r="D348" s="4">
        <v>2.9500000000000002E-11</v>
      </c>
    </row>
    <row r="349" spans="1:4" x14ac:dyDescent="0.35">
      <c r="A349" s="1" t="s">
        <v>348</v>
      </c>
      <c r="B349" s="4">
        <v>15470.206249999999</v>
      </c>
      <c r="C349" s="4">
        <v>0.38107074600000002</v>
      </c>
      <c r="D349" s="4">
        <v>1.0074899999999999E-4</v>
      </c>
    </row>
    <row r="350" spans="1:4" x14ac:dyDescent="0.35">
      <c r="A350" s="1" t="s">
        <v>349</v>
      </c>
      <c r="B350" s="4">
        <v>11858.600689999999</v>
      </c>
      <c r="C350" s="4">
        <v>0.38350600600000001</v>
      </c>
      <c r="D350" s="4">
        <v>7.6100000000000007E-5</v>
      </c>
    </row>
    <row r="351" spans="1:4" x14ac:dyDescent="0.35">
      <c r="A351" s="1" t="s">
        <v>350</v>
      </c>
      <c r="B351" s="4">
        <v>20286.544040000001</v>
      </c>
      <c r="C351" s="4">
        <v>0.25046654299999999</v>
      </c>
      <c r="D351" s="4">
        <v>7.6905300000000001E-3</v>
      </c>
    </row>
    <row r="352" spans="1:4" x14ac:dyDescent="0.35">
      <c r="A352" s="1" t="s">
        <v>351</v>
      </c>
      <c r="B352" s="4">
        <v>13618.320100000001</v>
      </c>
      <c r="C352" s="4">
        <v>0.221293189</v>
      </c>
      <c r="D352" s="4">
        <v>2.7957131999999999E-2</v>
      </c>
    </row>
    <row r="353" spans="1:4" x14ac:dyDescent="0.35">
      <c r="A353" s="1" t="s">
        <v>352</v>
      </c>
      <c r="B353" s="4">
        <v>15339.27486</v>
      </c>
      <c r="C353" s="4">
        <v>0.23676596999999999</v>
      </c>
      <c r="D353" s="4">
        <v>1.9902296999999999E-2</v>
      </c>
    </row>
    <row r="354" spans="1:4" x14ac:dyDescent="0.35">
      <c r="A354" s="1" t="s">
        <v>353</v>
      </c>
      <c r="B354" s="4">
        <v>66129.183990000005</v>
      </c>
      <c r="C354" s="4">
        <v>-6.8647220999999994E-2</v>
      </c>
      <c r="D354" s="4">
        <v>0.41902113800000002</v>
      </c>
    </row>
    <row r="355" spans="1:4" x14ac:dyDescent="0.35">
      <c r="A355" s="1" t="s">
        <v>354</v>
      </c>
      <c r="B355" s="4">
        <v>42675.596949999999</v>
      </c>
      <c r="C355" s="4">
        <v>-0.21361739699999999</v>
      </c>
      <c r="D355" s="4">
        <v>2.1666784000000001E-2</v>
      </c>
    </row>
    <row r="356" spans="1:4" x14ac:dyDescent="0.35">
      <c r="A356" s="1" t="s">
        <v>355</v>
      </c>
      <c r="B356" s="4">
        <v>34143.3272</v>
      </c>
      <c r="C356" s="4">
        <v>-0.12553419900000001</v>
      </c>
      <c r="D356" s="4">
        <v>0.222008237</v>
      </c>
    </row>
    <row r="357" spans="1:4" x14ac:dyDescent="0.35">
      <c r="A357" s="1" t="s">
        <v>356</v>
      </c>
      <c r="B357" s="4">
        <v>7535.8165419999996</v>
      </c>
      <c r="C357" s="4">
        <v>-0.55523710699999995</v>
      </c>
      <c r="D357" s="4">
        <v>1.3699999999999999E-5</v>
      </c>
    </row>
    <row r="358" spans="1:4" x14ac:dyDescent="0.35">
      <c r="A358" s="1" t="s">
        <v>357</v>
      </c>
      <c r="B358" s="4">
        <v>3022.3591240000001</v>
      </c>
      <c r="C358" s="4">
        <v>0.60447330099999996</v>
      </c>
      <c r="D358" s="4">
        <v>3.6499999999999998E-10</v>
      </c>
    </row>
    <row r="359" spans="1:4" x14ac:dyDescent="0.35">
      <c r="A359" s="1" t="s">
        <v>358</v>
      </c>
      <c r="B359" s="4">
        <v>2004.326217</v>
      </c>
      <c r="C359" s="4">
        <v>0.46519312000000002</v>
      </c>
      <c r="D359" s="4">
        <v>2.9000000000000002E-6</v>
      </c>
    </row>
    <row r="360" spans="1:4" x14ac:dyDescent="0.35">
      <c r="A360" s="1" t="s">
        <v>359</v>
      </c>
      <c r="B360" s="4">
        <v>3144.916757</v>
      </c>
      <c r="C360" s="4">
        <v>0.34281402500000002</v>
      </c>
      <c r="D360" s="4">
        <v>3.0834999999999999E-4</v>
      </c>
    </row>
    <row r="361" spans="1:4" x14ac:dyDescent="0.35">
      <c r="A361" s="1" t="s">
        <v>360</v>
      </c>
      <c r="B361" s="4">
        <v>4748.0941140000004</v>
      </c>
      <c r="C361" s="4">
        <v>0.37545105000000001</v>
      </c>
      <c r="D361" s="4">
        <v>1.06E-5</v>
      </c>
    </row>
    <row r="362" spans="1:4" x14ac:dyDescent="0.35">
      <c r="A362" s="1" t="s">
        <v>361</v>
      </c>
      <c r="B362" s="4">
        <v>8500.5987029999997</v>
      </c>
      <c r="C362" s="4">
        <v>0.41938256899999998</v>
      </c>
      <c r="D362" s="4">
        <v>1.2799999999999999E-5</v>
      </c>
    </row>
    <row r="363" spans="1:4" x14ac:dyDescent="0.35">
      <c r="A363" s="1" t="s">
        <v>362</v>
      </c>
      <c r="B363" s="4">
        <v>9804.1023239999995</v>
      </c>
      <c r="C363" s="4">
        <v>0.320171863</v>
      </c>
      <c r="D363" s="4">
        <v>4.9558859999999996E-3</v>
      </c>
    </row>
    <row r="364" spans="1:4" x14ac:dyDescent="0.35">
      <c r="A364" s="1" t="s">
        <v>363</v>
      </c>
      <c r="B364" s="4">
        <v>11886.98904</v>
      </c>
      <c r="C364" s="4">
        <v>0.13208834</v>
      </c>
      <c r="D364" s="4">
        <v>0.16339020600000001</v>
      </c>
    </row>
    <row r="365" spans="1:4" x14ac:dyDescent="0.35">
      <c r="A365" s="1" t="s">
        <v>364</v>
      </c>
      <c r="B365" s="4">
        <v>9750.1772519999995</v>
      </c>
      <c r="C365" s="4">
        <v>0.17592414200000001</v>
      </c>
      <c r="D365" s="4">
        <v>5.4764742999999998E-2</v>
      </c>
    </row>
    <row r="366" spans="1:4" x14ac:dyDescent="0.35">
      <c r="A366" s="1" t="s">
        <v>365</v>
      </c>
      <c r="B366" s="4">
        <v>11631.75308</v>
      </c>
      <c r="C366" s="4">
        <v>0.16833984699999999</v>
      </c>
      <c r="D366" s="4">
        <v>8.3445964999999997E-2</v>
      </c>
    </row>
    <row r="367" spans="1:4" x14ac:dyDescent="0.35">
      <c r="A367" s="1" t="s">
        <v>366</v>
      </c>
      <c r="B367" s="4">
        <v>14083.49582</v>
      </c>
      <c r="C367" s="4">
        <v>-4.4746445000000003E-2</v>
      </c>
      <c r="D367" s="4">
        <v>0.64883227300000001</v>
      </c>
    </row>
    <row r="368" spans="1:4" x14ac:dyDescent="0.35">
      <c r="A368" s="1" t="s">
        <v>367</v>
      </c>
      <c r="B368" s="4">
        <v>8658.0854560000007</v>
      </c>
      <c r="C368" s="4">
        <v>1.9722835000000001E-2</v>
      </c>
      <c r="D368" s="4">
        <v>0.85058837600000003</v>
      </c>
    </row>
    <row r="369" spans="1:4" x14ac:dyDescent="0.35">
      <c r="A369" s="1" t="s">
        <v>368</v>
      </c>
      <c r="B369" s="4">
        <v>11448.134099999999</v>
      </c>
      <c r="C369" s="4">
        <v>0.223112483</v>
      </c>
      <c r="D369" s="4">
        <v>1.7520958E-2</v>
      </c>
    </row>
    <row r="370" spans="1:4" x14ac:dyDescent="0.35">
      <c r="A370" s="1" t="s">
        <v>369</v>
      </c>
      <c r="B370" s="4">
        <v>7482.022516</v>
      </c>
      <c r="C370" s="4">
        <v>0.31295247500000001</v>
      </c>
      <c r="D370" s="4">
        <v>2.364129E-3</v>
      </c>
    </row>
    <row r="371" spans="1:4" x14ac:dyDescent="0.35">
      <c r="A371" s="1" t="s">
        <v>370</v>
      </c>
      <c r="B371" s="4">
        <v>30073.624820000001</v>
      </c>
      <c r="C371" s="4">
        <v>2.1340339999999999E-3</v>
      </c>
      <c r="D371" s="4">
        <v>0.987042321</v>
      </c>
    </row>
    <row r="372" spans="1:4" x14ac:dyDescent="0.35">
      <c r="A372" s="1" t="s">
        <v>371</v>
      </c>
      <c r="B372" s="4">
        <v>16639.36465</v>
      </c>
      <c r="C372" s="4">
        <v>-7.2474465000000002E-2</v>
      </c>
      <c r="D372" s="4">
        <v>0.40745777900000002</v>
      </c>
    </row>
    <row r="373" spans="1:4" x14ac:dyDescent="0.35">
      <c r="A373" s="1" t="s">
        <v>372</v>
      </c>
      <c r="B373" s="4">
        <v>13937.651239999999</v>
      </c>
      <c r="C373" s="4">
        <v>-0.28753705400000001</v>
      </c>
      <c r="D373" s="4">
        <v>1.9076710000000001E-3</v>
      </c>
    </row>
    <row r="374" spans="1:4" x14ac:dyDescent="0.35">
      <c r="A374" s="1" t="s">
        <v>373</v>
      </c>
      <c r="B374" s="4">
        <v>7965.9401820000003</v>
      </c>
      <c r="C374" s="4">
        <v>-0.26749693200000002</v>
      </c>
      <c r="D374" s="4">
        <v>4.8117730000000001E-3</v>
      </c>
    </row>
    <row r="375" spans="1:4" x14ac:dyDescent="0.35">
      <c r="A375" s="1" t="s">
        <v>374</v>
      </c>
      <c r="B375" s="4">
        <v>34921.065170000002</v>
      </c>
      <c r="C375" s="4">
        <v>-0.27696319600000002</v>
      </c>
      <c r="D375" s="4">
        <v>3.6924610000000002E-3</v>
      </c>
    </row>
    <row r="376" spans="1:4" x14ac:dyDescent="0.35">
      <c r="A376" s="1" t="s">
        <v>375</v>
      </c>
      <c r="B376" s="4">
        <v>4054.6215929999998</v>
      </c>
      <c r="C376" s="4">
        <v>0.13963661899999999</v>
      </c>
      <c r="D376" s="4">
        <v>0.18318844000000001</v>
      </c>
    </row>
    <row r="377" spans="1:4" x14ac:dyDescent="0.35">
      <c r="A377" s="1" t="s">
        <v>376</v>
      </c>
      <c r="B377" s="4">
        <v>7894.4560030000002</v>
      </c>
      <c r="C377" s="4">
        <v>0.22626870499999999</v>
      </c>
      <c r="D377" s="4">
        <v>1.6144512E-2</v>
      </c>
    </row>
    <row r="378" spans="1:4" x14ac:dyDescent="0.35">
      <c r="A378" s="1" t="s">
        <v>377</v>
      </c>
      <c r="B378" s="4">
        <v>8763.7318849999992</v>
      </c>
      <c r="C378" s="4">
        <v>2.5895475000000001E-2</v>
      </c>
      <c r="D378" s="4">
        <v>0.79508606599999998</v>
      </c>
    </row>
    <row r="379" spans="1:4" x14ac:dyDescent="0.35">
      <c r="A379" s="1" t="s">
        <v>378</v>
      </c>
      <c r="B379" s="4">
        <v>15636.52765</v>
      </c>
      <c r="C379" s="4">
        <v>-7.9622185999999998E-2</v>
      </c>
      <c r="D379" s="4">
        <v>0.51695392399999995</v>
      </c>
    </row>
    <row r="380" spans="1:4" x14ac:dyDescent="0.35">
      <c r="A380" s="1" t="s">
        <v>379</v>
      </c>
      <c r="B380" s="4">
        <v>7504.1524230000005</v>
      </c>
      <c r="C380" s="4">
        <v>-6.5407567E-2</v>
      </c>
      <c r="D380" s="4">
        <v>0.51170589499999997</v>
      </c>
    </row>
    <row r="381" spans="1:4" x14ac:dyDescent="0.35">
      <c r="A381" s="1" t="s">
        <v>380</v>
      </c>
      <c r="B381" s="4">
        <v>12613.824049999999</v>
      </c>
      <c r="C381" s="4">
        <v>-0.358241372</v>
      </c>
      <c r="D381" s="4">
        <v>1.19E-5</v>
      </c>
    </row>
    <row r="382" spans="1:4" x14ac:dyDescent="0.35">
      <c r="A382" s="1" t="s">
        <v>381</v>
      </c>
      <c r="B382" s="4">
        <v>41012.271739999996</v>
      </c>
      <c r="C382" s="4">
        <v>0.58605528200000001</v>
      </c>
      <c r="D382" s="4">
        <v>4.5877130000000002E-2</v>
      </c>
    </row>
    <row r="383" spans="1:4" x14ac:dyDescent="0.35">
      <c r="A383" s="1" t="s">
        <v>382</v>
      </c>
      <c r="B383" s="4">
        <v>20182.824919999999</v>
      </c>
      <c r="C383" s="4">
        <v>0.41468479800000002</v>
      </c>
      <c r="D383" s="4">
        <v>1.2737E-3</v>
      </c>
    </row>
    <row r="384" spans="1:4" x14ac:dyDescent="0.35">
      <c r="A384" s="1" t="s">
        <v>383</v>
      </c>
      <c r="B384" s="4">
        <v>68830.740420000002</v>
      </c>
      <c r="C384" s="4">
        <v>-0.19011234599999999</v>
      </c>
      <c r="D384" s="4">
        <v>9.8834421000000006E-2</v>
      </c>
    </row>
    <row r="385" spans="1:4" x14ac:dyDescent="0.35">
      <c r="A385" s="1" t="s">
        <v>384</v>
      </c>
      <c r="B385" s="4">
        <v>49057.537340000003</v>
      </c>
      <c r="C385" s="4">
        <v>-0.43560844900000001</v>
      </c>
      <c r="D385" s="4">
        <v>5.1699999999999996E-6</v>
      </c>
    </row>
    <row r="386" spans="1:4" x14ac:dyDescent="0.35">
      <c r="A386" s="1" t="s">
        <v>385</v>
      </c>
      <c r="B386" s="4">
        <v>20212.833429999999</v>
      </c>
      <c r="C386" s="4">
        <v>-0.25450181599999999</v>
      </c>
      <c r="D386" s="4">
        <v>1.4392004E-2</v>
      </c>
    </row>
    <row r="387" spans="1:4" x14ac:dyDescent="0.35">
      <c r="A387" s="1" t="s">
        <v>386</v>
      </c>
      <c r="B387" s="4">
        <v>34992.675999999999</v>
      </c>
      <c r="C387" s="4">
        <v>-0.105084131</v>
      </c>
      <c r="D387" s="4">
        <v>0.325407693</v>
      </c>
    </row>
    <row r="388" spans="1:4" x14ac:dyDescent="0.35">
      <c r="A388" s="1" t="s">
        <v>387</v>
      </c>
      <c r="B388" s="4">
        <v>17357.66977</v>
      </c>
      <c r="C388" s="4">
        <v>-0.19795554000000001</v>
      </c>
      <c r="D388" s="4">
        <v>1.5095678E-2</v>
      </c>
    </row>
    <row r="389" spans="1:4" x14ac:dyDescent="0.35">
      <c r="A389" s="1" t="s">
        <v>388</v>
      </c>
      <c r="B389" s="4">
        <v>0.32184227100000001</v>
      </c>
      <c r="C389" s="4">
        <v>-1.8830215749999999</v>
      </c>
      <c r="D389" s="4">
        <v>0.70149450800000002</v>
      </c>
    </row>
    <row r="390" spans="1:4" x14ac:dyDescent="0.35">
      <c r="A390" s="1" t="s">
        <v>389</v>
      </c>
      <c r="B390" s="4">
        <v>11937.05082</v>
      </c>
      <c r="C390" s="4">
        <v>-0.35113302899999999</v>
      </c>
      <c r="D390" s="4">
        <v>9.1399999999999999E-5</v>
      </c>
    </row>
    <row r="391" spans="1:4" x14ac:dyDescent="0.35">
      <c r="A391" s="1" t="s">
        <v>390</v>
      </c>
      <c r="B391" s="4">
        <v>11751.36297</v>
      </c>
      <c r="C391" s="4">
        <v>-0.34155201299999999</v>
      </c>
      <c r="D391" s="4">
        <v>6.3469299999999998E-4</v>
      </c>
    </row>
    <row r="392" spans="1:4" x14ac:dyDescent="0.35">
      <c r="A392" s="1" t="s">
        <v>391</v>
      </c>
      <c r="B392" s="4">
        <v>19067.054980000001</v>
      </c>
      <c r="C392" s="4">
        <v>-7.4913470999999995E-2</v>
      </c>
      <c r="D392" s="4">
        <v>0.46456906100000001</v>
      </c>
    </row>
    <row r="393" spans="1:4" x14ac:dyDescent="0.35">
      <c r="A393" s="1" t="s">
        <v>392</v>
      </c>
      <c r="B393" s="4">
        <v>11695.137339999999</v>
      </c>
      <c r="C393" s="4">
        <v>-0.111005404</v>
      </c>
      <c r="D393" s="4">
        <v>0.26267552399999999</v>
      </c>
    </row>
    <row r="394" spans="1:4" x14ac:dyDescent="0.35">
      <c r="A394" s="1" t="s">
        <v>393</v>
      </c>
      <c r="B394" s="4">
        <v>5976.009086</v>
      </c>
      <c r="C394" s="4">
        <v>2.5641436E-2</v>
      </c>
      <c r="D394" s="4">
        <v>0.83197765099999998</v>
      </c>
    </row>
    <row r="395" spans="1:4" x14ac:dyDescent="0.35">
      <c r="A395" s="1" t="s">
        <v>394</v>
      </c>
      <c r="B395" s="4">
        <v>12395.71458</v>
      </c>
      <c r="C395" s="4">
        <v>0.694576949</v>
      </c>
      <c r="D395" s="4">
        <v>5.8100000000000003E-7</v>
      </c>
    </row>
    <row r="396" spans="1:4" x14ac:dyDescent="0.35">
      <c r="A396" s="1" t="s">
        <v>395</v>
      </c>
      <c r="B396" s="4">
        <v>1684.4439050000001</v>
      </c>
      <c r="C396" s="4">
        <v>-1.0964811400000001</v>
      </c>
      <c r="D396" s="4">
        <v>4.6299999999999996E-19</v>
      </c>
    </row>
    <row r="397" spans="1:4" x14ac:dyDescent="0.35">
      <c r="A397" s="1" t="s">
        <v>396</v>
      </c>
      <c r="B397" s="4">
        <v>1108.136542</v>
      </c>
      <c r="C397" s="4">
        <v>-1.008733133</v>
      </c>
      <c r="D397" s="4">
        <v>1.76E-20</v>
      </c>
    </row>
    <row r="398" spans="1:4" x14ac:dyDescent="0.35">
      <c r="A398" s="1" t="s">
        <v>397</v>
      </c>
      <c r="B398" s="4">
        <v>2348.5141699999999</v>
      </c>
      <c r="C398" s="4">
        <v>-0.56292580800000003</v>
      </c>
      <c r="D398" s="4">
        <v>1.4699999999999999E-8</v>
      </c>
    </row>
    <row r="399" spans="1:4" x14ac:dyDescent="0.35">
      <c r="A399" s="1" t="s">
        <v>398</v>
      </c>
      <c r="B399" s="4">
        <v>3050.1316879999999</v>
      </c>
      <c r="C399" s="4">
        <v>-9.4788896999999997E-2</v>
      </c>
      <c r="D399" s="4">
        <v>0.40609636999999998</v>
      </c>
    </row>
    <row r="400" spans="1:4" x14ac:dyDescent="0.35">
      <c r="A400" s="1" t="s">
        <v>399</v>
      </c>
      <c r="B400" s="4">
        <v>8073.4753039999996</v>
      </c>
      <c r="C400" s="4">
        <v>-0.70534023300000004</v>
      </c>
      <c r="D400" s="4">
        <v>2.4999999999999999E-8</v>
      </c>
    </row>
    <row r="401" spans="1:4" x14ac:dyDescent="0.35">
      <c r="A401" s="1" t="s">
        <v>400</v>
      </c>
      <c r="B401" s="4">
        <v>14706.712369999999</v>
      </c>
      <c r="C401" s="4">
        <v>-0.92398298899999998</v>
      </c>
      <c r="D401" s="4">
        <v>1.5199999999999999E-28</v>
      </c>
    </row>
    <row r="402" spans="1:4" x14ac:dyDescent="0.35">
      <c r="A402" s="1" t="s">
        <v>401</v>
      </c>
      <c r="B402" s="4">
        <v>23569.257280000002</v>
      </c>
      <c r="C402" s="4">
        <v>-0.98023570299999996</v>
      </c>
      <c r="D402" s="4">
        <v>2.5100000000000001E-32</v>
      </c>
    </row>
    <row r="403" spans="1:4" x14ac:dyDescent="0.35">
      <c r="A403" s="1" t="s">
        <v>402</v>
      </c>
      <c r="B403" s="4">
        <v>46810.326330000004</v>
      </c>
      <c r="C403" s="4">
        <v>-0.87625306000000003</v>
      </c>
      <c r="D403" s="4">
        <v>6.2799999999999994E-26</v>
      </c>
    </row>
    <row r="404" spans="1:4" x14ac:dyDescent="0.35">
      <c r="A404" s="1" t="s">
        <v>403</v>
      </c>
      <c r="B404" s="4">
        <v>7791.8542150000003</v>
      </c>
      <c r="C404" s="4">
        <v>0.23165411699999999</v>
      </c>
      <c r="D404" s="4">
        <v>1.4246478999999999E-2</v>
      </c>
    </row>
    <row r="405" spans="1:4" x14ac:dyDescent="0.35">
      <c r="A405" s="1" t="s">
        <v>404</v>
      </c>
      <c r="B405" s="4">
        <v>4797.1020410000001</v>
      </c>
      <c r="C405" s="4">
        <v>-0.10753267900000001</v>
      </c>
      <c r="D405" s="4">
        <v>0.28359230600000002</v>
      </c>
    </row>
    <row r="406" spans="1:4" x14ac:dyDescent="0.35">
      <c r="A406" s="1" t="s">
        <v>405</v>
      </c>
      <c r="B406" s="4">
        <v>9804.8281019999995</v>
      </c>
      <c r="C406" s="4">
        <v>-0.13705162600000001</v>
      </c>
      <c r="D406" s="4">
        <v>0.15002291600000001</v>
      </c>
    </row>
    <row r="407" spans="1:4" x14ac:dyDescent="0.35">
      <c r="A407" s="1" t="s">
        <v>406</v>
      </c>
      <c r="B407" s="4">
        <v>14328.390670000001</v>
      </c>
      <c r="C407" s="4">
        <v>-0.36895024999999998</v>
      </c>
      <c r="D407" s="4">
        <v>6.2799999999999995E-5</v>
      </c>
    </row>
    <row r="408" spans="1:4" x14ac:dyDescent="0.35">
      <c r="A408" s="1" t="s">
        <v>407</v>
      </c>
      <c r="B408" s="4">
        <v>24401.17254</v>
      </c>
      <c r="C408" s="4">
        <v>-0.33977813299999998</v>
      </c>
      <c r="D408" s="4">
        <v>2.19996E-4</v>
      </c>
    </row>
    <row r="409" spans="1:4" x14ac:dyDescent="0.35">
      <c r="A409" s="1" t="s">
        <v>408</v>
      </c>
      <c r="B409" s="4">
        <v>41221.415919999999</v>
      </c>
      <c r="C409" s="4">
        <v>-0.21262031000000001</v>
      </c>
      <c r="D409" s="4">
        <v>1.4154216000000001E-2</v>
      </c>
    </row>
    <row r="410" spans="1:4" x14ac:dyDescent="0.35">
      <c r="A410" s="1" t="s">
        <v>409</v>
      </c>
      <c r="B410" s="4">
        <v>11740.233630000001</v>
      </c>
      <c r="C410" s="4">
        <v>2.7574952E-2</v>
      </c>
      <c r="D410" s="4">
        <v>0.77967196299999997</v>
      </c>
    </row>
    <row r="411" spans="1:4" x14ac:dyDescent="0.35">
      <c r="A411" s="1" t="s">
        <v>410</v>
      </c>
      <c r="B411" s="4">
        <v>14190.28667</v>
      </c>
      <c r="C411" s="4">
        <v>-4.2006330000000001E-2</v>
      </c>
      <c r="D411" s="4">
        <v>0.66905204299999999</v>
      </c>
    </row>
    <row r="412" spans="1:4" x14ac:dyDescent="0.35">
      <c r="A412" s="1" t="s">
        <v>411</v>
      </c>
      <c r="B412" s="4">
        <v>105.00458999999999</v>
      </c>
      <c r="C412" s="4">
        <v>0.56121264999999998</v>
      </c>
      <c r="D412" s="4">
        <v>4.5066514000000002E-2</v>
      </c>
    </row>
    <row r="413" spans="1:4" x14ac:dyDescent="0.35">
      <c r="A413" s="1" t="s">
        <v>412</v>
      </c>
      <c r="B413" s="4">
        <v>158.27854809999999</v>
      </c>
      <c r="C413" s="4">
        <v>0.185361938</v>
      </c>
      <c r="D413" s="4">
        <v>0.44581524900000002</v>
      </c>
    </row>
    <row r="414" spans="1:4" x14ac:dyDescent="0.35">
      <c r="A414" s="1" t="s">
        <v>413</v>
      </c>
      <c r="B414" s="4">
        <v>8455.7918549999995</v>
      </c>
      <c r="C414" s="4">
        <v>-0.40014581599999999</v>
      </c>
      <c r="D414" s="4">
        <v>9.8900000000000005E-5</v>
      </c>
    </row>
    <row r="415" spans="1:4" x14ac:dyDescent="0.35">
      <c r="A415" s="1" t="s">
        <v>414</v>
      </c>
      <c r="B415" s="4">
        <v>16647.280340000001</v>
      </c>
      <c r="C415" s="4">
        <v>-0.64675315799999999</v>
      </c>
      <c r="D415" s="4">
        <v>2.1400000000000002E-12</v>
      </c>
    </row>
    <row r="416" spans="1:4" x14ac:dyDescent="0.35">
      <c r="A416" s="1" t="s">
        <v>415</v>
      </c>
      <c r="B416" s="4">
        <v>5970.158179</v>
      </c>
      <c r="C416" s="4">
        <v>-0.80938310099999999</v>
      </c>
      <c r="D416" s="4">
        <v>2.1399999999999998E-24</v>
      </c>
    </row>
    <row r="417" spans="1:4" x14ac:dyDescent="0.35">
      <c r="A417" s="1" t="s">
        <v>416</v>
      </c>
      <c r="B417" s="4">
        <v>28376.624599999999</v>
      </c>
      <c r="C417" s="4">
        <v>-0.81125428700000002</v>
      </c>
      <c r="D417" s="4">
        <v>1.1700000000000001E-19</v>
      </c>
    </row>
    <row r="418" spans="1:4" x14ac:dyDescent="0.35">
      <c r="A418" s="1" t="s">
        <v>417</v>
      </c>
      <c r="B418" s="4">
        <v>11106.66159</v>
      </c>
      <c r="C418" s="4">
        <v>-0.607991697</v>
      </c>
      <c r="D418" s="4">
        <v>2.74E-11</v>
      </c>
    </row>
    <row r="419" spans="1:4" x14ac:dyDescent="0.35">
      <c r="A419" s="1" t="s">
        <v>418</v>
      </c>
      <c r="B419" s="4">
        <v>45701.769410000001</v>
      </c>
      <c r="C419" s="4">
        <v>-0.40666187100000001</v>
      </c>
      <c r="D419" s="4">
        <v>6.3400000000000003E-6</v>
      </c>
    </row>
    <row r="420" spans="1:4" x14ac:dyDescent="0.35">
      <c r="A420" s="1" t="s">
        <v>419</v>
      </c>
      <c r="B420" s="4">
        <v>8801.4740459999994</v>
      </c>
      <c r="C420" s="4">
        <v>0.176601534</v>
      </c>
      <c r="D420" s="4">
        <v>4.4483349999999998E-2</v>
      </c>
    </row>
    <row r="421" spans="1:4" x14ac:dyDescent="0.35">
      <c r="A421" s="1" t="s">
        <v>420</v>
      </c>
      <c r="B421" s="4">
        <v>20935.95796</v>
      </c>
      <c r="C421" s="4">
        <v>2.4030963999999998E-2</v>
      </c>
      <c r="D421" s="4">
        <v>0.82029379800000002</v>
      </c>
    </row>
    <row r="422" spans="1:4" x14ac:dyDescent="0.35">
      <c r="A422" s="1" t="s">
        <v>421</v>
      </c>
      <c r="B422" s="4">
        <v>1641.8806039999999</v>
      </c>
      <c r="C422" s="4">
        <v>-0.432110516</v>
      </c>
      <c r="D422" s="4">
        <v>1.1399999999999999E-5</v>
      </c>
    </row>
    <row r="423" spans="1:4" x14ac:dyDescent="0.35">
      <c r="A423" s="1" t="s">
        <v>422</v>
      </c>
      <c r="B423" s="4">
        <v>1020.778169</v>
      </c>
      <c r="C423" s="4">
        <v>-0.41048543199999998</v>
      </c>
      <c r="D423" s="4">
        <v>3.2986000000000002E-4</v>
      </c>
    </row>
    <row r="424" spans="1:4" x14ac:dyDescent="0.35">
      <c r="A424" s="1" t="s">
        <v>423</v>
      </c>
      <c r="B424" s="4">
        <v>562.80350239999996</v>
      </c>
      <c r="C424" s="4">
        <v>-0.51446826800000001</v>
      </c>
      <c r="D424" s="4">
        <v>4.7776200000000001E-4</v>
      </c>
    </row>
    <row r="425" spans="1:4" x14ac:dyDescent="0.35">
      <c r="A425" s="1" t="s">
        <v>424</v>
      </c>
      <c r="B425" s="4">
        <v>6586.8641129999996</v>
      </c>
      <c r="C425" s="4">
        <v>-0.46244578400000003</v>
      </c>
      <c r="D425" s="4">
        <v>3.0499999999999999E-7</v>
      </c>
    </row>
    <row r="426" spans="1:4" x14ac:dyDescent="0.35">
      <c r="A426" s="1" t="s">
        <v>425</v>
      </c>
      <c r="B426" s="4">
        <v>1200.857413</v>
      </c>
      <c r="C426" s="4">
        <v>2.7371885859999998</v>
      </c>
      <c r="D426" s="4">
        <v>3.3099999999999999E-107</v>
      </c>
    </row>
    <row r="427" spans="1:4" x14ac:dyDescent="0.35">
      <c r="A427" s="1" t="s">
        <v>426</v>
      </c>
      <c r="B427" s="4">
        <v>2267.7080989999999</v>
      </c>
      <c r="C427" s="4">
        <v>2.63004792</v>
      </c>
      <c r="D427" s="4">
        <v>1.08E-155</v>
      </c>
    </row>
    <row r="428" spans="1:4" x14ac:dyDescent="0.35">
      <c r="A428" s="1" t="s">
        <v>427</v>
      </c>
      <c r="B428" s="4">
        <v>1335.335427</v>
      </c>
      <c r="C428" s="4">
        <v>-0.69340728299999999</v>
      </c>
      <c r="D428" s="4">
        <v>4.8800000000000002E-11</v>
      </c>
    </row>
    <row r="429" spans="1:4" x14ac:dyDescent="0.35">
      <c r="A429" s="1" t="s">
        <v>428</v>
      </c>
      <c r="B429" s="4">
        <v>47380.670239999999</v>
      </c>
      <c r="C429" s="4">
        <v>-0.46037375600000002</v>
      </c>
      <c r="D429" s="4">
        <v>3.9400000000000002E-8</v>
      </c>
    </row>
    <row r="430" spans="1:4" x14ac:dyDescent="0.35">
      <c r="A430" s="1" t="s">
        <v>429</v>
      </c>
      <c r="B430" s="4">
        <v>18612.975050000001</v>
      </c>
      <c r="C430" s="4">
        <v>-0.40865122599999998</v>
      </c>
      <c r="D430" s="4">
        <v>2.7500000000000001E-7</v>
      </c>
    </row>
    <row r="431" spans="1:4" x14ac:dyDescent="0.35">
      <c r="A431" s="1" t="s">
        <v>430</v>
      </c>
      <c r="B431" s="4">
        <v>11093.92929</v>
      </c>
      <c r="C431" s="4">
        <v>-8.8772121999999995E-2</v>
      </c>
      <c r="D431" s="4">
        <v>0.398962551</v>
      </c>
    </row>
    <row r="432" spans="1:4" x14ac:dyDescent="0.35">
      <c r="A432" s="1" t="s">
        <v>431</v>
      </c>
      <c r="B432" s="4">
        <v>3901.311048</v>
      </c>
      <c r="C432" s="4">
        <v>-0.120364956</v>
      </c>
      <c r="D432" s="4">
        <v>0.24085103999999999</v>
      </c>
    </row>
    <row r="433" spans="1:4" x14ac:dyDescent="0.35">
      <c r="A433" s="1" t="s">
        <v>432</v>
      </c>
      <c r="B433" s="4">
        <v>1640.5882879999999</v>
      </c>
      <c r="C433" s="4">
        <v>0.182869001</v>
      </c>
      <c r="D433" s="4">
        <v>0.14892433099999999</v>
      </c>
    </row>
    <row r="434" spans="1:4" x14ac:dyDescent="0.35">
      <c r="A434" s="1" t="s">
        <v>433</v>
      </c>
      <c r="B434" s="4">
        <v>13868.2166</v>
      </c>
      <c r="C434" s="4">
        <v>0.199250867</v>
      </c>
      <c r="D434" s="4">
        <v>2.0395557000000002E-2</v>
      </c>
    </row>
    <row r="435" spans="1:4" x14ac:dyDescent="0.35">
      <c r="A435" s="1" t="s">
        <v>434</v>
      </c>
      <c r="B435" s="4">
        <v>161177.85829999999</v>
      </c>
      <c r="C435" s="4">
        <v>-0.151830139</v>
      </c>
      <c r="D435" s="4">
        <v>8.4994406999999994E-2</v>
      </c>
    </row>
    <row r="436" spans="1:4" x14ac:dyDescent="0.35">
      <c r="A436" s="1" t="s">
        <v>435</v>
      </c>
      <c r="B436" s="4">
        <v>38892.355089999997</v>
      </c>
      <c r="C436" s="4">
        <v>5.246952E-3</v>
      </c>
      <c r="D436" s="4">
        <v>0.95711281500000001</v>
      </c>
    </row>
    <row r="437" spans="1:4" x14ac:dyDescent="0.35">
      <c r="A437" s="1" t="s">
        <v>436</v>
      </c>
      <c r="B437" s="4">
        <v>372.21430759999998</v>
      </c>
      <c r="C437" s="4">
        <v>0.14906460999999999</v>
      </c>
      <c r="D437" s="4">
        <v>0.363200986</v>
      </c>
    </row>
    <row r="438" spans="1:4" x14ac:dyDescent="0.35">
      <c r="A438" s="1" t="s">
        <v>437</v>
      </c>
      <c r="B438" s="4">
        <v>84.217712120000002</v>
      </c>
      <c r="C438" s="4">
        <v>0.67760076199999997</v>
      </c>
      <c r="D438" s="4">
        <v>1.6974054999999998E-2</v>
      </c>
    </row>
    <row r="439" spans="1:4" x14ac:dyDescent="0.35">
      <c r="A439" s="1" t="s">
        <v>438</v>
      </c>
      <c r="B439" s="4">
        <v>20337.173350000001</v>
      </c>
      <c r="C439" s="4">
        <v>-0.11572869600000001</v>
      </c>
      <c r="D439" s="4">
        <v>0.18745671699999999</v>
      </c>
    </row>
    <row r="440" spans="1:4" x14ac:dyDescent="0.35">
      <c r="A440" s="1" t="s">
        <v>439</v>
      </c>
      <c r="B440" s="4">
        <v>15055.756369999999</v>
      </c>
      <c r="C440" s="4">
        <v>-8.0278680000000005E-3</v>
      </c>
      <c r="D440" s="4">
        <v>0.944579575</v>
      </c>
    </row>
    <row r="441" spans="1:4" x14ac:dyDescent="0.35">
      <c r="A441" s="1" t="s">
        <v>440</v>
      </c>
      <c r="B441" s="4">
        <v>24702.23516</v>
      </c>
      <c r="C441" s="4">
        <v>-0.29967735200000001</v>
      </c>
      <c r="D441" s="4">
        <v>0.25905463899999998</v>
      </c>
    </row>
    <row r="442" spans="1:4" x14ac:dyDescent="0.35">
      <c r="A442" s="1" t="s">
        <v>441</v>
      </c>
      <c r="B442" s="4">
        <v>5426.4166619999996</v>
      </c>
      <c r="C442" s="4">
        <v>-4.8549029E-2</v>
      </c>
      <c r="D442" s="4">
        <v>0.72096826400000003</v>
      </c>
    </row>
    <row r="443" spans="1:4" x14ac:dyDescent="0.35">
      <c r="A443" s="1" t="s">
        <v>442</v>
      </c>
      <c r="B443" s="4">
        <v>4204.1651169999996</v>
      </c>
      <c r="C443" s="4">
        <v>0.210059729</v>
      </c>
      <c r="D443" s="4">
        <v>5.6537324999999999E-2</v>
      </c>
    </row>
    <row r="444" spans="1:4" x14ac:dyDescent="0.35">
      <c r="A444" s="1" t="s">
        <v>443</v>
      </c>
      <c r="B444" s="4">
        <v>3477.4898199999998</v>
      </c>
      <c r="C444" s="4">
        <v>-4.8255704000000003E-2</v>
      </c>
      <c r="D444" s="4">
        <v>0.67839482600000001</v>
      </c>
    </row>
    <row r="445" spans="1:4" x14ac:dyDescent="0.35">
      <c r="A445" s="1" t="s">
        <v>444</v>
      </c>
      <c r="B445" s="4">
        <v>8176.5148380000001</v>
      </c>
      <c r="C445" s="4">
        <v>0.27576088599999998</v>
      </c>
      <c r="D445" s="4">
        <v>1.0736084E-2</v>
      </c>
    </row>
    <row r="446" spans="1:4" x14ac:dyDescent="0.35">
      <c r="A446" s="1" t="s">
        <v>445</v>
      </c>
      <c r="B446" s="4">
        <v>50077.691079999997</v>
      </c>
      <c r="C446" s="4">
        <v>-4.8333400999999998E-2</v>
      </c>
      <c r="D446" s="4">
        <v>0.62871000300000002</v>
      </c>
    </row>
    <row r="447" spans="1:4" x14ac:dyDescent="0.35">
      <c r="A447" s="1" t="s">
        <v>446</v>
      </c>
      <c r="B447" s="4">
        <v>14659.782999999999</v>
      </c>
      <c r="C447" s="4">
        <v>3.7336574999999997E-2</v>
      </c>
      <c r="D447" s="4">
        <v>0.72096826400000003</v>
      </c>
    </row>
    <row r="448" spans="1:4" x14ac:dyDescent="0.35">
      <c r="A448" s="1" t="s">
        <v>447</v>
      </c>
      <c r="B448" s="4">
        <v>2658.3940219999999</v>
      </c>
      <c r="C448" s="4">
        <v>0.55408835199999995</v>
      </c>
      <c r="D448" s="4">
        <v>6.0999999999999999E-5</v>
      </c>
    </row>
    <row r="449" spans="1:4" x14ac:dyDescent="0.35">
      <c r="A449" s="1" t="s">
        <v>448</v>
      </c>
      <c r="B449" s="4">
        <v>26916.159210000002</v>
      </c>
      <c r="C449" s="4">
        <v>-0.29084747300000002</v>
      </c>
      <c r="D449" s="4">
        <v>3.074261E-3</v>
      </c>
    </row>
    <row r="450" spans="1:4" x14ac:dyDescent="0.35">
      <c r="A450" s="1" t="s">
        <v>449</v>
      </c>
      <c r="B450" s="4">
        <v>33970.387869999999</v>
      </c>
      <c r="C450" s="4">
        <v>-0.57706896600000002</v>
      </c>
      <c r="D450" s="4">
        <v>5.0299999999999997E-11</v>
      </c>
    </row>
    <row r="451" spans="1:4" x14ac:dyDescent="0.35">
      <c r="A451" s="1" t="s">
        <v>450</v>
      </c>
      <c r="B451" s="4">
        <v>9827.7592050000003</v>
      </c>
      <c r="C451" s="4">
        <v>-0.36125654600000001</v>
      </c>
      <c r="D451" s="4">
        <v>1.5699999999999999E-5</v>
      </c>
    </row>
    <row r="452" spans="1:4" x14ac:dyDescent="0.35">
      <c r="A452" s="1" t="s">
        <v>451</v>
      </c>
      <c r="B452" s="4">
        <v>7530.8184719999999</v>
      </c>
      <c r="C452" s="4">
        <v>0.17846453700000001</v>
      </c>
      <c r="D452" s="4">
        <v>5.8396722999999998E-2</v>
      </c>
    </row>
    <row r="453" spans="1:4" x14ac:dyDescent="0.35">
      <c r="A453" s="1" t="s">
        <v>452</v>
      </c>
      <c r="B453" s="4">
        <v>14814.115390000001</v>
      </c>
      <c r="C453" s="4">
        <v>-0.55398705100000001</v>
      </c>
      <c r="D453" s="4">
        <v>4.4999999999999999E-8</v>
      </c>
    </row>
    <row r="454" spans="1:4" x14ac:dyDescent="0.35">
      <c r="A454" s="1" t="s">
        <v>453</v>
      </c>
      <c r="B454" s="4">
        <v>27054.817029999998</v>
      </c>
      <c r="C454" s="4">
        <v>0.48747637399999999</v>
      </c>
      <c r="D454" s="4">
        <v>5.6500000000000001E-9</v>
      </c>
    </row>
    <row r="455" spans="1:4" x14ac:dyDescent="0.35">
      <c r="A455" s="1" t="s">
        <v>454</v>
      </c>
      <c r="B455" s="4">
        <v>22727.529070000001</v>
      </c>
      <c r="C455" s="4">
        <v>-0.1588048</v>
      </c>
      <c r="D455" s="4">
        <v>8.4189016000000005E-2</v>
      </c>
    </row>
    <row r="456" spans="1:4" x14ac:dyDescent="0.35">
      <c r="A456" s="1" t="s">
        <v>455</v>
      </c>
      <c r="B456" s="4">
        <v>11962.99533</v>
      </c>
      <c r="C456" s="4">
        <v>5.8392025E-2</v>
      </c>
      <c r="D456" s="4">
        <v>0.52842263899999997</v>
      </c>
    </row>
    <row r="457" spans="1:4" x14ac:dyDescent="0.35">
      <c r="A457" s="1" t="s">
        <v>456</v>
      </c>
      <c r="B457" s="4">
        <v>10781.368049999999</v>
      </c>
      <c r="C457" s="4">
        <v>0.16465318800000001</v>
      </c>
      <c r="D457" s="4">
        <v>7.8368577999999994E-2</v>
      </c>
    </row>
    <row r="458" spans="1:4" x14ac:dyDescent="0.35">
      <c r="A458" s="1" t="s">
        <v>457</v>
      </c>
      <c r="B458" s="4">
        <v>36908.279309999998</v>
      </c>
      <c r="C458" s="4">
        <v>-0.20641835</v>
      </c>
      <c r="D458" s="4">
        <v>1.5249547E-2</v>
      </c>
    </row>
    <row r="459" spans="1:4" x14ac:dyDescent="0.35">
      <c r="A459" s="1" t="s">
        <v>458</v>
      </c>
      <c r="B459" s="4">
        <v>4356.4295529999999</v>
      </c>
      <c r="C459" s="4">
        <v>6.2457393999999999E-2</v>
      </c>
      <c r="D459" s="4">
        <v>0.641271955</v>
      </c>
    </row>
    <row r="460" spans="1:4" x14ac:dyDescent="0.35">
      <c r="A460" s="1" t="s">
        <v>459</v>
      </c>
      <c r="B460" s="4">
        <v>29039.59636</v>
      </c>
      <c r="C460" s="4">
        <v>-5.4519657999999999E-2</v>
      </c>
      <c r="D460" s="4">
        <v>0.61524827100000001</v>
      </c>
    </row>
    <row r="461" spans="1:4" x14ac:dyDescent="0.35">
      <c r="A461" s="1" t="s">
        <v>460</v>
      </c>
      <c r="B461" s="4">
        <v>13092.255209999999</v>
      </c>
      <c r="C461" s="4">
        <v>-0.15713379299999999</v>
      </c>
      <c r="D461" s="4">
        <v>6.8807278999999999E-2</v>
      </c>
    </row>
    <row r="462" spans="1:4" x14ac:dyDescent="0.35">
      <c r="A462" s="1" t="s">
        <v>461</v>
      </c>
      <c r="B462" s="4">
        <v>22686.79233</v>
      </c>
      <c r="C462" s="4">
        <v>-0.21486090799999999</v>
      </c>
      <c r="D462" s="4">
        <v>1.0282184E-2</v>
      </c>
    </row>
    <row r="463" spans="1:4" x14ac:dyDescent="0.35">
      <c r="A463" s="1" t="s">
        <v>462</v>
      </c>
      <c r="B463" s="4">
        <v>17706.063709999999</v>
      </c>
      <c r="C463" s="4">
        <v>-0.18741622699999999</v>
      </c>
      <c r="D463" s="4">
        <v>3.7638686999999997E-2</v>
      </c>
    </row>
    <row r="464" spans="1:4" x14ac:dyDescent="0.35">
      <c r="A464" s="1" t="s">
        <v>463</v>
      </c>
      <c r="B464" s="4">
        <v>19546.523219999999</v>
      </c>
      <c r="C464" s="4">
        <v>-4.1080508000000002E-2</v>
      </c>
      <c r="D464" s="4">
        <v>0.65474865400000004</v>
      </c>
    </row>
    <row r="465" spans="1:4" x14ac:dyDescent="0.35">
      <c r="A465" s="1" t="s">
        <v>464</v>
      </c>
      <c r="B465" s="4">
        <v>8970.5436160000008</v>
      </c>
      <c r="C465" s="4">
        <v>0.51415781999999999</v>
      </c>
      <c r="D465" s="4">
        <v>8.6699999999999992E-9</v>
      </c>
    </row>
    <row r="466" spans="1:4" x14ac:dyDescent="0.35">
      <c r="A466" s="1" t="s">
        <v>465</v>
      </c>
      <c r="B466" s="4">
        <v>14591.24332</v>
      </c>
      <c r="C466" s="4">
        <v>-7.9764063999999996E-2</v>
      </c>
      <c r="D466" s="4">
        <v>0.55051503700000004</v>
      </c>
    </row>
    <row r="467" spans="1:4" x14ac:dyDescent="0.35">
      <c r="A467" s="1" t="s">
        <v>466</v>
      </c>
      <c r="B467" s="4">
        <v>18780.836569999999</v>
      </c>
      <c r="C467" s="4">
        <v>-0.378424767</v>
      </c>
      <c r="D467" s="4">
        <v>2.364129E-3</v>
      </c>
    </row>
    <row r="468" spans="1:4" x14ac:dyDescent="0.35">
      <c r="A468" s="1" t="s">
        <v>467</v>
      </c>
      <c r="B468" s="4">
        <v>23539.789150000001</v>
      </c>
      <c r="C468" s="4">
        <v>-0.45832977600000002</v>
      </c>
      <c r="D468" s="4">
        <v>1.3400000000000001E-6</v>
      </c>
    </row>
    <row r="469" spans="1:4" x14ac:dyDescent="0.35">
      <c r="A469" s="1" t="s">
        <v>468</v>
      </c>
      <c r="B469" s="4">
        <v>7164.292007</v>
      </c>
      <c r="C469" s="4">
        <v>-0.24120008900000001</v>
      </c>
      <c r="D469" s="4">
        <v>7.6008984000000002E-2</v>
      </c>
    </row>
    <row r="470" spans="1:4" x14ac:dyDescent="0.35">
      <c r="A470" s="1" t="s">
        <v>469</v>
      </c>
      <c r="B470" s="4">
        <v>24628.317350000001</v>
      </c>
      <c r="C470" s="4">
        <v>-4.7304265999999998E-2</v>
      </c>
      <c r="D470" s="4">
        <v>0.60627153899999997</v>
      </c>
    </row>
    <row r="471" spans="1:4" x14ac:dyDescent="0.35">
      <c r="A471" s="1" t="s">
        <v>470</v>
      </c>
      <c r="B471" s="4">
        <v>16450.666109999998</v>
      </c>
      <c r="C471" s="4">
        <v>-7.2635362999999994E-2</v>
      </c>
      <c r="D471" s="4">
        <v>0.49746581899999998</v>
      </c>
    </row>
    <row r="472" spans="1:4" x14ac:dyDescent="0.35">
      <c r="A472" s="1" t="s">
        <v>471</v>
      </c>
      <c r="B472" s="4">
        <v>15879.756520000001</v>
      </c>
      <c r="C472" s="4">
        <v>-0.229572465</v>
      </c>
      <c r="D472" s="4">
        <v>2.7759321999999999E-2</v>
      </c>
    </row>
    <row r="473" spans="1:4" x14ac:dyDescent="0.35">
      <c r="A473" s="1" t="s">
        <v>472</v>
      </c>
      <c r="B473" s="4">
        <v>59837.688770000001</v>
      </c>
      <c r="C473" s="4">
        <v>-0.41077351499999998</v>
      </c>
      <c r="D473" s="4">
        <v>9.2900000000000008E-6</v>
      </c>
    </row>
    <row r="474" spans="1:4" x14ac:dyDescent="0.35">
      <c r="A474" s="1" t="s">
        <v>473</v>
      </c>
      <c r="B474" s="4">
        <v>21642.869210000001</v>
      </c>
      <c r="C474" s="4">
        <v>-0.37576221500000001</v>
      </c>
      <c r="D474" s="4">
        <v>5.2015700000000004E-4</v>
      </c>
    </row>
    <row r="475" spans="1:4" x14ac:dyDescent="0.35">
      <c r="A475" s="1" t="s">
        <v>474</v>
      </c>
      <c r="B475" s="4">
        <v>25433.12729</v>
      </c>
      <c r="C475" s="4">
        <v>-0.201543114</v>
      </c>
      <c r="D475" s="4">
        <v>7.6395714000000003E-2</v>
      </c>
    </row>
    <row r="476" spans="1:4" x14ac:dyDescent="0.35">
      <c r="A476" s="1" t="s">
        <v>475</v>
      </c>
      <c r="B476" s="4">
        <v>21441.976930000001</v>
      </c>
      <c r="C476" s="4">
        <v>-4.1383666E-2</v>
      </c>
      <c r="D476" s="4">
        <v>0.81107202700000003</v>
      </c>
    </row>
    <row r="477" spans="1:4" x14ac:dyDescent="0.35">
      <c r="A477" s="1" t="s">
        <v>476</v>
      </c>
      <c r="B477" s="4">
        <v>12884.79623</v>
      </c>
      <c r="C477" s="4">
        <v>-0.101933753</v>
      </c>
      <c r="D477" s="4">
        <v>0.39811470100000002</v>
      </c>
    </row>
    <row r="478" spans="1:4" x14ac:dyDescent="0.35">
      <c r="A478" s="1" t="s">
        <v>477</v>
      </c>
      <c r="B478" s="4">
        <v>28858.9205</v>
      </c>
      <c r="C478" s="4">
        <v>-0.24596284600000001</v>
      </c>
      <c r="D478" s="4">
        <v>0.408903668</v>
      </c>
    </row>
    <row r="479" spans="1:4" x14ac:dyDescent="0.35">
      <c r="A479" s="1" t="s">
        <v>478</v>
      </c>
      <c r="B479" s="4">
        <v>8068.3632699999998</v>
      </c>
      <c r="C479" s="4">
        <v>-5.4609808000000003E-2</v>
      </c>
      <c r="D479" s="4">
        <v>0.718672427</v>
      </c>
    </row>
    <row r="480" spans="1:4" x14ac:dyDescent="0.35">
      <c r="A480" s="1" t="s">
        <v>479</v>
      </c>
      <c r="B480" s="4">
        <v>51649.473899999997</v>
      </c>
      <c r="C480" s="4">
        <v>-0.206596372</v>
      </c>
      <c r="D480" s="4">
        <v>0.42559481900000001</v>
      </c>
    </row>
    <row r="481" spans="1:4" x14ac:dyDescent="0.35">
      <c r="A481" s="1" t="s">
        <v>480</v>
      </c>
      <c r="B481" s="4">
        <v>144097.52979999999</v>
      </c>
      <c r="C481" s="4">
        <v>-0.15646064400000001</v>
      </c>
      <c r="D481" s="4">
        <v>0.20940371799999999</v>
      </c>
    </row>
    <row r="482" spans="1:4" x14ac:dyDescent="0.35">
      <c r="A482" s="1" t="s">
        <v>481</v>
      </c>
      <c r="B482" s="4">
        <v>45529.737079999999</v>
      </c>
      <c r="C482" s="4">
        <v>-0.26335550299999999</v>
      </c>
      <c r="D482" s="4">
        <v>8.9705960000000008E-3</v>
      </c>
    </row>
    <row r="483" spans="1:4" x14ac:dyDescent="0.35">
      <c r="A483" s="1" t="s">
        <v>482</v>
      </c>
      <c r="B483" s="4">
        <v>13624.13523</v>
      </c>
      <c r="C483" s="4">
        <v>-0.39481909700000001</v>
      </c>
      <c r="D483" s="4">
        <v>5.2841300000000004E-4</v>
      </c>
    </row>
    <row r="484" spans="1:4" x14ac:dyDescent="0.35">
      <c r="A484" s="1" t="s">
        <v>483</v>
      </c>
      <c r="B484" s="4">
        <v>3467.2026289999999</v>
      </c>
      <c r="C484" s="4">
        <v>0.110730594</v>
      </c>
      <c r="D484" s="4">
        <v>0.363200986</v>
      </c>
    </row>
    <row r="485" spans="1:4" x14ac:dyDescent="0.35">
      <c r="A485" s="1" t="s">
        <v>484</v>
      </c>
      <c r="B485" s="4">
        <v>8509.6203800000003</v>
      </c>
      <c r="C485" s="4">
        <v>-3.6341686999999998E-2</v>
      </c>
      <c r="D485" s="4">
        <v>0.70368603600000001</v>
      </c>
    </row>
    <row r="486" spans="1:4" x14ac:dyDescent="0.35">
      <c r="A486" s="1" t="s">
        <v>485</v>
      </c>
      <c r="B486" s="4">
        <v>32946.141869999999</v>
      </c>
      <c r="C486" s="4">
        <v>0.223093915</v>
      </c>
      <c r="D486" s="4">
        <v>3.5830134E-2</v>
      </c>
    </row>
    <row r="487" spans="1:4" x14ac:dyDescent="0.35">
      <c r="A487" s="1" t="s">
        <v>486</v>
      </c>
      <c r="B487" s="4">
        <v>29335.756570000001</v>
      </c>
      <c r="C487" s="4">
        <v>0.433673802</v>
      </c>
      <c r="D487" s="4">
        <v>5.0014000000000005E-4</v>
      </c>
    </row>
    <row r="488" spans="1:4" x14ac:dyDescent="0.35">
      <c r="A488" s="1" t="s">
        <v>487</v>
      </c>
      <c r="B488" s="4">
        <v>47021.964249999997</v>
      </c>
      <c r="C488" s="4">
        <v>0.41574111000000002</v>
      </c>
      <c r="D488" s="4">
        <v>9.8360500000000003E-4</v>
      </c>
    </row>
    <row r="489" spans="1:4" x14ac:dyDescent="0.35">
      <c r="A489" s="1" t="s">
        <v>488</v>
      </c>
      <c r="B489" s="4">
        <v>80596.141570000007</v>
      </c>
      <c r="C489" s="4">
        <v>0.19578610699999999</v>
      </c>
      <c r="D489" s="4">
        <v>5.5762131999999999E-2</v>
      </c>
    </row>
    <row r="490" spans="1:4" x14ac:dyDescent="0.35">
      <c r="A490" s="1" t="s">
        <v>489</v>
      </c>
      <c r="B490" s="4">
        <v>82749.41893</v>
      </c>
      <c r="C490" s="4">
        <v>0.390876944</v>
      </c>
      <c r="D490" s="4">
        <v>8.1400799999999996E-4</v>
      </c>
    </row>
    <row r="491" spans="1:4" x14ac:dyDescent="0.35">
      <c r="A491" s="1" t="s">
        <v>490</v>
      </c>
      <c r="B491" s="4">
        <v>39713.797720000002</v>
      </c>
      <c r="C491" s="4">
        <v>0.39467636299999997</v>
      </c>
      <c r="D491" s="4">
        <v>8.5536200000000003E-4</v>
      </c>
    </row>
    <row r="492" spans="1:4" x14ac:dyDescent="0.35">
      <c r="A492" s="1" t="s">
        <v>491</v>
      </c>
      <c r="B492" s="4">
        <v>736050.16520000005</v>
      </c>
      <c r="C492" s="4">
        <v>-0.36014935999999997</v>
      </c>
      <c r="D492" s="4">
        <v>1.564033E-3</v>
      </c>
    </row>
    <row r="493" spans="1:4" x14ac:dyDescent="0.35">
      <c r="A493" s="1" t="s">
        <v>492</v>
      </c>
      <c r="B493" s="4">
        <v>12404.983190000001</v>
      </c>
      <c r="C493" s="4">
        <v>0.65822867299999999</v>
      </c>
      <c r="D493" s="4">
        <v>9.9900000000000005E-9</v>
      </c>
    </row>
    <row r="494" spans="1:4" x14ac:dyDescent="0.35">
      <c r="A494" s="1" t="s">
        <v>493</v>
      </c>
      <c r="B494" s="4">
        <v>57898.713219999998</v>
      </c>
      <c r="C494" s="4">
        <v>2.1245572000000001E-2</v>
      </c>
      <c r="D494" s="4">
        <v>0.86477453800000004</v>
      </c>
    </row>
    <row r="495" spans="1:4" x14ac:dyDescent="0.35">
      <c r="A495" s="1" t="s">
        <v>494</v>
      </c>
      <c r="B495" s="4">
        <v>12241.801880000001</v>
      </c>
      <c r="C495" s="4">
        <v>-7.9367043999999998E-2</v>
      </c>
      <c r="D495" s="4">
        <v>0.43798301699999997</v>
      </c>
    </row>
    <row r="496" spans="1:4" x14ac:dyDescent="0.35">
      <c r="A496" s="1" t="s">
        <v>495</v>
      </c>
      <c r="B496" s="4">
        <v>31394.82804</v>
      </c>
      <c r="C496" s="4">
        <v>-0.19038028600000001</v>
      </c>
      <c r="D496" s="4">
        <v>1.7520958E-2</v>
      </c>
    </row>
    <row r="497" spans="1:4" x14ac:dyDescent="0.35">
      <c r="A497" s="1" t="s">
        <v>496</v>
      </c>
      <c r="B497" s="4">
        <v>8854.3009949999996</v>
      </c>
      <c r="C497" s="4">
        <v>-0.201336494</v>
      </c>
      <c r="D497" s="4">
        <v>5.3642411000000001E-2</v>
      </c>
    </row>
    <row r="498" spans="1:4" x14ac:dyDescent="0.35">
      <c r="A498" s="1" t="s">
        <v>497</v>
      </c>
      <c r="B498" s="4">
        <v>14558.457549999999</v>
      </c>
      <c r="C498" s="4">
        <v>-0.118342647</v>
      </c>
      <c r="D498" s="4">
        <v>0.202456632</v>
      </c>
    </row>
    <row r="499" spans="1:4" x14ac:dyDescent="0.35">
      <c r="A499" s="1" t="s">
        <v>498</v>
      </c>
      <c r="B499" s="4">
        <v>6076.2465410000004</v>
      </c>
      <c r="C499" s="4">
        <v>-0.18001514599999999</v>
      </c>
      <c r="D499" s="4">
        <v>8.4994406999999994E-2</v>
      </c>
    </row>
    <row r="500" spans="1:4" x14ac:dyDescent="0.35">
      <c r="A500" s="1" t="s">
        <v>499</v>
      </c>
      <c r="B500" s="4">
        <v>238.63924610000001</v>
      </c>
      <c r="C500" s="4">
        <v>2.5881479810000001</v>
      </c>
      <c r="D500" s="4">
        <v>2.34E-40</v>
      </c>
    </row>
    <row r="501" spans="1:4" x14ac:dyDescent="0.35">
      <c r="A501" s="1" t="s">
        <v>500</v>
      </c>
      <c r="B501" s="4">
        <v>24683.29552</v>
      </c>
      <c r="C501" s="4">
        <v>0.18390006</v>
      </c>
      <c r="D501" s="4">
        <v>3.2437390000000003E-2</v>
      </c>
    </row>
    <row r="502" spans="1:4" x14ac:dyDescent="0.35">
      <c r="A502" s="1" t="s">
        <v>501</v>
      </c>
      <c r="B502" s="4">
        <v>62539.971010000001</v>
      </c>
      <c r="C502" s="4">
        <v>0.102503975</v>
      </c>
      <c r="D502" s="4">
        <v>0.22275755999999999</v>
      </c>
    </row>
    <row r="503" spans="1:4" x14ac:dyDescent="0.35">
      <c r="A503" s="1" t="s">
        <v>502</v>
      </c>
      <c r="B503" s="4">
        <v>43309.882279999998</v>
      </c>
      <c r="C503" s="4">
        <v>0.325559127</v>
      </c>
      <c r="D503" s="4">
        <v>4.0517299999999999E-4</v>
      </c>
    </row>
    <row r="504" spans="1:4" x14ac:dyDescent="0.35">
      <c r="A504" s="1" t="s">
        <v>503</v>
      </c>
      <c r="B504" s="4">
        <v>21295.186020000001</v>
      </c>
      <c r="C504" s="4">
        <v>0.43317262600000001</v>
      </c>
      <c r="D504" s="4">
        <v>4.0400000000000003E-6</v>
      </c>
    </row>
    <row r="505" spans="1:4" x14ac:dyDescent="0.35">
      <c r="A505" s="1" t="s">
        <v>504</v>
      </c>
      <c r="B505" s="4">
        <v>63614.855920000002</v>
      </c>
      <c r="C505" s="4">
        <v>0.58752311400000001</v>
      </c>
      <c r="D505" s="4">
        <v>2.03E-8</v>
      </c>
    </row>
    <row r="506" spans="1:4" x14ac:dyDescent="0.35">
      <c r="A506" s="1" t="s">
        <v>505</v>
      </c>
      <c r="B506" s="4">
        <v>43142.337879999999</v>
      </c>
      <c r="C506" s="4">
        <v>0.57004958900000002</v>
      </c>
      <c r="D506" s="4">
        <v>4.5200000000000001E-12</v>
      </c>
    </row>
    <row r="507" spans="1:4" x14ac:dyDescent="0.35">
      <c r="A507" s="1" t="s">
        <v>506</v>
      </c>
      <c r="B507" s="4">
        <v>13439.8753</v>
      </c>
      <c r="C507" s="4">
        <v>-0.21867903</v>
      </c>
      <c r="D507" s="4">
        <v>3.20719E-2</v>
      </c>
    </row>
    <row r="508" spans="1:4" x14ac:dyDescent="0.35">
      <c r="A508" s="1" t="s">
        <v>507</v>
      </c>
      <c r="B508" s="4">
        <v>27366.877090000002</v>
      </c>
      <c r="C508" s="4">
        <v>0.820860013</v>
      </c>
      <c r="D508" s="4">
        <v>2.0500000000000002E-9</v>
      </c>
    </row>
    <row r="509" spans="1:4" x14ac:dyDescent="0.35">
      <c r="A509" s="1" t="s">
        <v>508</v>
      </c>
      <c r="B509" s="4">
        <v>16711.922170000002</v>
      </c>
      <c r="C509" s="4">
        <v>-0.25026109600000002</v>
      </c>
      <c r="D509" s="4">
        <v>5.515753E-3</v>
      </c>
    </row>
    <row r="510" spans="1:4" x14ac:dyDescent="0.35">
      <c r="A510" s="1" t="s">
        <v>509</v>
      </c>
      <c r="B510" s="4">
        <v>2660.9495160000001</v>
      </c>
      <c r="C510" s="4">
        <v>8.7062761000000002E-2</v>
      </c>
      <c r="D510" s="4">
        <v>0.39811470100000002</v>
      </c>
    </row>
    <row r="511" spans="1:4" x14ac:dyDescent="0.35">
      <c r="A511" s="1" t="s">
        <v>510</v>
      </c>
      <c r="B511" s="4">
        <v>1796.570901</v>
      </c>
      <c r="C511" s="4">
        <v>0.43859438899999997</v>
      </c>
      <c r="D511" s="4">
        <v>1.13627E-4</v>
      </c>
    </row>
    <row r="512" spans="1:4" x14ac:dyDescent="0.35">
      <c r="A512" s="1" t="s">
        <v>511</v>
      </c>
      <c r="B512" s="4">
        <v>8830.0194510000001</v>
      </c>
      <c r="C512" s="4">
        <v>0.743386404</v>
      </c>
      <c r="D512" s="4">
        <v>9.8299999999999999E-12</v>
      </c>
    </row>
    <row r="513" spans="1:4" x14ac:dyDescent="0.35">
      <c r="A513" s="1" t="s">
        <v>512</v>
      </c>
      <c r="B513" s="4">
        <v>42206.339460000003</v>
      </c>
      <c r="C513" s="4">
        <v>0.63015290800000001</v>
      </c>
      <c r="D513" s="4">
        <v>5.4199999999999999E-12</v>
      </c>
    </row>
    <row r="514" spans="1:4" x14ac:dyDescent="0.35">
      <c r="A514" s="1" t="s">
        <v>513</v>
      </c>
      <c r="B514" s="4">
        <v>122888.408</v>
      </c>
      <c r="C514" s="4">
        <v>0.64482508699999996</v>
      </c>
      <c r="D514" s="4">
        <v>5.9800000000000003E-11</v>
      </c>
    </row>
    <row r="515" spans="1:4" x14ac:dyDescent="0.35">
      <c r="A515" s="1" t="s">
        <v>514</v>
      </c>
      <c r="B515" s="4">
        <v>12300.94706</v>
      </c>
      <c r="C515" s="4">
        <v>9.4756199999999999E-2</v>
      </c>
      <c r="D515" s="4">
        <v>0.35007145699999997</v>
      </c>
    </row>
    <row r="516" spans="1:4" x14ac:dyDescent="0.35">
      <c r="A516" s="1" t="s">
        <v>515</v>
      </c>
      <c r="B516" s="4">
        <v>8962.4021769999999</v>
      </c>
      <c r="C516" s="4">
        <v>-3.4023460999999998E-2</v>
      </c>
      <c r="D516" s="4">
        <v>0.81107202700000003</v>
      </c>
    </row>
    <row r="517" spans="1:4" x14ac:dyDescent="0.35">
      <c r="A517" s="1" t="s">
        <v>516</v>
      </c>
      <c r="B517" s="4">
        <v>8799.3032430000003</v>
      </c>
      <c r="C517" s="4">
        <v>9.4959558999999999E-2</v>
      </c>
      <c r="D517" s="4">
        <v>0.54669698200000005</v>
      </c>
    </row>
    <row r="518" spans="1:4" x14ac:dyDescent="0.35">
      <c r="A518" s="1" t="s">
        <v>517</v>
      </c>
      <c r="B518" s="4">
        <v>5828.9693070000003</v>
      </c>
      <c r="C518" s="4">
        <v>-0.18511427499999999</v>
      </c>
      <c r="D518" s="4">
        <v>4.0580923999999997E-2</v>
      </c>
    </row>
    <row r="519" spans="1:4" x14ac:dyDescent="0.35">
      <c r="A519" s="1" t="s">
        <v>518</v>
      </c>
      <c r="B519" s="4">
        <v>10484.95521</v>
      </c>
      <c r="C519" s="4">
        <v>-0.14343964400000001</v>
      </c>
      <c r="D519" s="4">
        <v>0.12883166900000001</v>
      </c>
    </row>
    <row r="520" spans="1:4" x14ac:dyDescent="0.35">
      <c r="A520" s="1" t="s">
        <v>519</v>
      </c>
      <c r="B520" s="4">
        <v>15507.065549999999</v>
      </c>
      <c r="C520" s="4">
        <v>-2.9329553000000001E-2</v>
      </c>
      <c r="D520" s="4">
        <v>0.76227330199999999</v>
      </c>
    </row>
    <row r="521" spans="1:4" x14ac:dyDescent="0.35">
      <c r="A521" s="1" t="s">
        <v>520</v>
      </c>
      <c r="B521" s="4">
        <v>13446.23033</v>
      </c>
      <c r="C521" s="4">
        <v>-0.214857037</v>
      </c>
      <c r="D521" s="4">
        <v>2.5577177999999999E-2</v>
      </c>
    </row>
    <row r="522" spans="1:4" x14ac:dyDescent="0.35">
      <c r="A522" s="1" t="s">
        <v>521</v>
      </c>
      <c r="B522" s="4">
        <v>5793.8317040000002</v>
      </c>
      <c r="C522" s="4">
        <v>0.36824275099999998</v>
      </c>
      <c r="D522" s="4">
        <v>1.7499999999999998E-5</v>
      </c>
    </row>
    <row r="523" spans="1:4" x14ac:dyDescent="0.35">
      <c r="A523" s="1" t="s">
        <v>522</v>
      </c>
      <c r="B523" s="4">
        <v>1393.0279499999999</v>
      </c>
      <c r="C523" s="4">
        <v>6.1068021E-2</v>
      </c>
      <c r="D523" s="4">
        <v>0.64078244600000001</v>
      </c>
    </row>
    <row r="524" spans="1:4" x14ac:dyDescent="0.35">
      <c r="A524" s="1" t="s">
        <v>523</v>
      </c>
      <c r="B524" s="4">
        <v>3530.4076</v>
      </c>
      <c r="C524" s="4">
        <v>-0.26552186700000002</v>
      </c>
      <c r="D524" s="4">
        <v>2.0107648999999998E-2</v>
      </c>
    </row>
    <row r="525" spans="1:4" x14ac:dyDescent="0.35">
      <c r="A525" s="1" t="s">
        <v>524</v>
      </c>
      <c r="B525" s="4">
        <v>7590.6362140000001</v>
      </c>
      <c r="C525" s="4">
        <v>-0.50345189899999998</v>
      </c>
      <c r="D525" s="4">
        <v>3.58E-6</v>
      </c>
    </row>
    <row r="526" spans="1:4" x14ac:dyDescent="0.35">
      <c r="A526" s="1" t="s">
        <v>525</v>
      </c>
      <c r="B526" s="4">
        <v>11825.25722</v>
      </c>
      <c r="C526" s="4">
        <v>-0.81081054900000005</v>
      </c>
      <c r="D526" s="4">
        <v>1.53E-16</v>
      </c>
    </row>
    <row r="527" spans="1:4" x14ac:dyDescent="0.35">
      <c r="A527" s="1" t="s">
        <v>526</v>
      </c>
      <c r="B527" s="4">
        <v>13051.991410000001</v>
      </c>
      <c r="C527" s="4">
        <v>-0.55212172299999995</v>
      </c>
      <c r="D527" s="4">
        <v>7.7900000000000003E-8</v>
      </c>
    </row>
    <row r="528" spans="1:4" x14ac:dyDescent="0.35">
      <c r="A528" s="1" t="s">
        <v>527</v>
      </c>
      <c r="B528" s="4">
        <v>14424.07898</v>
      </c>
      <c r="C528" s="4">
        <v>-0.36603844899999999</v>
      </c>
      <c r="D528" s="4">
        <v>8.8399999999999994E-5</v>
      </c>
    </row>
    <row r="529" spans="1:4" x14ac:dyDescent="0.35">
      <c r="A529" s="1" t="s">
        <v>528</v>
      </c>
      <c r="B529" s="4">
        <v>3924.8925220000001</v>
      </c>
      <c r="C529" s="4">
        <v>-0.121599162</v>
      </c>
      <c r="D529" s="4">
        <v>0.26267552399999999</v>
      </c>
    </row>
    <row r="530" spans="1:4" x14ac:dyDescent="0.35">
      <c r="A530" s="1" t="s">
        <v>529</v>
      </c>
      <c r="B530" s="4">
        <v>2972.1692360000002</v>
      </c>
      <c r="C530" s="4">
        <v>-4.7517837E-2</v>
      </c>
      <c r="D530" s="4">
        <v>0.69486530199999996</v>
      </c>
    </row>
    <row r="531" spans="1:4" x14ac:dyDescent="0.35">
      <c r="A531" s="1" t="s">
        <v>530</v>
      </c>
      <c r="B531" s="4">
        <v>20573.69686</v>
      </c>
      <c r="C531" s="4">
        <v>-0.16158552900000001</v>
      </c>
      <c r="D531" s="4">
        <v>6.6570711000000005E-2</v>
      </c>
    </row>
    <row r="532" spans="1:4" x14ac:dyDescent="0.35">
      <c r="A532" s="1" t="s">
        <v>531</v>
      </c>
      <c r="B532" s="4">
        <v>2084.3254969999998</v>
      </c>
      <c r="C532" s="4">
        <v>-0.24325395799999999</v>
      </c>
      <c r="D532" s="4">
        <v>2.3436624999999999E-2</v>
      </c>
    </row>
    <row r="533" spans="1:4" x14ac:dyDescent="0.35">
      <c r="A533" s="1" t="s">
        <v>532</v>
      </c>
      <c r="B533" s="4">
        <v>12137.595069999999</v>
      </c>
      <c r="C533" s="4">
        <v>0.31065681899999997</v>
      </c>
      <c r="D533" s="4">
        <v>6.4447829999999999E-3</v>
      </c>
    </row>
    <row r="534" spans="1:4" x14ac:dyDescent="0.35">
      <c r="A534" s="1" t="s">
        <v>533</v>
      </c>
      <c r="B534" s="4">
        <v>42344.032489999998</v>
      </c>
      <c r="C534" s="4">
        <v>0.50183651500000004</v>
      </c>
      <c r="D534" s="4">
        <v>5.7000000000000001E-8</v>
      </c>
    </row>
    <row r="535" spans="1:4" x14ac:dyDescent="0.35">
      <c r="A535" s="1" t="s">
        <v>534</v>
      </c>
      <c r="B535" s="4">
        <v>22465.436720000002</v>
      </c>
      <c r="C535" s="4">
        <v>0.42933515900000002</v>
      </c>
      <c r="D535" s="4">
        <v>5.3800000000000002E-6</v>
      </c>
    </row>
    <row r="536" spans="1:4" x14ac:dyDescent="0.35">
      <c r="A536" s="1" t="s">
        <v>535</v>
      </c>
      <c r="B536" s="4">
        <v>23131.871650000001</v>
      </c>
      <c r="C536" s="4">
        <v>0.45254967499999998</v>
      </c>
      <c r="D536" s="4">
        <v>6.2799999999999996E-7</v>
      </c>
    </row>
    <row r="537" spans="1:4" x14ac:dyDescent="0.35">
      <c r="A537" s="1" t="s">
        <v>536</v>
      </c>
      <c r="B537" s="4">
        <v>15502.962229999999</v>
      </c>
      <c r="C537" s="4">
        <v>0.42415346799999998</v>
      </c>
      <c r="D537" s="4">
        <v>3.41E-7</v>
      </c>
    </row>
    <row r="538" spans="1:4" x14ac:dyDescent="0.35">
      <c r="A538" s="1" t="s">
        <v>537</v>
      </c>
      <c r="B538" s="4">
        <v>599.20627249999995</v>
      </c>
      <c r="C538" s="4">
        <v>0.21054208599999999</v>
      </c>
      <c r="D538" s="4">
        <v>0.22599193200000001</v>
      </c>
    </row>
    <row r="539" spans="1:4" x14ac:dyDescent="0.35">
      <c r="A539" s="1" t="s">
        <v>538</v>
      </c>
      <c r="B539" s="4">
        <v>4234.4611249999998</v>
      </c>
      <c r="C539" s="4">
        <v>0.98700021599999999</v>
      </c>
      <c r="D539" s="4">
        <v>3.2500000000000001E-27</v>
      </c>
    </row>
    <row r="540" spans="1:4" x14ac:dyDescent="0.35">
      <c r="A540" s="1" t="s">
        <v>539</v>
      </c>
      <c r="B540" s="4">
        <v>26834.893459999999</v>
      </c>
      <c r="C540" s="4">
        <v>0.46392255100000002</v>
      </c>
      <c r="D540" s="4">
        <v>1.5800000000000001E-7</v>
      </c>
    </row>
    <row r="541" spans="1:4" x14ac:dyDescent="0.35">
      <c r="A541" s="1" t="s">
        <v>540</v>
      </c>
      <c r="B541" s="4">
        <v>17234.0363</v>
      </c>
      <c r="C541" s="4">
        <v>-0.29468995799999997</v>
      </c>
      <c r="D541" s="4">
        <v>1.229756E-3</v>
      </c>
    </row>
    <row r="542" spans="1:4" x14ac:dyDescent="0.35">
      <c r="A542" s="1" t="s">
        <v>541</v>
      </c>
      <c r="B542" s="4">
        <v>17010.346839999998</v>
      </c>
      <c r="C542" s="4">
        <v>-0.251010811</v>
      </c>
      <c r="D542" s="4">
        <v>5.3910629999999998E-3</v>
      </c>
    </row>
    <row r="543" spans="1:4" x14ac:dyDescent="0.35">
      <c r="A543" s="1" t="s">
        <v>542</v>
      </c>
      <c r="B543" s="4">
        <v>40911.865290000002</v>
      </c>
      <c r="C543" s="4">
        <v>-0.26527452800000001</v>
      </c>
      <c r="D543" s="4">
        <v>8.6145820000000008E-3</v>
      </c>
    </row>
    <row r="544" spans="1:4" x14ac:dyDescent="0.35">
      <c r="A544" s="1" t="s">
        <v>543</v>
      </c>
      <c r="B544" s="4">
        <v>14029.851979999999</v>
      </c>
      <c r="C544" s="4">
        <v>-0.46170920700000001</v>
      </c>
      <c r="D544" s="4">
        <v>7.1699999999999995E-5</v>
      </c>
    </row>
    <row r="545" spans="1:4" x14ac:dyDescent="0.35">
      <c r="A545" s="1" t="s">
        <v>544</v>
      </c>
      <c r="B545" s="4">
        <v>137432.9185</v>
      </c>
      <c r="C545" s="4">
        <v>-4.1801151000000002E-2</v>
      </c>
      <c r="D545" s="4">
        <v>0.72495290800000001</v>
      </c>
    </row>
    <row r="546" spans="1:4" x14ac:dyDescent="0.35">
      <c r="A546" s="1" t="s">
        <v>545</v>
      </c>
      <c r="B546" s="4">
        <v>2997.4647289999998</v>
      </c>
      <c r="C546" s="4">
        <v>6.955691E-3</v>
      </c>
      <c r="D546" s="4">
        <v>0.95307500899999997</v>
      </c>
    </row>
    <row r="547" spans="1:4" x14ac:dyDescent="0.35">
      <c r="A547" s="1" t="s">
        <v>546</v>
      </c>
      <c r="B547" s="4">
        <v>1882.0931579999999</v>
      </c>
      <c r="C547" s="4">
        <v>-1.293504E-2</v>
      </c>
      <c r="D547" s="4">
        <v>0.92729568200000001</v>
      </c>
    </row>
    <row r="548" spans="1:4" x14ac:dyDescent="0.35">
      <c r="A548" s="1" t="s">
        <v>547</v>
      </c>
      <c r="B548" s="4">
        <v>27851.753479999999</v>
      </c>
      <c r="C548" s="4">
        <v>9.5695560999999998E-2</v>
      </c>
      <c r="D548" s="4">
        <v>0.27428659500000002</v>
      </c>
    </row>
    <row r="549" spans="1:4" x14ac:dyDescent="0.35">
      <c r="A549" s="1" t="s">
        <v>548</v>
      </c>
      <c r="B549" s="4">
        <v>42545.755740000001</v>
      </c>
      <c r="C549" s="4">
        <v>0.192907516</v>
      </c>
      <c r="D549" s="4">
        <v>5.9834509000000001E-2</v>
      </c>
    </row>
    <row r="550" spans="1:4" x14ac:dyDescent="0.35">
      <c r="A550" s="1" t="s">
        <v>549</v>
      </c>
      <c r="B550" s="4">
        <v>19054.199789999999</v>
      </c>
      <c r="C550" s="4">
        <v>-6.1813430000000003E-2</v>
      </c>
      <c r="D550" s="4">
        <v>0.50250009200000001</v>
      </c>
    </row>
    <row r="551" spans="1:4" x14ac:dyDescent="0.35">
      <c r="A551" s="1" t="s">
        <v>550</v>
      </c>
      <c r="B551" s="4">
        <v>53796.647669999998</v>
      </c>
      <c r="C551" s="4">
        <v>-0.106815618</v>
      </c>
      <c r="D551" s="4">
        <v>0.23014512400000001</v>
      </c>
    </row>
    <row r="552" spans="1:4" x14ac:dyDescent="0.35">
      <c r="A552" s="1" t="s">
        <v>551</v>
      </c>
      <c r="B552" s="4">
        <v>7765.7030640000003</v>
      </c>
      <c r="C552" s="4">
        <v>7.6993482000000002E-2</v>
      </c>
      <c r="D552" s="4">
        <v>0.52952865000000005</v>
      </c>
    </row>
    <row r="553" spans="1:4" x14ac:dyDescent="0.35">
      <c r="A553" s="1" t="s">
        <v>552</v>
      </c>
      <c r="B553" s="4">
        <v>106015.5649</v>
      </c>
      <c r="C553" s="4">
        <v>2.1769503999999999E-2</v>
      </c>
      <c r="D553" s="4">
        <v>0.82029379800000002</v>
      </c>
    </row>
    <row r="554" spans="1:4" x14ac:dyDescent="0.35">
      <c r="A554" s="1" t="s">
        <v>553</v>
      </c>
      <c r="B554" s="4">
        <v>8008.186839</v>
      </c>
      <c r="C554" s="4">
        <v>0.41895327700000001</v>
      </c>
      <c r="D554" s="4">
        <v>3.7045399999999999E-4</v>
      </c>
    </row>
    <row r="555" spans="1:4" x14ac:dyDescent="0.35">
      <c r="A555" s="1" t="s">
        <v>554</v>
      </c>
      <c r="B555" s="4">
        <v>14850.437180000001</v>
      </c>
      <c r="C555" s="4">
        <v>-0.18490620699999999</v>
      </c>
      <c r="D555" s="4">
        <v>3.8476331000000003E-2</v>
      </c>
    </row>
    <row r="556" spans="1:4" x14ac:dyDescent="0.35">
      <c r="A556" s="1" t="s">
        <v>555</v>
      </c>
      <c r="B556" s="4">
        <v>14350.1178</v>
      </c>
      <c r="C556" s="4">
        <v>-2.2533309999999999E-3</v>
      </c>
      <c r="D556" s="4">
        <v>0.984730891</v>
      </c>
    </row>
    <row r="557" spans="1:4" x14ac:dyDescent="0.35">
      <c r="A557" s="1" t="s">
        <v>556</v>
      </c>
      <c r="B557" s="4">
        <v>29886.807710000001</v>
      </c>
      <c r="C557" s="4">
        <v>-0.225434475</v>
      </c>
      <c r="D557" s="4">
        <v>9.1749980000000002E-3</v>
      </c>
    </row>
    <row r="558" spans="1:4" x14ac:dyDescent="0.35">
      <c r="A558" s="1" t="s">
        <v>557</v>
      </c>
      <c r="B558" s="4">
        <v>14516.986559999999</v>
      </c>
      <c r="C558" s="4">
        <v>-0.170072101</v>
      </c>
      <c r="D558" s="4">
        <v>0.115934416</v>
      </c>
    </row>
    <row r="559" spans="1:4" x14ac:dyDescent="0.35">
      <c r="A559" s="1" t="s">
        <v>558</v>
      </c>
      <c r="B559" s="4">
        <v>18144.55386</v>
      </c>
      <c r="C559" s="4">
        <v>-0.24990905699999999</v>
      </c>
      <c r="D559" s="4">
        <v>5.7832109999999999E-3</v>
      </c>
    </row>
    <row r="560" spans="1:4" x14ac:dyDescent="0.35">
      <c r="A560" s="1" t="s">
        <v>559</v>
      </c>
      <c r="B560" s="4">
        <v>6394.982387</v>
      </c>
      <c r="C560" s="4">
        <v>6.7642311999999996E-2</v>
      </c>
      <c r="D560" s="4">
        <v>0.47849605899999997</v>
      </c>
    </row>
    <row r="561" spans="1:4" x14ac:dyDescent="0.35">
      <c r="A561" s="1" t="s">
        <v>560</v>
      </c>
      <c r="B561" s="4">
        <v>13684.69817</v>
      </c>
      <c r="C561" s="4">
        <v>5.6815193E-2</v>
      </c>
      <c r="D561" s="4">
        <v>0.62499323699999998</v>
      </c>
    </row>
    <row r="562" spans="1:4" x14ac:dyDescent="0.35">
      <c r="A562" s="1" t="s">
        <v>561</v>
      </c>
      <c r="B562" s="4">
        <v>10148.83749</v>
      </c>
      <c r="C562" s="4">
        <v>0.22167530699999999</v>
      </c>
      <c r="D562" s="4">
        <v>1.0545488E-2</v>
      </c>
    </row>
    <row r="563" spans="1:4" x14ac:dyDescent="0.35">
      <c r="A563" s="1" t="s">
        <v>562</v>
      </c>
      <c r="B563" s="4">
        <v>2923.7750820000001</v>
      </c>
      <c r="C563" s="4">
        <v>9.7954184E-2</v>
      </c>
      <c r="D563" s="4">
        <v>0.33319027000000001</v>
      </c>
    </row>
    <row r="564" spans="1:4" x14ac:dyDescent="0.35">
      <c r="A564" s="1" t="s">
        <v>563</v>
      </c>
      <c r="B564" s="4">
        <v>8842.8511749999998</v>
      </c>
      <c r="C564" s="4">
        <v>0.20345344100000001</v>
      </c>
      <c r="D564" s="4">
        <v>4.2507688000000002E-2</v>
      </c>
    </row>
    <row r="565" spans="1:4" x14ac:dyDescent="0.35">
      <c r="A565" s="1" t="s">
        <v>564</v>
      </c>
      <c r="B565" s="4">
        <v>15080.32329</v>
      </c>
      <c r="C565" s="4">
        <v>-2.5041130000000001E-3</v>
      </c>
      <c r="D565" s="4">
        <v>0.98294945199999995</v>
      </c>
    </row>
    <row r="566" spans="1:4" x14ac:dyDescent="0.35">
      <c r="A566" s="1" t="s">
        <v>565</v>
      </c>
      <c r="B566" s="4">
        <v>7981.1730289999996</v>
      </c>
      <c r="C566" s="4">
        <v>-0.31614417500000003</v>
      </c>
      <c r="D566" s="4">
        <v>1.3485799999999999E-4</v>
      </c>
    </row>
    <row r="567" spans="1:4" x14ac:dyDescent="0.35">
      <c r="A567" s="1" t="s">
        <v>566</v>
      </c>
      <c r="B567" s="4">
        <v>13963.19506</v>
      </c>
      <c r="C567" s="4">
        <v>-0.34037645599999999</v>
      </c>
      <c r="D567" s="4">
        <v>4.6100000000000002E-5</v>
      </c>
    </row>
    <row r="568" spans="1:4" x14ac:dyDescent="0.35">
      <c r="A568" s="1" t="s">
        <v>567</v>
      </c>
      <c r="B568" s="4">
        <v>15649.66108</v>
      </c>
      <c r="C568" s="4">
        <v>-0.45970417699999999</v>
      </c>
      <c r="D568" s="4">
        <v>1.9299999999999999E-7</v>
      </c>
    </row>
    <row r="569" spans="1:4" x14ac:dyDescent="0.35">
      <c r="A569" s="1" t="s">
        <v>568</v>
      </c>
      <c r="B569" s="4">
        <v>4816.7143020000003</v>
      </c>
      <c r="C569" s="4">
        <v>0.791226659</v>
      </c>
      <c r="D569" s="4">
        <v>1.6300000000000001E-17</v>
      </c>
    </row>
    <row r="570" spans="1:4" x14ac:dyDescent="0.35">
      <c r="A570" s="1" t="s">
        <v>569</v>
      </c>
      <c r="B570" s="4">
        <v>10490.47385</v>
      </c>
      <c r="C570" s="4">
        <v>0.29841996100000001</v>
      </c>
      <c r="D570" s="4">
        <v>2.5874169999999998E-3</v>
      </c>
    </row>
    <row r="571" spans="1:4" x14ac:dyDescent="0.35">
      <c r="A571" s="1" t="s">
        <v>570</v>
      </c>
      <c r="B571" s="4">
        <v>32173.191790000001</v>
      </c>
      <c r="C571" s="4">
        <v>-1.1376071050000001</v>
      </c>
      <c r="D571" s="4">
        <v>4.5599999999999998E-29</v>
      </c>
    </row>
    <row r="572" spans="1:4" x14ac:dyDescent="0.35">
      <c r="A572" s="1" t="s">
        <v>571</v>
      </c>
      <c r="B572" s="4">
        <v>46986.713949999998</v>
      </c>
      <c r="C572" s="4">
        <v>-1.1695239390000001</v>
      </c>
      <c r="D572" s="4">
        <v>7.5099999999999998E-37</v>
      </c>
    </row>
    <row r="573" spans="1:4" x14ac:dyDescent="0.35">
      <c r="A573" s="1" t="s">
        <v>572</v>
      </c>
      <c r="B573" s="4">
        <v>12776.541509999999</v>
      </c>
      <c r="C573" s="4">
        <v>-1.079694999</v>
      </c>
      <c r="D573" s="4">
        <v>2.0299999999999999E-37</v>
      </c>
    </row>
    <row r="574" spans="1:4" x14ac:dyDescent="0.35">
      <c r="A574" s="1" t="s">
        <v>573</v>
      </c>
      <c r="B574" s="4">
        <v>7143.5652879999998</v>
      </c>
      <c r="C574" s="4">
        <v>-1.055221357</v>
      </c>
      <c r="D574" s="4">
        <v>1.48E-31</v>
      </c>
    </row>
    <row r="575" spans="1:4" x14ac:dyDescent="0.35">
      <c r="A575" s="1" t="s">
        <v>574</v>
      </c>
      <c r="B575" s="4">
        <v>15130.70624</v>
      </c>
      <c r="C575" s="4">
        <v>-1.0324076769999999</v>
      </c>
      <c r="D575" s="4">
        <v>2.9400000000000002E-29</v>
      </c>
    </row>
    <row r="576" spans="1:4" x14ac:dyDescent="0.35">
      <c r="A576" s="1" t="s">
        <v>575</v>
      </c>
      <c r="B576" s="4">
        <v>16869.306339999999</v>
      </c>
      <c r="C576" s="4">
        <v>0.345354049</v>
      </c>
      <c r="D576" s="4">
        <v>1.8063070000000001E-3</v>
      </c>
    </row>
    <row r="577" spans="1:4" x14ac:dyDescent="0.35">
      <c r="A577" s="1" t="s">
        <v>576</v>
      </c>
      <c r="B577" s="4">
        <v>20571.42611</v>
      </c>
      <c r="C577" s="4">
        <v>0.59814117300000003</v>
      </c>
      <c r="D577" s="4">
        <v>2.0799999999999998E-9</v>
      </c>
    </row>
    <row r="578" spans="1:4" x14ac:dyDescent="0.35">
      <c r="A578" s="1" t="s">
        <v>577</v>
      </c>
      <c r="B578" s="4">
        <v>21643.588749999999</v>
      </c>
      <c r="C578" s="4">
        <v>-4.1327312999999997E-2</v>
      </c>
      <c r="D578" s="4">
        <v>0.68042314299999995</v>
      </c>
    </row>
    <row r="579" spans="1:4" x14ac:dyDescent="0.35">
      <c r="A579" s="1" t="s">
        <v>578</v>
      </c>
      <c r="B579" s="4">
        <v>2334.3729090000002</v>
      </c>
      <c r="C579" s="4">
        <v>-0.34425801700000003</v>
      </c>
      <c r="D579" s="4">
        <v>1.9981799999999999E-4</v>
      </c>
    </row>
    <row r="580" spans="1:4" x14ac:dyDescent="0.35">
      <c r="A580" s="1" t="s">
        <v>579</v>
      </c>
      <c r="B580" s="4">
        <v>2018.603715</v>
      </c>
      <c r="C580" s="4">
        <v>-0.21441758</v>
      </c>
      <c r="D580" s="4">
        <v>0.14606923299999999</v>
      </c>
    </row>
    <row r="581" spans="1:4" x14ac:dyDescent="0.35">
      <c r="A581" s="1" t="s">
        <v>580</v>
      </c>
      <c r="B581" s="4">
        <v>6774.1767890000001</v>
      </c>
      <c r="C581" s="4">
        <v>-2.3903398999999999E-2</v>
      </c>
      <c r="D581" s="4">
        <v>0.82893380999999999</v>
      </c>
    </row>
    <row r="582" spans="1:4" x14ac:dyDescent="0.35">
      <c r="A582" s="1" t="s">
        <v>581</v>
      </c>
      <c r="B582" s="4">
        <v>21780.421149999998</v>
      </c>
      <c r="C582" s="4">
        <v>-5.8780949999999998E-3</v>
      </c>
      <c r="D582" s="4">
        <v>0.96131953299999995</v>
      </c>
    </row>
    <row r="583" spans="1:4" x14ac:dyDescent="0.35">
      <c r="A583" s="1" t="s">
        <v>582</v>
      </c>
      <c r="B583" s="4">
        <v>16407.919460000001</v>
      </c>
      <c r="C583" s="4">
        <v>-0.12625608899999999</v>
      </c>
      <c r="D583" s="4">
        <v>0.23708019699999999</v>
      </c>
    </row>
    <row r="584" spans="1:4" x14ac:dyDescent="0.35">
      <c r="A584" s="1" t="s">
        <v>583</v>
      </c>
      <c r="B584" s="4">
        <v>3.5023827139999999</v>
      </c>
      <c r="C584" s="4">
        <v>0.28634202600000003</v>
      </c>
      <c r="D584" s="4">
        <v>0.83486098500000006</v>
      </c>
    </row>
    <row r="585" spans="1:4" x14ac:dyDescent="0.35">
      <c r="A585" s="1" t="s">
        <v>584</v>
      </c>
      <c r="B585" s="4">
        <v>22810.538570000001</v>
      </c>
      <c r="C585" s="4">
        <v>-0.36728177000000001</v>
      </c>
      <c r="D585" s="4">
        <v>5.1199999999999998E-5</v>
      </c>
    </row>
    <row r="586" spans="1:4" x14ac:dyDescent="0.35">
      <c r="A586" s="1" t="s">
        <v>585</v>
      </c>
      <c r="B586" s="4">
        <v>3716.7036720000001</v>
      </c>
      <c r="C586" s="4">
        <v>-0.58912814099999999</v>
      </c>
      <c r="D586" s="4">
        <v>6.3700000000000001E-9</v>
      </c>
    </row>
    <row r="587" spans="1:4" x14ac:dyDescent="0.35">
      <c r="A587" s="1" t="s">
        <v>586</v>
      </c>
      <c r="B587" s="4">
        <v>15161.79844</v>
      </c>
      <c r="C587" s="4">
        <v>-0.47169179100000003</v>
      </c>
      <c r="D587" s="4">
        <v>1.86E-7</v>
      </c>
    </row>
    <row r="588" spans="1:4" x14ac:dyDescent="0.35">
      <c r="A588" s="1" t="s">
        <v>587</v>
      </c>
      <c r="B588" s="4">
        <v>13985.99308</v>
      </c>
      <c r="C588" s="4">
        <v>-0.26483517499999998</v>
      </c>
      <c r="D588" s="4">
        <v>2.3773029999999999E-3</v>
      </c>
    </row>
    <row r="589" spans="1:4" x14ac:dyDescent="0.35">
      <c r="A589" s="1" t="s">
        <v>588</v>
      </c>
      <c r="B589" s="4">
        <v>4945.952706</v>
      </c>
      <c r="C589" s="4">
        <v>-0.26718875800000003</v>
      </c>
      <c r="D589" s="4">
        <v>4.8598230000000001E-3</v>
      </c>
    </row>
    <row r="590" spans="1:4" x14ac:dyDescent="0.35">
      <c r="A590" s="1" t="s">
        <v>589</v>
      </c>
      <c r="B590" s="4">
        <v>6371.7168140000003</v>
      </c>
      <c r="C590" s="4">
        <v>-4.6126061000000003E-2</v>
      </c>
      <c r="D590" s="4">
        <v>0.67192995600000005</v>
      </c>
    </row>
    <row r="591" spans="1:4" x14ac:dyDescent="0.35">
      <c r="A591" s="1" t="s">
        <v>590</v>
      </c>
      <c r="B591" s="4">
        <v>37302.482799999998</v>
      </c>
      <c r="C591" s="4">
        <v>0.72355267700000003</v>
      </c>
      <c r="D591" s="4">
        <v>1.8099999999999999E-19</v>
      </c>
    </row>
    <row r="592" spans="1:4" x14ac:dyDescent="0.35">
      <c r="A592" s="1" t="s">
        <v>591</v>
      </c>
      <c r="B592" s="4">
        <v>10393.27636</v>
      </c>
      <c r="C592" s="4">
        <v>0.70537010200000005</v>
      </c>
      <c r="D592" s="4">
        <v>2.82E-11</v>
      </c>
    </row>
    <row r="593" spans="1:4" x14ac:dyDescent="0.35">
      <c r="A593" s="1" t="s">
        <v>592</v>
      </c>
      <c r="B593" s="4">
        <v>13486.7994</v>
      </c>
      <c r="C593" s="4">
        <v>-0.87663291799999998</v>
      </c>
      <c r="D593" s="4">
        <v>3.7299999999999998E-23</v>
      </c>
    </row>
    <row r="594" spans="1:4" x14ac:dyDescent="0.35">
      <c r="A594" s="1" t="s">
        <v>593</v>
      </c>
      <c r="B594" s="4">
        <v>25927.629250000002</v>
      </c>
      <c r="C594" s="4">
        <v>-1.932617764</v>
      </c>
      <c r="D594" s="4">
        <v>3.47E-48</v>
      </c>
    </row>
    <row r="595" spans="1:4" x14ac:dyDescent="0.35">
      <c r="A595" s="1" t="s">
        <v>594</v>
      </c>
      <c r="B595" s="4">
        <v>109734.1122</v>
      </c>
      <c r="C595" s="4">
        <v>-2.126995644</v>
      </c>
      <c r="D595" s="4">
        <v>5.3700000000000001E-19</v>
      </c>
    </row>
    <row r="596" spans="1:4" x14ac:dyDescent="0.35">
      <c r="A596" s="1" t="s">
        <v>595</v>
      </c>
      <c r="B596" s="4">
        <v>8350.3214700000008</v>
      </c>
      <c r="C596" s="4">
        <v>-1.1776483000000001E-2</v>
      </c>
      <c r="D596" s="4">
        <v>0.912556912</v>
      </c>
    </row>
    <row r="597" spans="1:4" x14ac:dyDescent="0.35">
      <c r="A597" s="1" t="s">
        <v>596</v>
      </c>
      <c r="B597" s="4">
        <v>63741.141369999998</v>
      </c>
      <c r="C597" s="4">
        <v>8.7437705000000004E-2</v>
      </c>
      <c r="D597" s="4">
        <v>0.33865465</v>
      </c>
    </row>
    <row r="598" spans="1:4" x14ac:dyDescent="0.35">
      <c r="A598" s="1" t="s">
        <v>597</v>
      </c>
      <c r="B598" s="4">
        <v>24162.640309999999</v>
      </c>
      <c r="C598" s="4">
        <v>0.34878361099999999</v>
      </c>
      <c r="D598" s="4">
        <v>7.2100000000000004E-5</v>
      </c>
    </row>
    <row r="599" spans="1:4" x14ac:dyDescent="0.35">
      <c r="A599" s="1" t="s">
        <v>598</v>
      </c>
      <c r="B599" s="4">
        <v>38888.354070000001</v>
      </c>
      <c r="C599" s="4">
        <v>0.448292527</v>
      </c>
      <c r="D599" s="4">
        <v>1.1300000000000001E-7</v>
      </c>
    </row>
    <row r="600" spans="1:4" x14ac:dyDescent="0.35">
      <c r="A600" s="1" t="s">
        <v>599</v>
      </c>
      <c r="B600" s="4">
        <v>24561.825649999999</v>
      </c>
      <c r="C600" s="4">
        <v>0.38653826400000002</v>
      </c>
      <c r="D600" s="4">
        <v>8.1200000000000002E-6</v>
      </c>
    </row>
    <row r="601" spans="1:4" x14ac:dyDescent="0.35">
      <c r="A601" s="1" t="s">
        <v>600</v>
      </c>
      <c r="B601" s="4">
        <v>24272.233</v>
      </c>
      <c r="C601" s="4">
        <v>0.37551300300000001</v>
      </c>
      <c r="D601" s="4">
        <v>1.34E-5</v>
      </c>
    </row>
    <row r="602" spans="1:4" x14ac:dyDescent="0.35">
      <c r="A602" s="1" t="s">
        <v>601</v>
      </c>
      <c r="B602" s="4">
        <v>10013.03736</v>
      </c>
      <c r="C602" s="4">
        <v>0.351025262</v>
      </c>
      <c r="D602" s="4">
        <v>1.19E-5</v>
      </c>
    </row>
    <row r="603" spans="1:4" x14ac:dyDescent="0.35">
      <c r="A603" s="1" t="s">
        <v>602</v>
      </c>
      <c r="B603" s="4">
        <v>1761.928298</v>
      </c>
      <c r="C603" s="4">
        <v>0.62089464900000002</v>
      </c>
      <c r="D603" s="4">
        <v>4.4999999999999999E-8</v>
      </c>
    </row>
    <row r="604" spans="1:4" x14ac:dyDescent="0.35">
      <c r="A604" s="1" t="s">
        <v>603</v>
      </c>
      <c r="B604" s="4">
        <v>3328.9896600000002</v>
      </c>
      <c r="C604" s="4">
        <v>0.640234674</v>
      </c>
      <c r="D604" s="4">
        <v>6.6599999999999997E-10</v>
      </c>
    </row>
    <row r="605" spans="1:4" x14ac:dyDescent="0.35">
      <c r="A605" s="1" t="s">
        <v>604</v>
      </c>
      <c r="B605" s="4">
        <v>5179.8282570000001</v>
      </c>
      <c r="C605" s="4">
        <v>0.753463463</v>
      </c>
      <c r="D605" s="4">
        <v>5.0599999999999998E-11</v>
      </c>
    </row>
    <row r="606" spans="1:4" x14ac:dyDescent="0.35">
      <c r="A606" s="1" t="s">
        <v>605</v>
      </c>
      <c r="B606" s="4">
        <v>11763.13998</v>
      </c>
      <c r="C606" s="4">
        <v>0.73396354900000005</v>
      </c>
      <c r="D606" s="4">
        <v>2.39E-18</v>
      </c>
    </row>
    <row r="607" spans="1:4" x14ac:dyDescent="0.35">
      <c r="A607" s="1" t="s">
        <v>606</v>
      </c>
      <c r="B607" s="4">
        <v>18780.628189999999</v>
      </c>
      <c r="C607" s="4">
        <v>0.62470763399999996</v>
      </c>
      <c r="D607" s="4">
        <v>5.6900000000000002E-12</v>
      </c>
    </row>
    <row r="608" spans="1:4" x14ac:dyDescent="0.35">
      <c r="A608" s="1" t="s">
        <v>607</v>
      </c>
      <c r="B608" s="4">
        <v>6392.9989859999996</v>
      </c>
      <c r="C608" s="4">
        <v>0.72618254699999996</v>
      </c>
      <c r="D608" s="4">
        <v>1.3699999999999999E-14</v>
      </c>
    </row>
    <row r="609" spans="1:4" x14ac:dyDescent="0.35">
      <c r="A609" s="1" t="s">
        <v>608</v>
      </c>
      <c r="B609" s="4">
        <v>7160.4827240000004</v>
      </c>
      <c r="C609" s="4">
        <v>-7.8846348999999996E-2</v>
      </c>
      <c r="D609" s="4">
        <v>0.51311420500000005</v>
      </c>
    </row>
    <row r="610" spans="1:4" x14ac:dyDescent="0.35">
      <c r="A610" s="1" t="s">
        <v>609</v>
      </c>
      <c r="B610" s="4">
        <v>15345.417719999999</v>
      </c>
      <c r="C610" s="4">
        <v>-0.287184838</v>
      </c>
      <c r="D610" s="4">
        <v>2.1925830000000001E-3</v>
      </c>
    </row>
    <row r="611" spans="1:4" x14ac:dyDescent="0.35">
      <c r="A611" s="1" t="s">
        <v>610</v>
      </c>
      <c r="B611" s="4">
        <v>43393.480629999998</v>
      </c>
      <c r="C611" s="4">
        <v>-0.21401732700000001</v>
      </c>
      <c r="D611" s="4">
        <v>4.5553525999999997E-2</v>
      </c>
    </row>
    <row r="612" spans="1:4" x14ac:dyDescent="0.35">
      <c r="A612" s="1" t="s">
        <v>611</v>
      </c>
      <c r="B612" s="4">
        <v>15335.385399999999</v>
      </c>
      <c r="C612" s="4">
        <v>0.45273070399999998</v>
      </c>
      <c r="D612" s="4">
        <v>4.6400000000000003E-7</v>
      </c>
    </row>
    <row r="613" spans="1:4" x14ac:dyDescent="0.35">
      <c r="A613" s="1" t="s">
        <v>612</v>
      </c>
      <c r="B613" s="4">
        <v>4846.3644510000004</v>
      </c>
      <c r="C613" s="4">
        <v>0.49436226500000002</v>
      </c>
      <c r="D613" s="4">
        <v>3.0499999999999999E-7</v>
      </c>
    </row>
    <row r="614" spans="1:4" x14ac:dyDescent="0.35">
      <c r="A614" s="1" t="s">
        <v>613</v>
      </c>
      <c r="B614" s="4">
        <v>1949.9994839999999</v>
      </c>
      <c r="C614" s="4">
        <v>0.13716009300000001</v>
      </c>
      <c r="D614" s="4">
        <v>0.231764369</v>
      </c>
    </row>
    <row r="615" spans="1:4" x14ac:dyDescent="0.35">
      <c r="A615" s="1" t="s">
        <v>614</v>
      </c>
      <c r="B615" s="4">
        <v>3537.9118629999998</v>
      </c>
      <c r="C615" s="4">
        <v>2.5312991999999999E-2</v>
      </c>
      <c r="D615" s="4">
        <v>0.81900515500000004</v>
      </c>
    </row>
    <row r="616" spans="1:4" x14ac:dyDescent="0.35">
      <c r="A616" s="1" t="s">
        <v>615</v>
      </c>
      <c r="B616" s="4">
        <v>4384.1007509999999</v>
      </c>
      <c r="C616" s="4">
        <v>4.0222274000000002E-2</v>
      </c>
      <c r="D616" s="4">
        <v>0.71649638199999999</v>
      </c>
    </row>
    <row r="617" spans="1:4" x14ac:dyDescent="0.35">
      <c r="A617" s="1" t="s">
        <v>616</v>
      </c>
      <c r="B617" s="4">
        <v>11217.391089999999</v>
      </c>
      <c r="C617" s="4">
        <v>0.20350283199999999</v>
      </c>
      <c r="D617" s="4">
        <v>3.0618528999999998E-2</v>
      </c>
    </row>
    <row r="618" spans="1:4" x14ac:dyDescent="0.35">
      <c r="A618" s="1" t="s">
        <v>617</v>
      </c>
      <c r="B618" s="4">
        <v>31017.145799999998</v>
      </c>
      <c r="C618" s="4">
        <v>0.19427965899999999</v>
      </c>
      <c r="D618" s="4">
        <v>3.5697868000000001E-2</v>
      </c>
    </row>
    <row r="619" spans="1:4" x14ac:dyDescent="0.35">
      <c r="A619" s="1" t="s">
        <v>618</v>
      </c>
      <c r="B619" s="4">
        <v>3328.8810640000002</v>
      </c>
      <c r="C619" s="4">
        <v>2.1209571390000002</v>
      </c>
      <c r="D619" s="4">
        <v>2.6899999999999999E-69</v>
      </c>
    </row>
    <row r="620" spans="1:4" x14ac:dyDescent="0.35">
      <c r="A620" s="1" t="s">
        <v>619</v>
      </c>
      <c r="B620" s="4">
        <v>2787.2160699999999</v>
      </c>
      <c r="C620" s="4">
        <v>2.0169363640000002</v>
      </c>
      <c r="D620" s="4">
        <v>1.05E-84</v>
      </c>
    </row>
    <row r="621" spans="1:4" x14ac:dyDescent="0.35">
      <c r="A621" s="1" t="s">
        <v>620</v>
      </c>
      <c r="B621" s="4">
        <v>3622.9787980000001</v>
      </c>
      <c r="C621" s="4">
        <v>-0.46595800399999998</v>
      </c>
      <c r="D621" s="4">
        <v>4.82E-7</v>
      </c>
    </row>
    <row r="622" spans="1:4" x14ac:dyDescent="0.35">
      <c r="A622" s="1" t="s">
        <v>621</v>
      </c>
      <c r="B622" s="4">
        <v>3067.4971220000002</v>
      </c>
      <c r="C622" s="4">
        <v>-0.63395614300000003</v>
      </c>
      <c r="D622" s="4">
        <v>9.8700000000000006E-11</v>
      </c>
    </row>
    <row r="623" spans="1:4" x14ac:dyDescent="0.35">
      <c r="A623" s="1" t="s">
        <v>622</v>
      </c>
      <c r="B623" s="4">
        <v>22376.081320000001</v>
      </c>
      <c r="C623" s="4">
        <v>1.0204061769999999</v>
      </c>
      <c r="D623" s="4">
        <v>8.2699999999999995E-31</v>
      </c>
    </row>
    <row r="624" spans="1:4" x14ac:dyDescent="0.35">
      <c r="A624" s="1" t="s">
        <v>623</v>
      </c>
      <c r="B624" s="4">
        <v>3891.71596</v>
      </c>
      <c r="C624" s="4">
        <v>-0.23463741599999999</v>
      </c>
      <c r="D624" s="4">
        <v>2.1063675E-2</v>
      </c>
    </row>
    <row r="625" spans="1:4" x14ac:dyDescent="0.35">
      <c r="A625" s="1" t="s">
        <v>624</v>
      </c>
      <c r="B625" s="4">
        <v>2719.7559030000002</v>
      </c>
      <c r="C625" s="4">
        <v>-0.49575973299999998</v>
      </c>
      <c r="D625" s="4">
        <v>7.1600000000000006E-5</v>
      </c>
    </row>
    <row r="626" spans="1:4" x14ac:dyDescent="0.35">
      <c r="A626" s="1" t="s">
        <v>625</v>
      </c>
      <c r="B626" s="4">
        <v>8998.3245210000005</v>
      </c>
      <c r="C626" s="4">
        <v>-0.70150561099999997</v>
      </c>
      <c r="D626" s="4">
        <v>5.2000000000000002E-9</v>
      </c>
    </row>
    <row r="627" spans="1:4" x14ac:dyDescent="0.35">
      <c r="A627" s="1" t="s">
        <v>626</v>
      </c>
      <c r="B627" s="4">
        <v>11448.597589999999</v>
      </c>
      <c r="C627" s="4">
        <v>-0.91614252200000001</v>
      </c>
      <c r="D627" s="4">
        <v>1.2500000000000001E-16</v>
      </c>
    </row>
    <row r="628" spans="1:4" x14ac:dyDescent="0.35">
      <c r="A628" s="1" t="s">
        <v>627</v>
      </c>
      <c r="B628" s="4">
        <v>26568.285209999998</v>
      </c>
      <c r="C628" s="4">
        <v>2.4532218549999998</v>
      </c>
      <c r="D628" s="4">
        <v>2.5999999999999998E-122</v>
      </c>
    </row>
    <row r="629" spans="1:4" x14ac:dyDescent="0.35">
      <c r="A629" s="1" t="s">
        <v>628</v>
      </c>
      <c r="B629" s="4">
        <v>129175.8965</v>
      </c>
      <c r="C629" s="4">
        <v>2.3829197839999998</v>
      </c>
      <c r="D629" s="4">
        <v>1.69E-89</v>
      </c>
    </row>
    <row r="630" spans="1:4" x14ac:dyDescent="0.35">
      <c r="A630" s="1" t="s">
        <v>629</v>
      </c>
      <c r="B630" s="4">
        <v>120502.6577</v>
      </c>
      <c r="C630" s="4">
        <v>2.4378694599999999</v>
      </c>
      <c r="D630" s="4">
        <v>3.5600000000000002E-91</v>
      </c>
    </row>
    <row r="631" spans="1:4" x14ac:dyDescent="0.35">
      <c r="A631" s="1" t="s">
        <v>630</v>
      </c>
      <c r="B631" s="4">
        <v>7780.5946100000001</v>
      </c>
      <c r="C631" s="4">
        <v>0.29278352299999999</v>
      </c>
      <c r="D631" s="4">
        <v>4.7392370000000003E-3</v>
      </c>
    </row>
    <row r="632" spans="1:4" x14ac:dyDescent="0.35">
      <c r="A632" s="1" t="s">
        <v>631</v>
      </c>
      <c r="B632" s="4">
        <v>23855.73314</v>
      </c>
      <c r="C632" s="4">
        <v>1.1352112700000001</v>
      </c>
      <c r="D632" s="4">
        <v>6.7099999999999998E-39</v>
      </c>
    </row>
    <row r="633" spans="1:4" x14ac:dyDescent="0.35">
      <c r="A633" s="1" t="s">
        <v>632</v>
      </c>
      <c r="B633" s="4">
        <v>16548.550859999999</v>
      </c>
      <c r="C633" s="4">
        <v>1.206767023</v>
      </c>
      <c r="D633" s="4">
        <v>3.4599999999999998E-36</v>
      </c>
    </row>
    <row r="634" spans="1:4" x14ac:dyDescent="0.35">
      <c r="A634" s="1" t="s">
        <v>633</v>
      </c>
      <c r="B634" s="4">
        <v>19713.65782</v>
      </c>
      <c r="C634" s="4">
        <v>1.070094179</v>
      </c>
      <c r="D634" s="4">
        <v>1.22E-32</v>
      </c>
    </row>
    <row r="635" spans="1:4" x14ac:dyDescent="0.35">
      <c r="A635" s="1" t="s">
        <v>634</v>
      </c>
      <c r="B635" s="4">
        <v>31985.893329999999</v>
      </c>
      <c r="C635" s="4">
        <v>0.99174744500000001</v>
      </c>
      <c r="D635" s="4">
        <v>1.15E-27</v>
      </c>
    </row>
    <row r="636" spans="1:4" x14ac:dyDescent="0.35">
      <c r="A636" s="1" t="s">
        <v>635</v>
      </c>
      <c r="B636" s="4">
        <v>17508.778259999999</v>
      </c>
      <c r="C636" s="4">
        <v>-0.74351541899999996</v>
      </c>
      <c r="D636" s="4">
        <v>3.0699999999999998E-14</v>
      </c>
    </row>
    <row r="637" spans="1:4" x14ac:dyDescent="0.35">
      <c r="A637" s="1" t="s">
        <v>636</v>
      </c>
      <c r="B637" s="4">
        <v>4629.1512439999997</v>
      </c>
      <c r="C637" s="4">
        <v>-1.0657113389999999</v>
      </c>
      <c r="D637" s="4">
        <v>1.56E-22</v>
      </c>
    </row>
    <row r="638" spans="1:4" x14ac:dyDescent="0.35">
      <c r="A638" s="1" t="s">
        <v>637</v>
      </c>
      <c r="B638" s="4">
        <v>39987.92368</v>
      </c>
      <c r="C638" s="4">
        <v>-0.71600944899999996</v>
      </c>
      <c r="D638" s="4">
        <v>1.04E-16</v>
      </c>
    </row>
    <row r="639" spans="1:4" x14ac:dyDescent="0.35">
      <c r="A639" s="1" t="s">
        <v>638</v>
      </c>
      <c r="B639" s="4">
        <v>7022.1889819999997</v>
      </c>
      <c r="C639" s="4">
        <v>-0.53302673300000003</v>
      </c>
      <c r="D639" s="4">
        <v>4.06E-8</v>
      </c>
    </row>
    <row r="640" spans="1:4" x14ac:dyDescent="0.35">
      <c r="A640" s="1" t="s">
        <v>639</v>
      </c>
      <c r="B640" s="4">
        <v>9589.6438340000004</v>
      </c>
      <c r="C640" s="4">
        <v>-0.49416207899999998</v>
      </c>
      <c r="D640" s="4">
        <v>1.43E-7</v>
      </c>
    </row>
    <row r="641" spans="1:4" x14ac:dyDescent="0.35">
      <c r="A641" s="1" t="s">
        <v>640</v>
      </c>
      <c r="B641" s="4">
        <v>15968.367389999999</v>
      </c>
      <c r="C641" s="4">
        <v>8.9967352E-2</v>
      </c>
      <c r="D641" s="4">
        <v>0.36306821700000003</v>
      </c>
    </row>
    <row r="642" spans="1:4" x14ac:dyDescent="0.35">
      <c r="A642" s="1" t="s">
        <v>641</v>
      </c>
      <c r="B642" s="4">
        <v>80992.905419999996</v>
      </c>
      <c r="C642" s="4">
        <v>-0.23309555700000001</v>
      </c>
      <c r="D642" s="4">
        <v>4.5975599999999997E-3</v>
      </c>
    </row>
    <row r="643" spans="1:4" x14ac:dyDescent="0.35">
      <c r="A643" s="1" t="s">
        <v>642</v>
      </c>
      <c r="B643" s="4">
        <v>10818.641</v>
      </c>
      <c r="C643" s="4">
        <v>-0.25809369399999998</v>
      </c>
      <c r="D643" s="4">
        <v>8.6606510000000001E-3</v>
      </c>
    </row>
    <row r="644" spans="1:4" x14ac:dyDescent="0.35">
      <c r="A644" s="1" t="s">
        <v>643</v>
      </c>
      <c r="B644" s="4">
        <v>1133.9712039999999</v>
      </c>
      <c r="C644" s="4">
        <v>-0.17155519</v>
      </c>
      <c r="D644" s="4">
        <v>0.178420512</v>
      </c>
    </row>
    <row r="645" spans="1:4" x14ac:dyDescent="0.35">
      <c r="A645" s="1" t="s">
        <v>644</v>
      </c>
      <c r="B645" s="4">
        <v>31995.510969999999</v>
      </c>
      <c r="C645" s="4">
        <v>0.41507898500000001</v>
      </c>
      <c r="D645" s="4">
        <v>1.1000000000000001E-6</v>
      </c>
    </row>
    <row r="646" spans="1:4" x14ac:dyDescent="0.35">
      <c r="A646" s="1" t="s">
        <v>645</v>
      </c>
      <c r="B646" s="4">
        <v>25073.22178</v>
      </c>
      <c r="C646" s="4">
        <v>0.63307324799999998</v>
      </c>
      <c r="D646" s="4">
        <v>2.4999999999999999E-8</v>
      </c>
    </row>
    <row r="647" spans="1:4" x14ac:dyDescent="0.35">
      <c r="A647" s="1" t="s">
        <v>646</v>
      </c>
      <c r="B647" s="4">
        <v>7395.2448450000002</v>
      </c>
      <c r="C647" s="4">
        <v>0.89940966300000003</v>
      </c>
      <c r="D647" s="4">
        <v>8.9399999999999995E-28</v>
      </c>
    </row>
    <row r="648" spans="1:4" x14ac:dyDescent="0.35">
      <c r="A648" s="1" t="s">
        <v>647</v>
      </c>
      <c r="B648" s="4">
        <v>2709.219388</v>
      </c>
      <c r="C648" s="4">
        <v>0.54664051899999999</v>
      </c>
      <c r="D648" s="4">
        <v>1.42E-6</v>
      </c>
    </row>
    <row r="649" spans="1:4" x14ac:dyDescent="0.35">
      <c r="A649" s="1" t="s">
        <v>648</v>
      </c>
      <c r="B649" s="4">
        <v>4633.1685520000001</v>
      </c>
      <c r="C649" s="4">
        <v>-0.229604209</v>
      </c>
      <c r="D649" s="4">
        <v>8.9991740000000004E-3</v>
      </c>
    </row>
    <row r="650" spans="1:4" x14ac:dyDescent="0.35">
      <c r="A650" s="1" t="s">
        <v>649</v>
      </c>
      <c r="B650" s="4">
        <v>2873.1178220000002</v>
      </c>
      <c r="C650" s="4">
        <v>-0.34886481000000003</v>
      </c>
      <c r="D650" s="4">
        <v>1.3065599999999999E-4</v>
      </c>
    </row>
    <row r="651" spans="1:4" x14ac:dyDescent="0.35">
      <c r="A651" s="1" t="s">
        <v>650</v>
      </c>
      <c r="B651" s="4">
        <v>2133.726326</v>
      </c>
      <c r="C651" s="4">
        <v>-0.119963624</v>
      </c>
      <c r="D651" s="4">
        <v>0.28642039800000002</v>
      </c>
    </row>
    <row r="652" spans="1:4" x14ac:dyDescent="0.35">
      <c r="A652" s="1" t="s">
        <v>651</v>
      </c>
      <c r="B652" s="4">
        <v>8429.1849020000009</v>
      </c>
      <c r="C652" s="4">
        <v>-6.4014375999999998E-2</v>
      </c>
      <c r="D652" s="4">
        <v>0.50026275899999995</v>
      </c>
    </row>
    <row r="653" spans="1:4" x14ac:dyDescent="0.35">
      <c r="A653" s="1" t="s">
        <v>652</v>
      </c>
      <c r="B653" s="4">
        <v>1521.1567600000001</v>
      </c>
      <c r="C653" s="4">
        <v>-0.23653943499999999</v>
      </c>
      <c r="D653" s="4">
        <v>3.1214929999999998E-2</v>
      </c>
    </row>
    <row r="654" spans="1:4" x14ac:dyDescent="0.35">
      <c r="A654" s="1" t="s">
        <v>653</v>
      </c>
      <c r="B654" s="4">
        <v>51311.565060000001</v>
      </c>
      <c r="C654" s="4">
        <v>0.119828664</v>
      </c>
      <c r="D654" s="4">
        <v>0.37663295299999999</v>
      </c>
    </row>
    <row r="655" spans="1:4" x14ac:dyDescent="0.35">
      <c r="A655" s="1" t="s">
        <v>654</v>
      </c>
      <c r="B655" s="4">
        <v>120658.5864</v>
      </c>
      <c r="C655" s="4">
        <v>0.14038315100000001</v>
      </c>
      <c r="D655" s="4">
        <v>0.29418951399999999</v>
      </c>
    </row>
    <row r="656" spans="1:4" x14ac:dyDescent="0.35">
      <c r="A656" s="1" t="s">
        <v>655</v>
      </c>
      <c r="B656" s="4">
        <v>17439.91762</v>
      </c>
      <c r="C656" s="4">
        <v>1.3409213879999999</v>
      </c>
      <c r="D656" s="4">
        <v>1.5900000000000001E-46</v>
      </c>
    </row>
    <row r="657" spans="1:4" x14ac:dyDescent="0.35">
      <c r="A657" s="1" t="s">
        <v>656</v>
      </c>
      <c r="B657" s="4">
        <v>3356.5991410000001</v>
      </c>
      <c r="C657" s="4">
        <v>-0.723718046</v>
      </c>
      <c r="D657" s="4">
        <v>4.18E-10</v>
      </c>
    </row>
    <row r="658" spans="1:4" x14ac:dyDescent="0.35">
      <c r="A658" s="1" t="s">
        <v>657</v>
      </c>
      <c r="B658" s="4">
        <v>2041.9781049999999</v>
      </c>
      <c r="C658" s="4">
        <v>-1.3666827829999999</v>
      </c>
      <c r="D658" s="4">
        <v>3.9100000000000002E-47</v>
      </c>
    </row>
    <row r="659" spans="1:4" x14ac:dyDescent="0.35">
      <c r="A659" s="1" t="s">
        <v>658</v>
      </c>
      <c r="B659" s="4">
        <v>15788.73718</v>
      </c>
      <c r="C659" s="4">
        <v>1.3797356540000001</v>
      </c>
      <c r="D659" s="4">
        <v>1.5099999999999999E-43</v>
      </c>
    </row>
    <row r="660" spans="1:4" x14ac:dyDescent="0.35">
      <c r="A660" s="1" t="s">
        <v>659</v>
      </c>
      <c r="B660" s="4">
        <v>5903.0380500000001</v>
      </c>
      <c r="C660" s="4">
        <v>3.5054533999999998E-2</v>
      </c>
      <c r="D660" s="4">
        <v>0.78847434599999999</v>
      </c>
    </row>
    <row r="661" spans="1:4" x14ac:dyDescent="0.35">
      <c r="A661" s="1" t="s">
        <v>660</v>
      </c>
      <c r="B661" s="4">
        <v>6133.5754859999997</v>
      </c>
      <c r="C661" s="4">
        <v>-0.11387744</v>
      </c>
      <c r="D661" s="4">
        <v>0.25454603399999998</v>
      </c>
    </row>
    <row r="662" spans="1:4" x14ac:dyDescent="0.35">
      <c r="A662" s="1" t="s">
        <v>661</v>
      </c>
      <c r="B662" s="4">
        <v>5948.9249760000002</v>
      </c>
      <c r="C662" s="4">
        <v>-0.39914944099999999</v>
      </c>
      <c r="D662" s="4">
        <v>9.9600000000000008E-7</v>
      </c>
    </row>
    <row r="663" spans="1:4" x14ac:dyDescent="0.35">
      <c r="A663" s="1" t="s">
        <v>662</v>
      </c>
      <c r="B663" s="4">
        <v>10952.609399999999</v>
      </c>
      <c r="C663" s="4">
        <v>-0.38016712600000002</v>
      </c>
      <c r="D663" s="4">
        <v>6.1500000000000004E-5</v>
      </c>
    </row>
    <row r="664" spans="1:4" x14ac:dyDescent="0.35">
      <c r="A664" s="1" t="s">
        <v>663</v>
      </c>
      <c r="B664" s="4">
        <v>7210.8420809999998</v>
      </c>
      <c r="C664" s="4">
        <v>-0.301397201</v>
      </c>
      <c r="D664" s="4">
        <v>5.6202750000000001E-3</v>
      </c>
    </row>
    <row r="665" spans="1:4" x14ac:dyDescent="0.35">
      <c r="A665" s="1" t="s">
        <v>664</v>
      </c>
      <c r="B665" s="4">
        <v>7850.7471509999996</v>
      </c>
      <c r="C665" s="4">
        <v>-0.36089682200000001</v>
      </c>
      <c r="D665" s="4">
        <v>3.8300000000000003E-5</v>
      </c>
    </row>
    <row r="666" spans="1:4" x14ac:dyDescent="0.35">
      <c r="A666" s="1" t="s">
        <v>665</v>
      </c>
      <c r="B666" s="4">
        <v>2899.1215189999998</v>
      </c>
      <c r="C666" s="4">
        <v>-0.303544918</v>
      </c>
      <c r="D666" s="4">
        <v>7.2191089999999996E-3</v>
      </c>
    </row>
    <row r="667" spans="1:4" x14ac:dyDescent="0.35">
      <c r="A667" s="1" t="s">
        <v>666</v>
      </c>
      <c r="B667" s="4">
        <v>3540.3007560000001</v>
      </c>
      <c r="C667" s="4">
        <v>0.24554562299999999</v>
      </c>
      <c r="D667" s="4">
        <v>9.9830439999999999E-3</v>
      </c>
    </row>
    <row r="668" spans="1:4" x14ac:dyDescent="0.35">
      <c r="A668" s="1" t="s">
        <v>667</v>
      </c>
      <c r="B668" s="4">
        <v>14370.5738</v>
      </c>
      <c r="C668" s="4">
        <v>0.28123025600000001</v>
      </c>
      <c r="D668" s="4">
        <v>8.1599099999999996E-4</v>
      </c>
    </row>
    <row r="669" spans="1:4" x14ac:dyDescent="0.35">
      <c r="A669" s="1" t="s">
        <v>668</v>
      </c>
      <c r="B669" s="4">
        <v>9263.8286430000007</v>
      </c>
      <c r="C669" s="4">
        <v>0.2012312</v>
      </c>
      <c r="D669" s="4">
        <v>4.2026165999999997E-2</v>
      </c>
    </row>
    <row r="670" spans="1:4" x14ac:dyDescent="0.35">
      <c r="A670" s="1" t="s">
        <v>669</v>
      </c>
      <c r="B670" s="4">
        <v>14980.37725</v>
      </c>
      <c r="C670" s="4">
        <v>-0.140924677</v>
      </c>
      <c r="D670" s="4">
        <v>8.4881155999999999E-2</v>
      </c>
    </row>
    <row r="671" spans="1:4" x14ac:dyDescent="0.35">
      <c r="A671" s="1" t="s">
        <v>670</v>
      </c>
      <c r="B671" s="4">
        <v>2483.0868930000001</v>
      </c>
      <c r="C671" s="4">
        <v>2.3379704000000001E-2</v>
      </c>
      <c r="D671" s="4">
        <v>0.85626261100000001</v>
      </c>
    </row>
    <row r="672" spans="1:4" x14ac:dyDescent="0.35">
      <c r="A672" s="1" t="s">
        <v>671</v>
      </c>
      <c r="B672" s="4">
        <v>17304.670549999999</v>
      </c>
      <c r="C672" s="4">
        <v>-0.103946806</v>
      </c>
      <c r="D672" s="4">
        <v>0.25131631999999998</v>
      </c>
    </row>
    <row r="673" spans="1:4" x14ac:dyDescent="0.35">
      <c r="A673" s="1" t="s">
        <v>672</v>
      </c>
      <c r="B673" s="4">
        <v>4618.5616689999997</v>
      </c>
      <c r="C673" s="4">
        <v>-0.103961712</v>
      </c>
      <c r="D673" s="4">
        <v>0.31318402400000001</v>
      </c>
    </row>
    <row r="674" spans="1:4" x14ac:dyDescent="0.35">
      <c r="A674" s="1" t="s">
        <v>673</v>
      </c>
      <c r="B674" s="4">
        <v>8527.6400319999993</v>
      </c>
      <c r="C674" s="4">
        <v>-0.137249765</v>
      </c>
      <c r="D674" s="4">
        <v>0.12052293</v>
      </c>
    </row>
    <row r="675" spans="1:4" x14ac:dyDescent="0.35">
      <c r="A675" s="1" t="s">
        <v>674</v>
      </c>
      <c r="B675" s="4">
        <v>3380.143137</v>
      </c>
      <c r="C675" s="4">
        <v>5.8683344999999998E-2</v>
      </c>
      <c r="D675" s="4">
        <v>0.59966290700000002</v>
      </c>
    </row>
    <row r="676" spans="1:4" x14ac:dyDescent="0.35">
      <c r="A676" s="1" t="s">
        <v>675</v>
      </c>
      <c r="B676" s="4">
        <v>7842.5201820000002</v>
      </c>
      <c r="C676" s="4">
        <v>0.199125314</v>
      </c>
      <c r="D676" s="4">
        <v>5.5407285000000001E-2</v>
      </c>
    </row>
    <row r="677" spans="1:4" x14ac:dyDescent="0.35">
      <c r="A677" s="1" t="s">
        <v>676</v>
      </c>
      <c r="B677" s="4">
        <v>11068.26413</v>
      </c>
      <c r="C677" s="4">
        <v>2.2513439999999999E-2</v>
      </c>
      <c r="D677" s="4">
        <v>0.83862335700000001</v>
      </c>
    </row>
    <row r="678" spans="1:4" x14ac:dyDescent="0.35">
      <c r="A678" s="1" t="s">
        <v>677</v>
      </c>
      <c r="B678" s="4">
        <v>40327.571600000003</v>
      </c>
      <c r="C678" s="4">
        <v>0.12681418</v>
      </c>
      <c r="D678" s="4">
        <v>0.225568878</v>
      </c>
    </row>
    <row r="679" spans="1:4" x14ac:dyDescent="0.35">
      <c r="A679" s="1" t="s">
        <v>678</v>
      </c>
      <c r="B679" s="4">
        <v>6425.048256</v>
      </c>
      <c r="C679" s="4">
        <v>-1.6607066E-2</v>
      </c>
      <c r="D679" s="4">
        <v>0.87012161799999999</v>
      </c>
    </row>
    <row r="680" spans="1:4" x14ac:dyDescent="0.35">
      <c r="A680" s="1" t="s">
        <v>679</v>
      </c>
      <c r="B680" s="4">
        <v>8613.9425040000006</v>
      </c>
      <c r="C680" s="4">
        <v>-0.379707925</v>
      </c>
      <c r="D680" s="4">
        <v>3.26E-5</v>
      </c>
    </row>
    <row r="681" spans="1:4" x14ac:dyDescent="0.35">
      <c r="A681" s="1" t="s">
        <v>680</v>
      </c>
      <c r="B681" s="4">
        <v>5336.4491680000001</v>
      </c>
      <c r="C681" s="4">
        <v>-0.61905053499999996</v>
      </c>
      <c r="D681" s="4">
        <v>5.3300000000000001E-12</v>
      </c>
    </row>
    <row r="682" spans="1:4" x14ac:dyDescent="0.35">
      <c r="A682" s="1" t="s">
        <v>681</v>
      </c>
      <c r="B682" s="4">
        <v>6343.8129049999998</v>
      </c>
      <c r="C682" s="4">
        <v>-0.48868118399999999</v>
      </c>
      <c r="D682" s="4">
        <v>2.4699999999999999E-8</v>
      </c>
    </row>
    <row r="683" spans="1:4" x14ac:dyDescent="0.35">
      <c r="A683" s="1" t="s">
        <v>682</v>
      </c>
      <c r="B683" s="4">
        <v>12331.639349999999</v>
      </c>
      <c r="C683" s="4">
        <v>9.5364936999999997E-2</v>
      </c>
      <c r="D683" s="4">
        <v>0.43693005699999998</v>
      </c>
    </row>
    <row r="684" spans="1:4" x14ac:dyDescent="0.35">
      <c r="A684" s="1" t="s">
        <v>683</v>
      </c>
      <c r="B684" s="4">
        <v>25739.574560000001</v>
      </c>
      <c r="C684" s="4">
        <v>0.109814354</v>
      </c>
      <c r="D684" s="4">
        <v>0.35428863100000002</v>
      </c>
    </row>
    <row r="685" spans="1:4" x14ac:dyDescent="0.35">
      <c r="A685" s="1" t="s">
        <v>684</v>
      </c>
      <c r="B685" s="4">
        <v>7119.7287059999999</v>
      </c>
      <c r="C685" s="4">
        <v>-8.8750800000000005E-3</v>
      </c>
      <c r="D685" s="4">
        <v>0.94622185299999995</v>
      </c>
    </row>
    <row r="686" spans="1:4" x14ac:dyDescent="0.35">
      <c r="A686" s="1" t="s">
        <v>685</v>
      </c>
      <c r="B686" s="4">
        <v>12452.286040000001</v>
      </c>
      <c r="C686" s="4">
        <v>-0.21044495399999999</v>
      </c>
      <c r="D686" s="4">
        <v>1.6230976000000001E-2</v>
      </c>
    </row>
    <row r="687" spans="1:4" x14ac:dyDescent="0.35">
      <c r="A687" s="1" t="s">
        <v>686</v>
      </c>
      <c r="B687" s="4">
        <v>2768.6725070000002</v>
      </c>
      <c r="C687" s="4">
        <v>-0.248626609</v>
      </c>
      <c r="D687" s="4">
        <v>6.488667E-3</v>
      </c>
    </row>
    <row r="688" spans="1:4" x14ac:dyDescent="0.35">
      <c r="A688" s="1" t="s">
        <v>687</v>
      </c>
      <c r="B688" s="4">
        <v>2463.338373</v>
      </c>
      <c r="C688" s="4">
        <v>-0.34764586400000003</v>
      </c>
      <c r="D688" s="4">
        <v>2.7893699999999999E-4</v>
      </c>
    </row>
    <row r="689" spans="1:4" x14ac:dyDescent="0.35">
      <c r="A689" s="1" t="s">
        <v>688</v>
      </c>
      <c r="B689" s="4">
        <v>8155.5008500000004</v>
      </c>
      <c r="C689" s="4">
        <v>-0.13936062799999999</v>
      </c>
      <c r="D689" s="4">
        <v>0.12051893800000001</v>
      </c>
    </row>
    <row r="690" spans="1:4" x14ac:dyDescent="0.35">
      <c r="A690" s="1" t="s">
        <v>689</v>
      </c>
      <c r="B690" s="4">
        <v>6286.5466109999998</v>
      </c>
      <c r="C690" s="4">
        <v>-6.7495342E-2</v>
      </c>
      <c r="D690" s="4">
        <v>0.64503703899999998</v>
      </c>
    </row>
    <row r="691" spans="1:4" x14ac:dyDescent="0.35">
      <c r="A691" s="1" t="s">
        <v>690</v>
      </c>
      <c r="B691" s="4">
        <v>13066.06113</v>
      </c>
      <c r="C691" s="4">
        <v>-9.7848470000000007E-2</v>
      </c>
      <c r="D691" s="4">
        <v>0.38496636099999998</v>
      </c>
    </row>
    <row r="692" spans="1:4" x14ac:dyDescent="0.35">
      <c r="A692" s="1" t="s">
        <v>691</v>
      </c>
      <c r="B692" s="4">
        <v>11984.00338</v>
      </c>
      <c r="C692" s="4">
        <v>1.0367840999999999E-2</v>
      </c>
      <c r="D692" s="4">
        <v>0.92588009500000001</v>
      </c>
    </row>
    <row r="693" spans="1:4" x14ac:dyDescent="0.35">
      <c r="A693" s="1" t="s">
        <v>692</v>
      </c>
      <c r="B693" s="4">
        <v>4113.6448970000001</v>
      </c>
      <c r="C693" s="4">
        <v>0.470898333</v>
      </c>
      <c r="D693" s="4">
        <v>1.9446599999999999E-4</v>
      </c>
    </row>
    <row r="694" spans="1:4" x14ac:dyDescent="0.35">
      <c r="A694" s="1" t="s">
        <v>693</v>
      </c>
      <c r="B694" s="4">
        <v>22415.929919999999</v>
      </c>
      <c r="C694" s="4">
        <v>0.50027862999999995</v>
      </c>
      <c r="D694" s="4">
        <v>2.7700000000000001E-7</v>
      </c>
    </row>
    <row r="695" spans="1:4" x14ac:dyDescent="0.35">
      <c r="A695" s="1" t="s">
        <v>694</v>
      </c>
      <c r="B695" s="4">
        <v>30127.213179999999</v>
      </c>
      <c r="C695" s="4">
        <v>0.49075801400000002</v>
      </c>
      <c r="D695" s="4">
        <v>9.7000000000000003E-7</v>
      </c>
    </row>
    <row r="696" spans="1:4" x14ac:dyDescent="0.35">
      <c r="A696" s="1" t="s">
        <v>695</v>
      </c>
      <c r="B696" s="4">
        <v>6668.7378170000002</v>
      </c>
      <c r="C696" s="4">
        <v>-0.55320621199999997</v>
      </c>
      <c r="D696" s="4">
        <v>1.5500000000000001E-10</v>
      </c>
    </row>
    <row r="697" spans="1:4" x14ac:dyDescent="0.35">
      <c r="A697" s="1" t="s">
        <v>696</v>
      </c>
      <c r="B697" s="4">
        <v>8668.4454549999991</v>
      </c>
      <c r="C697" s="4">
        <v>-0.565351622</v>
      </c>
      <c r="D697" s="4">
        <v>8.2599999999999992E-9</v>
      </c>
    </row>
    <row r="698" spans="1:4" x14ac:dyDescent="0.35">
      <c r="A698" s="1" t="s">
        <v>697</v>
      </c>
      <c r="B698" s="4">
        <v>66.520689500000003</v>
      </c>
      <c r="C698" s="4">
        <v>1.676806142</v>
      </c>
      <c r="D698" s="4">
        <v>3.0199999999999998E-7</v>
      </c>
    </row>
    <row r="699" spans="1:4" x14ac:dyDescent="0.35">
      <c r="A699" s="1" t="s">
        <v>698</v>
      </c>
      <c r="B699" s="4">
        <v>296.09714250000002</v>
      </c>
      <c r="C699" s="4">
        <v>1.0577545159999999</v>
      </c>
      <c r="D699" s="4">
        <v>1.08E-10</v>
      </c>
    </row>
    <row r="700" spans="1:4" x14ac:dyDescent="0.35">
      <c r="A700" s="1" t="s">
        <v>699</v>
      </c>
      <c r="B700" s="4">
        <v>623.66464740000004</v>
      </c>
      <c r="C700" s="4">
        <v>1.1164858710000001</v>
      </c>
      <c r="D700" s="4">
        <v>2.6399999999999998E-18</v>
      </c>
    </row>
    <row r="701" spans="1:4" x14ac:dyDescent="0.35">
      <c r="A701" s="1" t="s">
        <v>700</v>
      </c>
      <c r="B701" s="4">
        <v>420.4276289</v>
      </c>
      <c r="C701" s="4">
        <v>0.53160644800000001</v>
      </c>
      <c r="D701" s="4">
        <v>5.8593299999999996E-4</v>
      </c>
    </row>
    <row r="702" spans="1:4" x14ac:dyDescent="0.35">
      <c r="A702" s="1" t="s">
        <v>701</v>
      </c>
      <c r="B702" s="4">
        <v>2235.681466</v>
      </c>
      <c r="C702" s="4">
        <v>0.20977116000000001</v>
      </c>
      <c r="D702" s="4">
        <v>5.3126896999999999E-2</v>
      </c>
    </row>
    <row r="703" spans="1:4" x14ac:dyDescent="0.35">
      <c r="A703" s="1" t="s">
        <v>702</v>
      </c>
      <c r="B703" s="4">
        <v>1546.7010319999999</v>
      </c>
      <c r="C703" s="4">
        <v>-3.8371295E-2</v>
      </c>
      <c r="D703" s="4">
        <v>0.821082961</v>
      </c>
    </row>
    <row r="704" spans="1:4" x14ac:dyDescent="0.35">
      <c r="A704" s="1" t="s">
        <v>703</v>
      </c>
      <c r="B704" s="4">
        <v>56.174110550000002</v>
      </c>
      <c r="C704" s="4">
        <v>-0.12560057899999999</v>
      </c>
      <c r="D704" s="4">
        <v>0.74021562500000004</v>
      </c>
    </row>
    <row r="705" spans="1:4" x14ac:dyDescent="0.35">
      <c r="A705" s="1" t="s">
        <v>704</v>
      </c>
      <c r="B705" s="4">
        <v>12950.880080000001</v>
      </c>
      <c r="C705" s="4">
        <v>0.30354677299999999</v>
      </c>
      <c r="D705" s="4">
        <v>4.2725899999999998E-4</v>
      </c>
    </row>
    <row r="706" spans="1:4" x14ac:dyDescent="0.35">
      <c r="A706" s="1" t="s">
        <v>705</v>
      </c>
      <c r="B706" s="4">
        <v>13223.818439999999</v>
      </c>
      <c r="C706" s="4">
        <v>0.26785040999999998</v>
      </c>
      <c r="D706" s="4">
        <v>2.2947279999999998E-3</v>
      </c>
    </row>
    <row r="707" spans="1:4" x14ac:dyDescent="0.35">
      <c r="A707" s="1" t="s">
        <v>706</v>
      </c>
      <c r="B707" s="4">
        <v>6612.6239539999997</v>
      </c>
      <c r="C707" s="4">
        <v>0.155633731</v>
      </c>
      <c r="D707" s="4">
        <v>0.25344438800000002</v>
      </c>
    </row>
    <row r="708" spans="1:4" x14ac:dyDescent="0.35">
      <c r="A708" s="1" t="s">
        <v>707</v>
      </c>
      <c r="B708" s="4">
        <v>11186.08943</v>
      </c>
      <c r="C708" s="4">
        <v>5.9713190999999999E-2</v>
      </c>
      <c r="D708" s="4">
        <v>0.61524827100000001</v>
      </c>
    </row>
    <row r="709" spans="1:4" x14ac:dyDescent="0.35">
      <c r="A709" s="1" t="s">
        <v>708</v>
      </c>
      <c r="B709" s="4">
        <v>33224.4876</v>
      </c>
      <c r="C709" s="4">
        <v>1.9276577E-2</v>
      </c>
      <c r="D709" s="4">
        <v>0.84478157099999995</v>
      </c>
    </row>
    <row r="710" spans="1:4" x14ac:dyDescent="0.35">
      <c r="A710" s="1" t="s">
        <v>709</v>
      </c>
      <c r="B710" s="4">
        <v>20931.598760000001</v>
      </c>
      <c r="C710" s="4">
        <v>4.7428974999999998E-2</v>
      </c>
      <c r="D710" s="4">
        <v>0.67643004799999995</v>
      </c>
    </row>
    <row r="711" spans="1:4" x14ac:dyDescent="0.35">
      <c r="A711" s="1" t="s">
        <v>710</v>
      </c>
      <c r="B711" s="4">
        <v>18671.3092</v>
      </c>
      <c r="C711" s="4">
        <v>1.7603944999999999E-2</v>
      </c>
      <c r="D711" s="4">
        <v>0.87366075899999995</v>
      </c>
    </row>
    <row r="712" spans="1:4" x14ac:dyDescent="0.35">
      <c r="A712" s="1" t="s">
        <v>711</v>
      </c>
      <c r="B712" s="4">
        <v>1508.588546</v>
      </c>
      <c r="C712" s="4">
        <v>0.30329055199999999</v>
      </c>
      <c r="D712" s="4">
        <v>3.5450529999999998E-3</v>
      </c>
    </row>
    <row r="713" spans="1:4" x14ac:dyDescent="0.35">
      <c r="A713" s="1" t="s">
        <v>712</v>
      </c>
      <c r="B713" s="4">
        <v>62249.09345</v>
      </c>
      <c r="C713" s="4">
        <v>-0.15197593100000001</v>
      </c>
      <c r="D713" s="4">
        <v>0.15724013100000001</v>
      </c>
    </row>
    <row r="714" spans="1:4" x14ac:dyDescent="0.35">
      <c r="A714" s="1" t="s">
        <v>713</v>
      </c>
      <c r="B714" s="4">
        <v>12720.906370000001</v>
      </c>
      <c r="C714" s="4">
        <v>-0.18417191899999999</v>
      </c>
      <c r="D714" s="4">
        <v>0.11307803900000001</v>
      </c>
    </row>
    <row r="715" spans="1:4" x14ac:dyDescent="0.35">
      <c r="A715" s="1" t="s">
        <v>714</v>
      </c>
      <c r="B715" s="4">
        <v>13942.56806</v>
      </c>
      <c r="C715" s="4">
        <v>-0.32290523799999998</v>
      </c>
      <c r="D715" s="4">
        <v>4.6969299999999998E-4</v>
      </c>
    </row>
    <row r="716" spans="1:4" x14ac:dyDescent="0.35">
      <c r="A716" s="1" t="s">
        <v>715</v>
      </c>
      <c r="B716" s="4">
        <v>10189.950070000001</v>
      </c>
      <c r="C716" s="4">
        <v>0.38867327800000001</v>
      </c>
      <c r="D716" s="4">
        <v>1.88E-5</v>
      </c>
    </row>
    <row r="717" spans="1:4" x14ac:dyDescent="0.35">
      <c r="A717" s="1" t="s">
        <v>716</v>
      </c>
      <c r="B717" s="4">
        <v>15136.29401</v>
      </c>
      <c r="C717" s="4">
        <v>-0.111459901</v>
      </c>
      <c r="D717" s="4">
        <v>0.196711266</v>
      </c>
    </row>
    <row r="718" spans="1:4" x14ac:dyDescent="0.35">
      <c r="A718" s="1" t="s">
        <v>717</v>
      </c>
      <c r="B718" s="4">
        <v>105.15670950000001</v>
      </c>
      <c r="C718" s="4">
        <v>-0.148343903</v>
      </c>
      <c r="D718" s="4">
        <v>0.56582667499999995</v>
      </c>
    </row>
    <row r="719" spans="1:4" x14ac:dyDescent="0.35">
      <c r="A719" s="1" t="s">
        <v>718</v>
      </c>
      <c r="B719" s="4">
        <v>10727.205400000001</v>
      </c>
      <c r="C719" s="4">
        <v>0.32663581400000002</v>
      </c>
      <c r="D719" s="4">
        <v>0.221137946</v>
      </c>
    </row>
    <row r="720" spans="1:4" x14ac:dyDescent="0.35">
      <c r="A720" s="1" t="s">
        <v>719</v>
      </c>
      <c r="B720" s="4">
        <v>36047.347399999999</v>
      </c>
      <c r="C720" s="4">
        <v>-0.17907885400000001</v>
      </c>
      <c r="D720" s="4">
        <v>4.7713037E-2</v>
      </c>
    </row>
    <row r="721" spans="1:4" x14ac:dyDescent="0.35">
      <c r="A721" s="1" t="s">
        <v>720</v>
      </c>
      <c r="B721" s="4">
        <v>11051.923930000001</v>
      </c>
      <c r="C721" s="4">
        <v>-0.172331859</v>
      </c>
      <c r="D721" s="4">
        <v>5.3366824E-2</v>
      </c>
    </row>
    <row r="722" spans="1:4" x14ac:dyDescent="0.35">
      <c r="A722" s="1" t="s">
        <v>721</v>
      </c>
      <c r="B722" s="4">
        <v>45593.616009999998</v>
      </c>
      <c r="C722" s="4">
        <v>0.57297953800000001</v>
      </c>
      <c r="D722" s="4">
        <v>5.0000000000000001E-9</v>
      </c>
    </row>
    <row r="723" spans="1:4" x14ac:dyDescent="0.35">
      <c r="A723" s="1" t="s">
        <v>722</v>
      </c>
      <c r="B723" s="4">
        <v>9876.5757689999991</v>
      </c>
      <c r="C723" s="4">
        <v>-1.6366673000000002E-2</v>
      </c>
      <c r="D723" s="4">
        <v>0.88614290200000001</v>
      </c>
    </row>
    <row r="724" spans="1:4" x14ac:dyDescent="0.35">
      <c r="A724" s="1" t="s">
        <v>723</v>
      </c>
      <c r="B724" s="4">
        <v>18055.966059999999</v>
      </c>
      <c r="C724" s="4">
        <v>-0.23371043599999999</v>
      </c>
      <c r="D724" s="4">
        <v>4.4548920000000002E-3</v>
      </c>
    </row>
    <row r="725" spans="1:4" x14ac:dyDescent="0.35">
      <c r="A725" s="1" t="s">
        <v>724</v>
      </c>
      <c r="B725" s="4">
        <v>13375.718650000001</v>
      </c>
      <c r="C725" s="4">
        <v>-0.25860562599999998</v>
      </c>
      <c r="D725" s="4">
        <v>2.0094230000000002E-3</v>
      </c>
    </row>
    <row r="726" spans="1:4" x14ac:dyDescent="0.35">
      <c r="A726" s="1" t="s">
        <v>725</v>
      </c>
      <c r="B726" s="4">
        <v>20954.081150000002</v>
      </c>
      <c r="C726" s="4">
        <v>-0.25112865200000001</v>
      </c>
      <c r="D726" s="4">
        <v>3.8601439999999998E-3</v>
      </c>
    </row>
    <row r="727" spans="1:4" x14ac:dyDescent="0.35">
      <c r="A727" s="1" t="s">
        <v>726</v>
      </c>
      <c r="B727" s="4">
        <v>26582.918269999998</v>
      </c>
      <c r="C727" s="4">
        <v>-0.213946724</v>
      </c>
      <c r="D727" s="4">
        <v>1.3130779E-2</v>
      </c>
    </row>
    <row r="728" spans="1:4" x14ac:dyDescent="0.35">
      <c r="A728" s="1" t="s">
        <v>727</v>
      </c>
      <c r="B728" s="4">
        <v>51814.664629999999</v>
      </c>
      <c r="C728" s="4">
        <v>-0.23592497000000001</v>
      </c>
      <c r="D728" s="4">
        <v>1.4971238E-2</v>
      </c>
    </row>
    <row r="729" spans="1:4" x14ac:dyDescent="0.35">
      <c r="A729" s="1" t="s">
        <v>728</v>
      </c>
      <c r="B729" s="4">
        <v>21153.849730000002</v>
      </c>
      <c r="C729" s="4">
        <v>0.14397786000000001</v>
      </c>
      <c r="D729" s="4">
        <v>0.12051893800000001</v>
      </c>
    </row>
    <row r="730" spans="1:4" x14ac:dyDescent="0.35">
      <c r="A730" s="1" t="s">
        <v>729</v>
      </c>
      <c r="B730" s="4">
        <v>46652.07316</v>
      </c>
      <c r="C730" s="4">
        <v>0.23252418499999999</v>
      </c>
      <c r="D730" s="4">
        <v>6.6120220000000004E-3</v>
      </c>
    </row>
    <row r="731" spans="1:4" x14ac:dyDescent="0.35">
      <c r="A731" s="1" t="s">
        <v>730</v>
      </c>
      <c r="B731" s="4">
        <v>3021.4883770000001</v>
      </c>
      <c r="C731" s="4">
        <v>0.17274699299999999</v>
      </c>
      <c r="D731" s="4">
        <v>9.0669594000000006E-2</v>
      </c>
    </row>
    <row r="732" spans="1:4" x14ac:dyDescent="0.35">
      <c r="A732" s="1" t="s">
        <v>731</v>
      </c>
      <c r="B732" s="4">
        <v>6279.6726230000004</v>
      </c>
      <c r="C732" s="4">
        <v>4.5811441000000001E-2</v>
      </c>
      <c r="D732" s="4">
        <v>0.64157486200000002</v>
      </c>
    </row>
    <row r="733" spans="1:4" x14ac:dyDescent="0.35">
      <c r="A733" s="1" t="s">
        <v>732</v>
      </c>
      <c r="B733" s="4">
        <v>4258.1224769999999</v>
      </c>
      <c r="C733" s="4">
        <v>9.4209520000000005E-2</v>
      </c>
      <c r="D733" s="4">
        <v>0.32919622300000001</v>
      </c>
    </row>
    <row r="734" spans="1:4" x14ac:dyDescent="0.35">
      <c r="A734" s="1" t="s">
        <v>733</v>
      </c>
      <c r="B734" s="4">
        <v>2687.1178920000002</v>
      </c>
      <c r="C734" s="4">
        <v>-3.9757437999999999E-2</v>
      </c>
      <c r="D734" s="4">
        <v>0.70149450800000002</v>
      </c>
    </row>
    <row r="735" spans="1:4" x14ac:dyDescent="0.35">
      <c r="A735" s="1" t="s">
        <v>734</v>
      </c>
      <c r="B735" s="4">
        <v>7915.3793690000002</v>
      </c>
      <c r="C735" s="4">
        <v>-0.12933902</v>
      </c>
      <c r="D735" s="4">
        <v>0.21657154100000001</v>
      </c>
    </row>
    <row r="736" spans="1:4" x14ac:dyDescent="0.35">
      <c r="A736" s="1" t="s">
        <v>735</v>
      </c>
      <c r="B736" s="4">
        <v>7557.9977639999997</v>
      </c>
      <c r="C736" s="4">
        <v>-0.24394871700000001</v>
      </c>
      <c r="D736" s="4">
        <v>9.8651720000000002E-3</v>
      </c>
    </row>
    <row r="737" spans="1:4" x14ac:dyDescent="0.35">
      <c r="A737" s="1" t="s">
        <v>736</v>
      </c>
      <c r="B737" s="4">
        <v>5602.1857120000004</v>
      </c>
      <c r="C737" s="4">
        <v>1.0780497060000001</v>
      </c>
      <c r="D737" s="4">
        <v>1.7000000000000001E-38</v>
      </c>
    </row>
    <row r="738" spans="1:4" x14ac:dyDescent="0.35">
      <c r="A738" s="1" t="s">
        <v>737</v>
      </c>
      <c r="B738" s="4">
        <v>3385.5900329999999</v>
      </c>
      <c r="C738" s="4">
        <v>1.2350400100000001</v>
      </c>
      <c r="D738" s="4">
        <v>5.1600000000000003E-39</v>
      </c>
    </row>
    <row r="739" spans="1:4" x14ac:dyDescent="0.35">
      <c r="A739" s="1" t="s">
        <v>738</v>
      </c>
      <c r="B739" s="4">
        <v>389.42308459999998</v>
      </c>
      <c r="C739" s="4">
        <v>1.2097742140000001</v>
      </c>
      <c r="D739" s="4">
        <v>9.1400000000000002E-11</v>
      </c>
    </row>
    <row r="740" spans="1:4" x14ac:dyDescent="0.35">
      <c r="A740" s="1" t="s">
        <v>739</v>
      </c>
      <c r="B740" s="4">
        <v>482.11970710000003</v>
      </c>
      <c r="C740" s="4">
        <v>1.1104744710000001</v>
      </c>
      <c r="D740" s="4">
        <v>4.1100000000000002E-13</v>
      </c>
    </row>
    <row r="741" spans="1:4" x14ac:dyDescent="0.35">
      <c r="A741" s="1" t="s">
        <v>740</v>
      </c>
      <c r="B741" s="4">
        <v>4102.0432060000003</v>
      </c>
      <c r="C741" s="4">
        <v>-4.6356508999999997E-2</v>
      </c>
      <c r="D741" s="4">
        <v>0.72944447999999995</v>
      </c>
    </row>
    <row r="742" spans="1:4" x14ac:dyDescent="0.35">
      <c r="A742" s="1" t="s">
        <v>741</v>
      </c>
      <c r="B742" s="4">
        <v>16929.854240000001</v>
      </c>
      <c r="C742" s="4">
        <v>-1.0198010000000001E-3</v>
      </c>
      <c r="D742" s="4">
        <v>0.99311576899999998</v>
      </c>
    </row>
    <row r="743" spans="1:4" x14ac:dyDescent="0.35">
      <c r="A743" s="1" t="s">
        <v>742</v>
      </c>
      <c r="B743" s="4">
        <v>5090.6972459999997</v>
      </c>
      <c r="C743" s="4">
        <v>1.1054333E-2</v>
      </c>
      <c r="D743" s="4">
        <v>0.93193930199999997</v>
      </c>
    </row>
    <row r="744" spans="1:4" x14ac:dyDescent="0.35">
      <c r="A744" s="1" t="s">
        <v>743</v>
      </c>
      <c r="B744" s="4">
        <v>4563.0132249999997</v>
      </c>
      <c r="C744" s="4">
        <v>0.22760075099999999</v>
      </c>
      <c r="D744" s="4">
        <v>9.1985193000000007E-2</v>
      </c>
    </row>
    <row r="745" spans="1:4" x14ac:dyDescent="0.35">
      <c r="A745" s="1" t="s">
        <v>744</v>
      </c>
      <c r="B745" s="4">
        <v>899.95802900000001</v>
      </c>
      <c r="C745" s="4">
        <v>0.46135748300000001</v>
      </c>
      <c r="D745" s="4">
        <v>7.1199999999999996E-5</v>
      </c>
    </row>
    <row r="746" spans="1:4" x14ac:dyDescent="0.35">
      <c r="A746" s="1" t="s">
        <v>745</v>
      </c>
      <c r="B746" s="4">
        <v>17981.792740000001</v>
      </c>
      <c r="C746" s="4">
        <v>-0.41268558300000002</v>
      </c>
      <c r="D746" s="4">
        <v>6.0000000000000002E-5</v>
      </c>
    </row>
    <row r="747" spans="1:4" x14ac:dyDescent="0.35">
      <c r="A747" s="1" t="s">
        <v>746</v>
      </c>
      <c r="B747" s="4">
        <v>8854.8104629999998</v>
      </c>
      <c r="C747" s="4">
        <v>-0.74393911300000004</v>
      </c>
      <c r="D747" s="4">
        <v>1.3299999999999999E-13</v>
      </c>
    </row>
    <row r="748" spans="1:4" x14ac:dyDescent="0.35">
      <c r="A748" s="1" t="s">
        <v>747</v>
      </c>
      <c r="B748" s="4">
        <v>9789.4879770000007</v>
      </c>
      <c r="C748" s="4">
        <v>-1.00483232</v>
      </c>
      <c r="D748" s="4">
        <v>8.9900000000000006E-24</v>
      </c>
    </row>
    <row r="749" spans="1:4" x14ac:dyDescent="0.35">
      <c r="A749" s="1" t="s">
        <v>748</v>
      </c>
      <c r="B749" s="4">
        <v>12624.995419999999</v>
      </c>
      <c r="C749" s="4">
        <v>-0.63910814999999999</v>
      </c>
      <c r="D749" s="4">
        <v>3.0099999999999998E-13</v>
      </c>
    </row>
    <row r="750" spans="1:4" x14ac:dyDescent="0.35">
      <c r="A750" s="1" t="s">
        <v>749</v>
      </c>
      <c r="B750" s="4">
        <v>1903.4936029999999</v>
      </c>
      <c r="C750" s="4">
        <v>-0.28283308899999998</v>
      </c>
      <c r="D750" s="4">
        <v>7.2191089999999996E-3</v>
      </c>
    </row>
    <row r="751" spans="1:4" x14ac:dyDescent="0.35">
      <c r="A751" s="1" t="s">
        <v>750</v>
      </c>
      <c r="B751" s="4">
        <v>1402.073122</v>
      </c>
      <c r="C751" s="4">
        <v>1.697024415</v>
      </c>
      <c r="D751" s="4">
        <v>6.1699999999999996E-67</v>
      </c>
    </row>
    <row r="752" spans="1:4" x14ac:dyDescent="0.35">
      <c r="A752" s="1" t="s">
        <v>751</v>
      </c>
      <c r="B752" s="4">
        <v>8835.1290379999991</v>
      </c>
      <c r="C752" s="4">
        <v>0.18994350400000001</v>
      </c>
      <c r="D752" s="4">
        <v>7.7233509000000006E-2</v>
      </c>
    </row>
    <row r="753" spans="1:4" x14ac:dyDescent="0.35">
      <c r="A753" s="1" t="s">
        <v>752</v>
      </c>
      <c r="B753" s="4">
        <v>16035.695299999999</v>
      </c>
      <c r="C753" s="4">
        <v>0.339209433</v>
      </c>
      <c r="D753" s="4">
        <v>6.5876779999999996E-3</v>
      </c>
    </row>
    <row r="754" spans="1:4" x14ac:dyDescent="0.35">
      <c r="A754" s="1" t="s">
        <v>753</v>
      </c>
      <c r="B754" s="4">
        <v>18656.62111</v>
      </c>
      <c r="C754" s="4">
        <v>0.204319625</v>
      </c>
      <c r="D754" s="4">
        <v>2.4972405E-2</v>
      </c>
    </row>
    <row r="755" spans="1:4" x14ac:dyDescent="0.35">
      <c r="A755" s="1" t="s">
        <v>754</v>
      </c>
      <c r="B755" s="4">
        <v>2156.6418050000002</v>
      </c>
      <c r="C755" s="4">
        <v>0.43339108900000001</v>
      </c>
      <c r="D755" s="4">
        <v>7.7600000000000002E-6</v>
      </c>
    </row>
    <row r="756" spans="1:4" x14ac:dyDescent="0.35">
      <c r="A756" s="1" t="s">
        <v>755</v>
      </c>
      <c r="B756" s="4">
        <v>5874.552103</v>
      </c>
      <c r="C756" s="4">
        <v>-1.312961E-2</v>
      </c>
      <c r="D756" s="4">
        <v>0.91698453800000002</v>
      </c>
    </row>
    <row r="757" spans="1:4" x14ac:dyDescent="0.35">
      <c r="A757" s="1" t="s">
        <v>756</v>
      </c>
      <c r="B757" s="4">
        <v>6972.2834720000001</v>
      </c>
      <c r="C757" s="4">
        <v>-0.13301913400000001</v>
      </c>
      <c r="D757" s="4">
        <v>0.13979667200000001</v>
      </c>
    </row>
    <row r="758" spans="1:4" x14ac:dyDescent="0.35">
      <c r="A758" s="1" t="s">
        <v>757</v>
      </c>
      <c r="B758" s="4">
        <v>10490.79297</v>
      </c>
      <c r="C758" s="4">
        <v>0.26731800300000003</v>
      </c>
      <c r="D758" s="4">
        <v>1.1362340000000001E-3</v>
      </c>
    </row>
    <row r="759" spans="1:4" x14ac:dyDescent="0.35">
      <c r="A759" s="1" t="s">
        <v>758</v>
      </c>
      <c r="B759" s="4">
        <v>2171.9967769999998</v>
      </c>
      <c r="C759" s="4">
        <v>0.34396327399999999</v>
      </c>
      <c r="D759" s="4">
        <v>3.6484899999999999E-4</v>
      </c>
    </row>
    <row r="760" spans="1:4" x14ac:dyDescent="0.35">
      <c r="A760" s="1" t="s">
        <v>759</v>
      </c>
      <c r="B760" s="4">
        <v>34017.729079999997</v>
      </c>
      <c r="C760" s="4">
        <v>0.19851638099999999</v>
      </c>
      <c r="D760" s="4">
        <v>3.9340113000000003E-2</v>
      </c>
    </row>
    <row r="761" spans="1:4" x14ac:dyDescent="0.35">
      <c r="A761" s="1" t="s">
        <v>760</v>
      </c>
      <c r="B761" s="4">
        <v>73561.795740000001</v>
      </c>
      <c r="C761" s="4">
        <v>0.26859060299999998</v>
      </c>
      <c r="D761" s="4">
        <v>9.0951929999999997E-3</v>
      </c>
    </row>
    <row r="762" spans="1:4" x14ac:dyDescent="0.35">
      <c r="A762" s="1" t="s">
        <v>761</v>
      </c>
      <c r="B762" s="4">
        <v>12320.07086</v>
      </c>
      <c r="C762" s="4">
        <v>4.0345770000000003E-2</v>
      </c>
      <c r="D762" s="4">
        <v>0.67849811800000004</v>
      </c>
    </row>
    <row r="763" spans="1:4" x14ac:dyDescent="0.35">
      <c r="A763" s="1" t="s">
        <v>762</v>
      </c>
      <c r="B763" s="4">
        <v>9422.3085620000002</v>
      </c>
      <c r="C763" s="4">
        <v>0.24739766699999999</v>
      </c>
      <c r="D763" s="4">
        <v>0.53155878499999998</v>
      </c>
    </row>
    <row r="764" spans="1:4" x14ac:dyDescent="0.35">
      <c r="A764" s="1" t="s">
        <v>763</v>
      </c>
      <c r="B764" s="4">
        <v>22547.889060000001</v>
      </c>
      <c r="C764" s="4">
        <v>0.11714603699999999</v>
      </c>
      <c r="D764" s="4">
        <v>0.18323318699999999</v>
      </c>
    </row>
    <row r="765" spans="1:4" x14ac:dyDescent="0.35">
      <c r="A765" s="1" t="s">
        <v>764</v>
      </c>
      <c r="B765" s="4">
        <v>33971.347289999998</v>
      </c>
      <c r="C765" s="4">
        <v>-0.12695848100000001</v>
      </c>
      <c r="D765" s="4">
        <v>0.19216470699999999</v>
      </c>
    </row>
    <row r="766" spans="1:4" x14ac:dyDescent="0.35">
      <c r="A766" s="1" t="s">
        <v>765</v>
      </c>
      <c r="B766" s="4">
        <v>23486.5792</v>
      </c>
      <c r="C766" s="4">
        <v>-9.6088893999999994E-2</v>
      </c>
      <c r="D766" s="4">
        <v>0.28782120700000002</v>
      </c>
    </row>
    <row r="767" spans="1:4" x14ac:dyDescent="0.35">
      <c r="A767" s="1" t="s">
        <v>766</v>
      </c>
      <c r="B767" s="4">
        <v>3701.979515</v>
      </c>
      <c r="C767" s="4">
        <v>0.205720454</v>
      </c>
      <c r="D767" s="4">
        <v>3.8549348999999997E-2</v>
      </c>
    </row>
    <row r="768" spans="1:4" x14ac:dyDescent="0.35">
      <c r="A768" s="1" t="s">
        <v>767</v>
      </c>
      <c r="B768" s="4">
        <v>15528.561369999999</v>
      </c>
      <c r="C768" s="4">
        <v>0.44814347500000001</v>
      </c>
      <c r="D768" s="4">
        <v>2.8700000000000002E-7</v>
      </c>
    </row>
    <row r="769" spans="1:4" x14ac:dyDescent="0.35">
      <c r="A769" s="1" t="s">
        <v>768</v>
      </c>
      <c r="B769" s="4">
        <v>6935.7853969999996</v>
      </c>
      <c r="C769" s="4">
        <v>-0.37584890599999998</v>
      </c>
      <c r="D769" s="4">
        <v>7.6003900000000001E-4</v>
      </c>
    </row>
    <row r="770" spans="1:4" x14ac:dyDescent="0.35">
      <c r="A770" s="1" t="s">
        <v>769</v>
      </c>
      <c r="B770" s="4">
        <v>7095.6679620000004</v>
      </c>
      <c r="C770" s="4">
        <v>-0.529554356</v>
      </c>
      <c r="D770" s="4">
        <v>5.7699999999999997E-9</v>
      </c>
    </row>
    <row r="771" spans="1:4" x14ac:dyDescent="0.35">
      <c r="A771" s="1" t="s">
        <v>770</v>
      </c>
      <c r="B771" s="4">
        <v>31703.717069999999</v>
      </c>
      <c r="C771" s="4">
        <v>0.29781590099999999</v>
      </c>
      <c r="D771" s="4">
        <v>0.31434450000000003</v>
      </c>
    </row>
    <row r="772" spans="1:4" x14ac:dyDescent="0.35">
      <c r="A772" s="1" t="s">
        <v>771</v>
      </c>
      <c r="B772" s="4">
        <v>26146.74094</v>
      </c>
      <c r="C772" s="4">
        <v>-0.60499673399999998</v>
      </c>
      <c r="D772" s="4">
        <v>1.7499999999999999E-10</v>
      </c>
    </row>
    <row r="773" spans="1:4" x14ac:dyDescent="0.35">
      <c r="A773" s="1" t="s">
        <v>772</v>
      </c>
      <c r="B773" s="4">
        <v>19253.63005</v>
      </c>
      <c r="C773" s="4">
        <v>-0.65109034600000004</v>
      </c>
      <c r="D773" s="4">
        <v>1.8300000000000001E-12</v>
      </c>
    </row>
    <row r="774" spans="1:4" x14ac:dyDescent="0.35">
      <c r="A774" s="1" t="s">
        <v>773</v>
      </c>
      <c r="B774" s="4">
        <v>23084.547979999999</v>
      </c>
      <c r="C774" s="4">
        <v>-0.35426693500000001</v>
      </c>
      <c r="D774" s="4">
        <v>8.3399999999999994E-5</v>
      </c>
    </row>
    <row r="775" spans="1:4" x14ac:dyDescent="0.35">
      <c r="A775" s="1" t="s">
        <v>774</v>
      </c>
      <c r="B775" s="4">
        <v>12363.62379</v>
      </c>
      <c r="C775" s="4">
        <v>-0.140549543</v>
      </c>
      <c r="D775" s="4">
        <v>0.17997460200000001</v>
      </c>
    </row>
    <row r="776" spans="1:4" x14ac:dyDescent="0.35">
      <c r="A776" s="1" t="s">
        <v>775</v>
      </c>
      <c r="B776" s="4">
        <v>7230.8601330000001</v>
      </c>
      <c r="C776" s="4">
        <v>0.33991687100000001</v>
      </c>
      <c r="D776" s="4">
        <v>4.3862199999999997E-3</v>
      </c>
    </row>
    <row r="777" spans="1:4" x14ac:dyDescent="0.35">
      <c r="A777" s="1" t="s">
        <v>776</v>
      </c>
      <c r="B777" s="4">
        <v>1988.573112</v>
      </c>
      <c r="C777" s="4">
        <v>0.42233910699999999</v>
      </c>
      <c r="D777" s="4">
        <v>3.9608500000000001E-4</v>
      </c>
    </row>
    <row r="778" spans="1:4" x14ac:dyDescent="0.35">
      <c r="A778" s="1" t="s">
        <v>777</v>
      </c>
      <c r="B778" s="4">
        <v>3171.583811</v>
      </c>
      <c r="C778" s="4">
        <v>-0.23251334100000001</v>
      </c>
      <c r="D778" s="4">
        <v>1.3649580999999999E-2</v>
      </c>
    </row>
    <row r="779" spans="1:4" x14ac:dyDescent="0.35">
      <c r="A779" s="1" t="s">
        <v>778</v>
      </c>
      <c r="B779" s="4">
        <v>3497.3379690000002</v>
      </c>
      <c r="C779" s="4">
        <v>-0.14019716099999999</v>
      </c>
      <c r="D779" s="4">
        <v>0.21030717800000001</v>
      </c>
    </row>
    <row r="780" spans="1:4" x14ac:dyDescent="0.35">
      <c r="A780" s="1" t="s">
        <v>779</v>
      </c>
      <c r="B780" s="4">
        <v>2295.542915</v>
      </c>
      <c r="C780" s="4">
        <v>-0.13228326000000001</v>
      </c>
      <c r="D780" s="4">
        <v>0.32423334399999998</v>
      </c>
    </row>
    <row r="781" spans="1:4" x14ac:dyDescent="0.35">
      <c r="A781" s="1" t="s">
        <v>780</v>
      </c>
      <c r="B781" s="4">
        <v>10671.6414</v>
      </c>
      <c r="C781" s="4">
        <v>-5.5155651E-2</v>
      </c>
      <c r="D781" s="4">
        <v>0.577013954</v>
      </c>
    </row>
    <row r="782" spans="1:4" x14ac:dyDescent="0.35">
      <c r="A782" s="1" t="s">
        <v>781</v>
      </c>
      <c r="B782" s="4">
        <v>4559.569246</v>
      </c>
      <c r="C782" s="4">
        <v>-0.17072247900000001</v>
      </c>
      <c r="D782" s="4">
        <v>9.7483407999999994E-2</v>
      </c>
    </row>
    <row r="783" spans="1:4" x14ac:dyDescent="0.35">
      <c r="A783" s="1" t="s">
        <v>782</v>
      </c>
      <c r="B783" s="4">
        <v>5958.5974470000001</v>
      </c>
      <c r="C783" s="4">
        <v>-6.8225647E-2</v>
      </c>
      <c r="D783" s="4">
        <v>0.58462320300000004</v>
      </c>
    </row>
    <row r="784" spans="1:4" x14ac:dyDescent="0.35">
      <c r="A784" s="1" t="s">
        <v>783</v>
      </c>
      <c r="B784" s="4">
        <v>2200.0515359999999</v>
      </c>
      <c r="C784" s="4">
        <v>0.61515325099999996</v>
      </c>
      <c r="D784" s="4">
        <v>2.9500000000000001E-6</v>
      </c>
    </row>
    <row r="785" spans="1:4" x14ac:dyDescent="0.35">
      <c r="A785" s="1" t="s">
        <v>784</v>
      </c>
      <c r="B785" s="4">
        <v>5917.7713569999996</v>
      </c>
      <c r="C785" s="4">
        <v>-0.17135914499999999</v>
      </c>
      <c r="D785" s="4">
        <v>5.33333E-2</v>
      </c>
    </row>
    <row r="786" spans="1:4" x14ac:dyDescent="0.35">
      <c r="A786" s="1" t="s">
        <v>785</v>
      </c>
      <c r="B786" s="4">
        <v>11483.90574</v>
      </c>
      <c r="C786" s="4">
        <v>-0.25423162900000001</v>
      </c>
      <c r="D786" s="4">
        <v>5.3307659999999998E-3</v>
      </c>
    </row>
    <row r="787" spans="1:4" x14ac:dyDescent="0.35">
      <c r="A787" s="1" t="s">
        <v>786</v>
      </c>
      <c r="B787" s="4">
        <v>8131.0122920000003</v>
      </c>
      <c r="C787" s="4">
        <v>0.31900982</v>
      </c>
      <c r="D787" s="4">
        <v>3.0204599999999999E-4</v>
      </c>
    </row>
    <row r="788" spans="1:4" x14ac:dyDescent="0.35">
      <c r="A788" s="1" t="s">
        <v>787</v>
      </c>
      <c r="B788" s="4">
        <v>13946.42107</v>
      </c>
      <c r="C788" s="4">
        <v>0.25368891799999999</v>
      </c>
      <c r="D788" s="4">
        <v>3.1239689999999999E-3</v>
      </c>
    </row>
    <row r="789" spans="1:4" x14ac:dyDescent="0.35">
      <c r="A789" s="1" t="s">
        <v>788</v>
      </c>
      <c r="B789" s="4">
        <v>12557.835880000001</v>
      </c>
      <c r="C789" s="4">
        <v>0.17340777399999999</v>
      </c>
      <c r="D789" s="4">
        <v>4.2386893000000002E-2</v>
      </c>
    </row>
    <row r="790" spans="1:4" x14ac:dyDescent="0.35">
      <c r="A790" s="1" t="s">
        <v>789</v>
      </c>
      <c r="B790" s="4">
        <v>10205.96709</v>
      </c>
      <c r="C790" s="4">
        <v>0.33162515300000001</v>
      </c>
      <c r="D790" s="4">
        <v>4.1314900000000002E-4</v>
      </c>
    </row>
    <row r="791" spans="1:4" x14ac:dyDescent="0.35">
      <c r="A791" s="1" t="s">
        <v>790</v>
      </c>
      <c r="B791" s="4">
        <v>5236.3693190000004</v>
      </c>
      <c r="C791" s="4">
        <v>0.30310352499999998</v>
      </c>
      <c r="D791" s="4">
        <v>6.8551899999999997E-3</v>
      </c>
    </row>
    <row r="792" spans="1:4" x14ac:dyDescent="0.35">
      <c r="A792" s="1" t="s">
        <v>791</v>
      </c>
      <c r="B792" s="4">
        <v>10226.976710000001</v>
      </c>
      <c r="C792" s="4">
        <v>9.5391088999999998E-2</v>
      </c>
      <c r="D792" s="4">
        <v>0.39460877599999999</v>
      </c>
    </row>
    <row r="793" spans="1:4" x14ac:dyDescent="0.35">
      <c r="A793" s="1" t="s">
        <v>792</v>
      </c>
      <c r="B793" s="4">
        <v>14938.58401</v>
      </c>
      <c r="C793" s="4">
        <v>9.4648010000000005E-2</v>
      </c>
      <c r="D793" s="4">
        <v>0.29300859600000001</v>
      </c>
    </row>
    <row r="794" spans="1:4" x14ac:dyDescent="0.35">
      <c r="A794" s="1" t="s">
        <v>793</v>
      </c>
      <c r="B794" s="4">
        <v>46508.983099999998</v>
      </c>
      <c r="C794" s="4">
        <v>-0.173175836</v>
      </c>
      <c r="D794" s="4">
        <v>3.3611343000000002E-2</v>
      </c>
    </row>
    <row r="795" spans="1:4" x14ac:dyDescent="0.35">
      <c r="A795" s="1" t="s">
        <v>794</v>
      </c>
      <c r="B795" s="4">
        <v>25637.38249</v>
      </c>
      <c r="C795" s="4">
        <v>-9.5157909999999991E-3</v>
      </c>
      <c r="D795" s="4">
        <v>0.92832935100000002</v>
      </c>
    </row>
    <row r="796" spans="1:4" x14ac:dyDescent="0.35">
      <c r="A796" s="1" t="s">
        <v>795</v>
      </c>
      <c r="B796" s="4">
        <v>13816.18986</v>
      </c>
      <c r="C796" s="4">
        <v>0.116543117</v>
      </c>
      <c r="D796" s="4">
        <v>0.28090810399999999</v>
      </c>
    </row>
    <row r="797" spans="1:4" x14ac:dyDescent="0.35">
      <c r="A797" s="1" t="s">
        <v>796</v>
      </c>
      <c r="B797" s="4">
        <v>20466.251649999998</v>
      </c>
      <c r="C797" s="4">
        <v>0.10875109600000001</v>
      </c>
      <c r="D797" s="4">
        <v>0.25344438800000002</v>
      </c>
    </row>
    <row r="798" spans="1:4" x14ac:dyDescent="0.35">
      <c r="A798" s="1" t="s">
        <v>797</v>
      </c>
      <c r="B798" s="4">
        <v>4428.8355190000002</v>
      </c>
      <c r="C798" s="4">
        <v>-0.95682852100000004</v>
      </c>
      <c r="D798" s="4">
        <v>6.5500000000000005E-30</v>
      </c>
    </row>
    <row r="799" spans="1:4" x14ac:dyDescent="0.35">
      <c r="A799" s="1" t="s">
        <v>798</v>
      </c>
      <c r="B799" s="4">
        <v>5829.4549820000002</v>
      </c>
      <c r="C799" s="4">
        <v>-0.75631169300000001</v>
      </c>
      <c r="D799" s="4">
        <v>2.4699999999999999E-11</v>
      </c>
    </row>
    <row r="800" spans="1:4" x14ac:dyDescent="0.35">
      <c r="A800" s="1" t="s">
        <v>799</v>
      </c>
      <c r="B800" s="4">
        <v>4936.183172</v>
      </c>
      <c r="C800" s="4">
        <v>-0.54293491199999999</v>
      </c>
      <c r="D800" s="4">
        <v>2.9900000000000002E-6</v>
      </c>
    </row>
    <row r="801" spans="1:4" x14ac:dyDescent="0.35">
      <c r="A801" s="1" t="s">
        <v>800</v>
      </c>
      <c r="B801" s="4">
        <v>5245.5488050000004</v>
      </c>
      <c r="C801" s="4">
        <v>0.499504173</v>
      </c>
      <c r="D801" s="4">
        <v>3.6399999999999998E-7</v>
      </c>
    </row>
    <row r="802" spans="1:4" x14ac:dyDescent="0.35">
      <c r="A802" s="1" t="s">
        <v>801</v>
      </c>
      <c r="B802" s="4">
        <v>33067.795059999997</v>
      </c>
      <c r="C802" s="4">
        <v>2.8267327579999999</v>
      </c>
      <c r="D802" s="4">
        <v>2.38E-106</v>
      </c>
    </row>
    <row r="803" spans="1:4" x14ac:dyDescent="0.35">
      <c r="A803" s="1" t="s">
        <v>802</v>
      </c>
      <c r="B803" s="4">
        <v>1632.961673</v>
      </c>
      <c r="C803" s="4">
        <v>-0.17061068600000001</v>
      </c>
      <c r="D803" s="4">
        <v>0.117536818</v>
      </c>
    </row>
    <row r="804" spans="1:4" x14ac:dyDescent="0.35">
      <c r="A804" s="1" t="s">
        <v>803</v>
      </c>
      <c r="B804" s="4">
        <v>37919.093350000003</v>
      </c>
      <c r="C804" s="4">
        <v>1.3232043250000001</v>
      </c>
      <c r="D804" s="4">
        <v>2.8899999999999997E-48</v>
      </c>
    </row>
    <row r="805" spans="1:4" x14ac:dyDescent="0.35">
      <c r="A805" s="1" t="s">
        <v>804</v>
      </c>
      <c r="B805" s="4">
        <v>231053.84359999999</v>
      </c>
      <c r="C805" s="4">
        <v>1.208122237</v>
      </c>
      <c r="D805" s="4">
        <v>7.96E-28</v>
      </c>
    </row>
    <row r="806" spans="1:4" x14ac:dyDescent="0.35">
      <c r="A806" s="1" t="s">
        <v>805</v>
      </c>
      <c r="B806" s="4">
        <v>545916.59299999999</v>
      </c>
      <c r="C806" s="4">
        <v>0.87495232899999997</v>
      </c>
      <c r="D806" s="4">
        <v>1.31E-18</v>
      </c>
    </row>
    <row r="807" spans="1:4" x14ac:dyDescent="0.35">
      <c r="A807" s="1" t="s">
        <v>806</v>
      </c>
      <c r="B807" s="4">
        <v>18866.16142</v>
      </c>
      <c r="C807" s="4">
        <v>1.2169444869999999</v>
      </c>
      <c r="D807" s="4">
        <v>6.9300000000000001E-39</v>
      </c>
    </row>
    <row r="808" spans="1:4" x14ac:dyDescent="0.35">
      <c r="A808" s="1" t="s">
        <v>807</v>
      </c>
      <c r="B808" s="4">
        <v>1294.8485000000001</v>
      </c>
      <c r="C808" s="4">
        <v>-4.0818581E-2</v>
      </c>
      <c r="D808" s="4">
        <v>0.73098046299999997</v>
      </c>
    </row>
    <row r="809" spans="1:4" x14ac:dyDescent="0.35">
      <c r="A809" s="1" t="s">
        <v>808</v>
      </c>
      <c r="B809" s="4">
        <v>14929.6173</v>
      </c>
      <c r="C809" s="4">
        <v>0.161869715</v>
      </c>
      <c r="D809" s="4">
        <v>5.3126896999999999E-2</v>
      </c>
    </row>
    <row r="810" spans="1:4" x14ac:dyDescent="0.35">
      <c r="A810" s="1" t="s">
        <v>809</v>
      </c>
      <c r="B810" s="4">
        <v>52.953983139999998</v>
      </c>
      <c r="C810" s="4">
        <v>-0.53166453999999996</v>
      </c>
      <c r="D810" s="4">
        <v>0.12699491299999999</v>
      </c>
    </row>
    <row r="811" spans="1:4" x14ac:dyDescent="0.35">
      <c r="A811" s="1" t="s">
        <v>810</v>
      </c>
      <c r="B811" s="4">
        <v>431.48581189999999</v>
      </c>
      <c r="C811" s="4">
        <v>-0.55349970199999998</v>
      </c>
      <c r="D811" s="4">
        <v>4.9731299999999999E-4</v>
      </c>
    </row>
    <row r="812" spans="1:4" x14ac:dyDescent="0.35">
      <c r="A812" s="1" t="s">
        <v>811</v>
      </c>
      <c r="B812" s="4">
        <v>2161.56988</v>
      </c>
      <c r="C812" s="4">
        <v>-0.60850210400000004</v>
      </c>
      <c r="D812" s="4">
        <v>2.09E-10</v>
      </c>
    </row>
    <row r="813" spans="1:4" x14ac:dyDescent="0.35">
      <c r="A813" s="1" t="s">
        <v>812</v>
      </c>
      <c r="B813" s="4">
        <v>6182.3476259999998</v>
      </c>
      <c r="C813" s="4">
        <v>-0.46156630700000001</v>
      </c>
      <c r="D813" s="4">
        <v>2.9900000000000002E-6</v>
      </c>
    </row>
    <row r="814" spans="1:4" x14ac:dyDescent="0.35">
      <c r="A814" s="1" t="s">
        <v>813</v>
      </c>
      <c r="B814" s="4">
        <v>6955.358475</v>
      </c>
      <c r="C814" s="4">
        <v>-0.70411185700000001</v>
      </c>
      <c r="D814" s="4">
        <v>5.2800000000000001E-11</v>
      </c>
    </row>
    <row r="815" spans="1:4" x14ac:dyDescent="0.35">
      <c r="A815" s="1" t="s">
        <v>814</v>
      </c>
      <c r="B815" s="4">
        <v>19606.908240000001</v>
      </c>
      <c r="C815" s="4">
        <v>-0.40628346799999998</v>
      </c>
      <c r="D815" s="4">
        <v>5.5899999999999996E-7</v>
      </c>
    </row>
    <row r="816" spans="1:4" x14ac:dyDescent="0.35">
      <c r="A816" s="1" t="s">
        <v>815</v>
      </c>
      <c r="B816" s="4">
        <v>325470.18979999999</v>
      </c>
      <c r="C816" s="4">
        <v>0.92275262899999999</v>
      </c>
      <c r="D816" s="4">
        <v>9.5200000000000007E-22</v>
      </c>
    </row>
    <row r="817" spans="1:4" x14ac:dyDescent="0.35">
      <c r="A817" s="1" t="s">
        <v>816</v>
      </c>
      <c r="B817" s="4">
        <v>33749.465129999997</v>
      </c>
      <c r="C817" s="4">
        <v>-0.24809995900000001</v>
      </c>
      <c r="D817" s="4">
        <v>3.7991700000000002E-3</v>
      </c>
    </row>
    <row r="818" spans="1:4" x14ac:dyDescent="0.35">
      <c r="A818" s="1" t="s">
        <v>817</v>
      </c>
      <c r="B818" s="4">
        <v>10316.549489999999</v>
      </c>
      <c r="C818" s="4">
        <v>-0.61349544499999997</v>
      </c>
      <c r="D818" s="4">
        <v>1.4700000000000002E-11</v>
      </c>
    </row>
    <row r="819" spans="1:4" x14ac:dyDescent="0.35">
      <c r="A819" s="1" t="s">
        <v>818</v>
      </c>
      <c r="B819" s="4">
        <v>8923.0358849999993</v>
      </c>
      <c r="C819" s="4">
        <v>-0.63724139800000001</v>
      </c>
      <c r="D819" s="4">
        <v>2.1699999999999998E-12</v>
      </c>
    </row>
    <row r="820" spans="1:4" x14ac:dyDescent="0.35">
      <c r="A820" s="1" t="s">
        <v>819</v>
      </c>
      <c r="B820" s="4">
        <v>10133.28679</v>
      </c>
      <c r="C820" s="4">
        <v>-0.95272656300000003</v>
      </c>
      <c r="D820" s="4">
        <v>1.3199999999999999E-33</v>
      </c>
    </row>
    <row r="821" spans="1:4" x14ac:dyDescent="0.35">
      <c r="A821" s="1" t="s">
        <v>820</v>
      </c>
      <c r="B821" s="4">
        <v>22871.601050000001</v>
      </c>
      <c r="C821" s="4">
        <v>0.23932542200000001</v>
      </c>
      <c r="D821" s="4">
        <v>7.1460696000000004E-2</v>
      </c>
    </row>
    <row r="822" spans="1:4" x14ac:dyDescent="0.35">
      <c r="A822" s="1" t="s">
        <v>821</v>
      </c>
      <c r="B822" s="4">
        <v>376.07604709999998</v>
      </c>
      <c r="C822" s="4">
        <v>0.459496613</v>
      </c>
      <c r="D822" s="4">
        <v>2.1925830000000001E-3</v>
      </c>
    </row>
    <row r="823" spans="1:4" x14ac:dyDescent="0.35">
      <c r="A823" s="1" t="s">
        <v>822</v>
      </c>
      <c r="B823" s="4">
        <v>7533.6331039999995</v>
      </c>
      <c r="C823" s="4">
        <v>0.22424042599999999</v>
      </c>
      <c r="D823" s="4">
        <v>3.1909643000000001E-2</v>
      </c>
    </row>
    <row r="824" spans="1:4" x14ac:dyDescent="0.35">
      <c r="A824" s="1" t="s">
        <v>823</v>
      </c>
      <c r="B824" s="4">
        <v>16.62683556</v>
      </c>
      <c r="C824" s="4">
        <v>1.285778595</v>
      </c>
      <c r="D824" s="4">
        <v>2.7505851000000001E-2</v>
      </c>
    </row>
    <row r="825" spans="1:4" x14ac:dyDescent="0.35">
      <c r="A825" s="1" t="s">
        <v>824</v>
      </c>
      <c r="B825" s="4">
        <v>5253.7638800000004</v>
      </c>
      <c r="C825" s="4">
        <v>-0.106656684</v>
      </c>
      <c r="D825" s="4">
        <v>0.41828882099999998</v>
      </c>
    </row>
    <row r="826" spans="1:4" x14ac:dyDescent="0.35">
      <c r="A826" s="1" t="s">
        <v>825</v>
      </c>
      <c r="B826" s="4">
        <v>443.32352989999998</v>
      </c>
      <c r="C826" s="4">
        <v>-0.27755223000000001</v>
      </c>
      <c r="D826" s="4">
        <v>6.6932786999999994E-2</v>
      </c>
    </row>
    <row r="827" spans="1:4" x14ac:dyDescent="0.35">
      <c r="A827" s="1" t="s">
        <v>826</v>
      </c>
      <c r="B827" s="4">
        <v>1902.2998070000001</v>
      </c>
      <c r="C827" s="4">
        <v>-9.4625173000000007E-2</v>
      </c>
      <c r="D827" s="4">
        <v>0.41711542000000001</v>
      </c>
    </row>
    <row r="828" spans="1:4" x14ac:dyDescent="0.35">
      <c r="A828" s="1" t="s">
        <v>827</v>
      </c>
      <c r="B828" s="4">
        <v>1447.4472720000001</v>
      </c>
      <c r="C828" s="4">
        <v>0.260715947</v>
      </c>
      <c r="D828" s="4">
        <v>5.4817545000000002E-2</v>
      </c>
    </row>
    <row r="829" spans="1:4" x14ac:dyDescent="0.35">
      <c r="A829" s="1" t="s">
        <v>828</v>
      </c>
      <c r="B829" s="4">
        <v>2119.926719</v>
      </c>
      <c r="C829" s="4">
        <v>0.19930463700000001</v>
      </c>
      <c r="D829" s="4">
        <v>0.14052865</v>
      </c>
    </row>
    <row r="830" spans="1:4" x14ac:dyDescent="0.35">
      <c r="A830" s="1" t="s">
        <v>829</v>
      </c>
      <c r="B830" s="4">
        <v>243814.576</v>
      </c>
      <c r="C830" s="4">
        <v>-0.20250494399999999</v>
      </c>
      <c r="D830" s="4">
        <v>7.2923141999999996E-2</v>
      </c>
    </row>
    <row r="831" spans="1:4" x14ac:dyDescent="0.35">
      <c r="A831" s="1" t="s">
        <v>830</v>
      </c>
      <c r="B831" s="4">
        <v>2819.404086</v>
      </c>
      <c r="C831" s="4">
        <v>0.14586861000000001</v>
      </c>
      <c r="D831" s="4">
        <v>0.23429175799999999</v>
      </c>
    </row>
    <row r="832" spans="1:4" x14ac:dyDescent="0.35">
      <c r="A832" s="1" t="s">
        <v>831</v>
      </c>
      <c r="B832" s="4">
        <v>16062.282149999999</v>
      </c>
      <c r="C832" s="4">
        <v>-8.9780743999999996E-2</v>
      </c>
      <c r="D832" s="4">
        <v>0.345020249</v>
      </c>
    </row>
    <row r="833" spans="1:4" x14ac:dyDescent="0.35">
      <c r="A833" s="1" t="s">
        <v>832</v>
      </c>
      <c r="B833" s="4">
        <v>12808.870559999999</v>
      </c>
      <c r="C833" s="4">
        <v>-7.1655803000000004E-2</v>
      </c>
      <c r="D833" s="4">
        <v>0.48422910699999999</v>
      </c>
    </row>
    <row r="834" spans="1:4" x14ac:dyDescent="0.35">
      <c r="A834" s="1" t="s">
        <v>833</v>
      </c>
      <c r="B834" s="4">
        <v>28656.288189999999</v>
      </c>
      <c r="C834" s="4">
        <v>-6.0389506000000003E-2</v>
      </c>
      <c r="D834" s="4">
        <v>0.53656753499999998</v>
      </c>
    </row>
    <row r="835" spans="1:4" x14ac:dyDescent="0.35">
      <c r="A835" s="1" t="s">
        <v>834</v>
      </c>
      <c r="B835" s="4">
        <v>5232.4662689999996</v>
      </c>
      <c r="C835" s="4">
        <v>-0.28076382799999999</v>
      </c>
      <c r="D835" s="4">
        <v>3.9433350000000001E-3</v>
      </c>
    </row>
    <row r="836" spans="1:4" x14ac:dyDescent="0.35">
      <c r="A836" s="1" t="s">
        <v>835</v>
      </c>
      <c r="B836" s="4">
        <v>5492.3454599999995</v>
      </c>
      <c r="C836" s="4">
        <v>-0.251198539</v>
      </c>
      <c r="D836" s="4">
        <v>9.7014309999999999E-3</v>
      </c>
    </row>
    <row r="837" spans="1:4" x14ac:dyDescent="0.35">
      <c r="A837" s="1" t="s">
        <v>836</v>
      </c>
      <c r="B837" s="4">
        <v>22393.64359</v>
      </c>
      <c r="C837" s="4">
        <v>-0.37681647499999998</v>
      </c>
      <c r="D837" s="4">
        <v>2.26E-5</v>
      </c>
    </row>
    <row r="838" spans="1:4" x14ac:dyDescent="0.35">
      <c r="A838" s="1" t="s">
        <v>837</v>
      </c>
      <c r="B838" s="4">
        <v>21139.905750000002</v>
      </c>
      <c r="C838" s="4">
        <v>-3.4751095000000003E-2</v>
      </c>
      <c r="D838" s="4">
        <v>0.77070133399999996</v>
      </c>
    </row>
    <row r="839" spans="1:4" x14ac:dyDescent="0.35">
      <c r="A839" s="1" t="s">
        <v>838</v>
      </c>
      <c r="B839" s="4">
        <v>3105.9290139999998</v>
      </c>
      <c r="C839" s="4">
        <v>0.40718563699999999</v>
      </c>
      <c r="D839" s="4">
        <v>1.3979699999999999E-4</v>
      </c>
    </row>
    <row r="840" spans="1:4" x14ac:dyDescent="0.35">
      <c r="A840" s="1" t="s">
        <v>839</v>
      </c>
      <c r="B840" s="4">
        <v>9588.4240090000003</v>
      </c>
      <c r="C840" s="4">
        <v>-0.35975297000000001</v>
      </c>
      <c r="D840" s="4">
        <v>1.705809E-3</v>
      </c>
    </row>
    <row r="841" spans="1:4" x14ac:dyDescent="0.35">
      <c r="A841" s="1" t="s">
        <v>840</v>
      </c>
      <c r="B841" s="4">
        <v>13556.76499</v>
      </c>
      <c r="C841" s="4">
        <v>-0.68935861899999995</v>
      </c>
      <c r="D841" s="4">
        <v>1.7199999999999999E-14</v>
      </c>
    </row>
    <row r="842" spans="1:4" x14ac:dyDescent="0.35">
      <c r="A842" s="1" t="s">
        <v>841</v>
      </c>
      <c r="B842" s="4">
        <v>5748.4474220000002</v>
      </c>
      <c r="C842" s="4">
        <v>-0.24233992100000001</v>
      </c>
      <c r="D842" s="4">
        <v>2.0866632E-2</v>
      </c>
    </row>
    <row r="843" spans="1:4" x14ac:dyDescent="0.35">
      <c r="A843" s="1" t="s">
        <v>842</v>
      </c>
      <c r="B843" s="4">
        <v>4975.9059589999997</v>
      </c>
      <c r="C843" s="4">
        <v>-0.32856626300000003</v>
      </c>
      <c r="D843" s="4">
        <v>4.2369400000000001E-4</v>
      </c>
    </row>
    <row r="844" spans="1:4" x14ac:dyDescent="0.35">
      <c r="A844" s="1" t="s">
        <v>843</v>
      </c>
      <c r="B844" s="4">
        <v>3868.2653610000002</v>
      </c>
      <c r="C844" s="4">
        <v>-0.13128046199999999</v>
      </c>
      <c r="D844" s="4">
        <v>0.18483497700000001</v>
      </c>
    </row>
    <row r="845" spans="1:4" x14ac:dyDescent="0.35">
      <c r="A845" s="1" t="s">
        <v>844</v>
      </c>
      <c r="B845" s="4">
        <v>261945.54190000001</v>
      </c>
      <c r="C845" s="4">
        <v>0.442777912</v>
      </c>
      <c r="D845" s="4">
        <v>4.4299999999999999E-6</v>
      </c>
    </row>
    <row r="846" spans="1:4" x14ac:dyDescent="0.35">
      <c r="A846" s="1" t="s">
        <v>845</v>
      </c>
      <c r="B846" s="4">
        <v>274218.58549999999</v>
      </c>
      <c r="C846" s="4">
        <v>0.46625093299999998</v>
      </c>
      <c r="D846" s="4">
        <v>8.0599999999999999E-7</v>
      </c>
    </row>
    <row r="847" spans="1:4" x14ac:dyDescent="0.35">
      <c r="A847" s="1" t="s">
        <v>846</v>
      </c>
      <c r="B847" s="4">
        <v>15026.3873</v>
      </c>
      <c r="C847" s="4">
        <v>0.354823165</v>
      </c>
      <c r="D847" s="4">
        <v>2.0100000000000001E-5</v>
      </c>
    </row>
    <row r="848" spans="1:4" x14ac:dyDescent="0.35">
      <c r="A848" s="1" t="s">
        <v>847</v>
      </c>
      <c r="B848" s="4">
        <v>22518.224859999998</v>
      </c>
      <c r="C848" s="4">
        <v>8.2370759999999994E-3</v>
      </c>
      <c r="D848" s="4">
        <v>0.93129898499999997</v>
      </c>
    </row>
    <row r="849" spans="1:4" x14ac:dyDescent="0.35">
      <c r="A849" s="1" t="s">
        <v>848</v>
      </c>
      <c r="B849" s="4">
        <v>4144.0899659999995</v>
      </c>
      <c r="C849" s="4">
        <v>-0.15174268499999999</v>
      </c>
      <c r="D849" s="4">
        <v>0.16339020600000001</v>
      </c>
    </row>
    <row r="850" spans="1:4" x14ac:dyDescent="0.35">
      <c r="A850" s="1" t="s">
        <v>849</v>
      </c>
      <c r="B850" s="4">
        <v>48091.293960000003</v>
      </c>
      <c r="C850" s="4">
        <v>-0.32255166499999999</v>
      </c>
      <c r="D850" s="4">
        <v>1.1362340000000001E-3</v>
      </c>
    </row>
    <row r="851" spans="1:4" x14ac:dyDescent="0.35">
      <c r="A851" s="1" t="s">
        <v>850</v>
      </c>
      <c r="B851" s="4">
        <v>123570.0163</v>
      </c>
      <c r="C851" s="4">
        <v>-8.1444873000000001E-2</v>
      </c>
      <c r="D851" s="4">
        <v>0.52191536100000002</v>
      </c>
    </row>
    <row r="852" spans="1:4" x14ac:dyDescent="0.35">
      <c r="A852" s="1" t="s">
        <v>851</v>
      </c>
      <c r="B852" s="4">
        <v>3582.5188250000001</v>
      </c>
      <c r="C852" s="4">
        <v>-0.55666893399999995</v>
      </c>
      <c r="D852" s="4">
        <v>4.9199999999999996E-10</v>
      </c>
    </row>
    <row r="853" spans="1:4" x14ac:dyDescent="0.35">
      <c r="A853" s="1" t="s">
        <v>852</v>
      </c>
      <c r="B853" s="4">
        <v>31089.83208</v>
      </c>
      <c r="C853" s="4">
        <v>-1.0527516770000001</v>
      </c>
      <c r="D853" s="4">
        <v>1.4299999999999999E-42</v>
      </c>
    </row>
    <row r="854" spans="1:4" x14ac:dyDescent="0.35">
      <c r="A854" s="1" t="s">
        <v>853</v>
      </c>
      <c r="B854" s="4">
        <v>9617.8223269999999</v>
      </c>
      <c r="C854" s="4">
        <v>-0.30408202099999998</v>
      </c>
      <c r="D854" s="4">
        <v>2.2058720000000002E-3</v>
      </c>
    </row>
    <row r="855" spans="1:4" x14ac:dyDescent="0.35">
      <c r="A855" s="1" t="s">
        <v>854</v>
      </c>
      <c r="B855" s="4">
        <v>23209.416430000001</v>
      </c>
      <c r="C855" s="4">
        <v>-4.5014006000000002E-2</v>
      </c>
      <c r="D855" s="4">
        <v>0.74662052000000001</v>
      </c>
    </row>
    <row r="856" spans="1:4" x14ac:dyDescent="0.35">
      <c r="A856" s="1" t="s">
        <v>855</v>
      </c>
      <c r="B856" s="4">
        <v>2825.4488040000001</v>
      </c>
      <c r="C856" s="4">
        <v>-0.47624075700000001</v>
      </c>
      <c r="D856" s="4">
        <v>9.1800000000000004E-7</v>
      </c>
    </row>
    <row r="857" spans="1:4" x14ac:dyDescent="0.35">
      <c r="A857" s="1" t="s">
        <v>856</v>
      </c>
      <c r="B857" s="4">
        <v>5894.7820549999997</v>
      </c>
      <c r="C857" s="4">
        <v>-0.50368061399999997</v>
      </c>
      <c r="D857" s="4">
        <v>3.2599999999999998E-7</v>
      </c>
    </row>
    <row r="858" spans="1:4" x14ac:dyDescent="0.35">
      <c r="A858" s="1" t="s">
        <v>857</v>
      </c>
      <c r="B858" s="4">
        <v>8486.1606319999992</v>
      </c>
      <c r="C858" s="4">
        <v>-0.35254691999999999</v>
      </c>
      <c r="D858" s="4">
        <v>1.8117400000000001E-4</v>
      </c>
    </row>
    <row r="859" spans="1:4" x14ac:dyDescent="0.35">
      <c r="A859" s="1" t="s">
        <v>858</v>
      </c>
      <c r="B859" s="4">
        <v>1589.1682229999999</v>
      </c>
      <c r="C859" s="4">
        <v>-0.26952815800000002</v>
      </c>
      <c r="D859" s="4">
        <v>5.6573951999999997E-2</v>
      </c>
    </row>
    <row r="860" spans="1:4" x14ac:dyDescent="0.35">
      <c r="A860" s="1" t="s">
        <v>859</v>
      </c>
      <c r="B860" s="4">
        <v>704.39763459999995</v>
      </c>
      <c r="C860" s="4">
        <v>-0.49467417499999999</v>
      </c>
      <c r="D860" s="4">
        <v>7.3618800000000003E-4</v>
      </c>
    </row>
    <row r="861" spans="1:4" x14ac:dyDescent="0.35">
      <c r="A861" s="1" t="s">
        <v>860</v>
      </c>
      <c r="B861" s="4">
        <v>22674.73084</v>
      </c>
      <c r="C861" s="4">
        <v>-0.13165985199999999</v>
      </c>
      <c r="D861" s="4">
        <v>0.113272208</v>
      </c>
    </row>
    <row r="862" spans="1:4" x14ac:dyDescent="0.35">
      <c r="A862" s="1" t="s">
        <v>861</v>
      </c>
      <c r="B862" s="4">
        <v>12692.741410000001</v>
      </c>
      <c r="C862" s="4">
        <v>-0.25166851499999998</v>
      </c>
      <c r="D862" s="4">
        <v>5.9545309999999999E-3</v>
      </c>
    </row>
    <row r="863" spans="1:4" x14ac:dyDescent="0.35">
      <c r="A863" s="1" t="s">
        <v>862</v>
      </c>
      <c r="B863" s="4">
        <v>11658.402340000001</v>
      </c>
      <c r="C863" s="4">
        <v>-0.38130527600000003</v>
      </c>
      <c r="D863" s="4">
        <v>2.9099999999999999E-5</v>
      </c>
    </row>
    <row r="864" spans="1:4" x14ac:dyDescent="0.35">
      <c r="A864" s="1" t="s">
        <v>863</v>
      </c>
      <c r="B864" s="4">
        <v>4349.6527100000003</v>
      </c>
      <c r="C864" s="4">
        <v>-0.37448689800000001</v>
      </c>
      <c r="D864" s="4">
        <v>2.97E-5</v>
      </c>
    </row>
    <row r="865" spans="1:4" x14ac:dyDescent="0.35">
      <c r="A865" s="1" t="s">
        <v>864</v>
      </c>
      <c r="B865" s="4">
        <v>1934.6494990000001</v>
      </c>
      <c r="C865" s="4">
        <v>-0.56256298400000004</v>
      </c>
      <c r="D865" s="4">
        <v>1.31E-6</v>
      </c>
    </row>
    <row r="866" spans="1:4" x14ac:dyDescent="0.35">
      <c r="A866" s="1" t="s">
        <v>865</v>
      </c>
      <c r="B866" s="4">
        <v>1817.2386509999999</v>
      </c>
      <c r="C866" s="4">
        <v>-0.29355577799999999</v>
      </c>
      <c r="D866" s="4">
        <v>1.5629952999999999E-2</v>
      </c>
    </row>
    <row r="867" spans="1:4" x14ac:dyDescent="0.35">
      <c r="A867" s="1" t="s">
        <v>866</v>
      </c>
      <c r="B867" s="4">
        <v>24861.34071</v>
      </c>
      <c r="C867" s="4">
        <v>1.948633874</v>
      </c>
      <c r="D867" s="4">
        <v>3.4100000000000002E-82</v>
      </c>
    </row>
    <row r="868" spans="1:4" x14ac:dyDescent="0.35">
      <c r="A868" s="1" t="s">
        <v>867</v>
      </c>
      <c r="B868" s="4">
        <v>2420.0575589999999</v>
      </c>
      <c r="C868" s="4">
        <v>1.5325973310000001</v>
      </c>
      <c r="D868" s="4">
        <v>4.6899999999999998E-45</v>
      </c>
    </row>
    <row r="869" spans="1:4" x14ac:dyDescent="0.35">
      <c r="A869" s="1" t="s">
        <v>868</v>
      </c>
      <c r="B869" s="4">
        <v>1711.4991030000001</v>
      </c>
      <c r="C869" s="4">
        <v>0.43212122600000002</v>
      </c>
      <c r="D869" s="4">
        <v>9.4761419999999999E-3</v>
      </c>
    </row>
    <row r="870" spans="1:4" x14ac:dyDescent="0.35">
      <c r="A870" s="1" t="s">
        <v>869</v>
      </c>
      <c r="B870" s="4">
        <v>2758.0773629999999</v>
      </c>
      <c r="C870" s="4">
        <v>0.63409047600000001</v>
      </c>
      <c r="D870" s="4">
        <v>1.17E-5</v>
      </c>
    </row>
    <row r="871" spans="1:4" x14ac:dyDescent="0.35">
      <c r="A871" s="1" t="s">
        <v>870</v>
      </c>
      <c r="B871" s="4">
        <v>2236.4760679999999</v>
      </c>
      <c r="C871" s="4">
        <v>0.127688103</v>
      </c>
      <c r="D871" s="4">
        <v>0.24683532799999999</v>
      </c>
    </row>
    <row r="872" spans="1:4" x14ac:dyDescent="0.35">
      <c r="A872" s="1" t="s">
        <v>871</v>
      </c>
      <c r="B872" s="4">
        <v>7443.9068180000004</v>
      </c>
      <c r="C872" s="4">
        <v>8.5710583000000007E-2</v>
      </c>
      <c r="D872" s="4">
        <v>0.47410777900000001</v>
      </c>
    </row>
    <row r="873" spans="1:4" x14ac:dyDescent="0.35">
      <c r="A873" s="1" t="s">
        <v>872</v>
      </c>
      <c r="B873" s="4">
        <v>8708.5339769999991</v>
      </c>
      <c r="C873" s="4">
        <v>-0.75406038200000003</v>
      </c>
      <c r="D873" s="4">
        <v>9.7399999999999995E-21</v>
      </c>
    </row>
    <row r="874" spans="1:4" x14ac:dyDescent="0.35">
      <c r="A874" s="1" t="s">
        <v>873</v>
      </c>
      <c r="B874" s="4">
        <v>15643.53578</v>
      </c>
      <c r="C874" s="4">
        <v>-0.75892879099999999</v>
      </c>
      <c r="D874" s="4">
        <v>1.5700000000000001E-16</v>
      </c>
    </row>
    <row r="875" spans="1:4" x14ac:dyDescent="0.35">
      <c r="A875" s="1" t="s">
        <v>874</v>
      </c>
      <c r="B875" s="4">
        <v>25548.08152</v>
      </c>
      <c r="C875" s="4">
        <v>-0.55626850100000003</v>
      </c>
      <c r="D875" s="4">
        <v>2.4699999999999999E-8</v>
      </c>
    </row>
    <row r="876" spans="1:4" x14ac:dyDescent="0.35">
      <c r="A876" s="1" t="s">
        <v>875</v>
      </c>
      <c r="B876" s="4">
        <v>15120.404619999999</v>
      </c>
      <c r="C876" s="4">
        <v>-0.31110548300000002</v>
      </c>
      <c r="D876" s="4">
        <v>1.2875950000000001E-3</v>
      </c>
    </row>
    <row r="877" spans="1:4" x14ac:dyDescent="0.35">
      <c r="A877" s="1" t="s">
        <v>876</v>
      </c>
      <c r="B877" s="4">
        <v>112405.3452</v>
      </c>
      <c r="C877" s="4">
        <v>0.64007033400000002</v>
      </c>
      <c r="D877" s="4">
        <v>3.6399999999999998E-7</v>
      </c>
    </row>
    <row r="878" spans="1:4" x14ac:dyDescent="0.35">
      <c r="A878" s="1" t="s">
        <v>877</v>
      </c>
      <c r="B878" s="4">
        <v>111293.1323</v>
      </c>
      <c r="C878" s="4">
        <v>1.024524311</v>
      </c>
      <c r="D878" s="4">
        <v>3.1099999999999997E-5</v>
      </c>
    </row>
    <row r="879" spans="1:4" x14ac:dyDescent="0.35">
      <c r="A879" s="1" t="s">
        <v>878</v>
      </c>
      <c r="B879" s="4">
        <v>17855.23317</v>
      </c>
      <c r="C879" s="4">
        <v>1.8812993E-2</v>
      </c>
      <c r="D879" s="4">
        <v>0.88481291299999998</v>
      </c>
    </row>
    <row r="880" spans="1:4" x14ac:dyDescent="0.35">
      <c r="A880" s="1" t="s">
        <v>879</v>
      </c>
      <c r="B880" s="4">
        <v>15921.557640000001</v>
      </c>
      <c r="C880" s="4">
        <v>0.18293543500000001</v>
      </c>
      <c r="D880" s="4">
        <v>3.8892738000000003E-2</v>
      </c>
    </row>
    <row r="881" spans="1:4" x14ac:dyDescent="0.35">
      <c r="A881" s="1" t="s">
        <v>880</v>
      </c>
      <c r="B881" s="4">
        <v>24823.025430000002</v>
      </c>
      <c r="C881" s="4">
        <v>0.17982564500000001</v>
      </c>
      <c r="D881" s="4">
        <v>5.5861510000000003E-2</v>
      </c>
    </row>
    <row r="882" spans="1:4" x14ac:dyDescent="0.35">
      <c r="A882" s="1" t="s">
        <v>881</v>
      </c>
      <c r="B882" s="4">
        <v>996.91270410000004</v>
      </c>
      <c r="C882" s="4">
        <v>0.34904340099999998</v>
      </c>
      <c r="D882" s="4">
        <v>4.6912179999999996E-3</v>
      </c>
    </row>
    <row r="883" spans="1:4" x14ac:dyDescent="0.35">
      <c r="A883" s="1" t="s">
        <v>882</v>
      </c>
      <c r="B883" s="4">
        <v>681.98791679999999</v>
      </c>
      <c r="C883" s="4">
        <v>9.9088890000000006E-3</v>
      </c>
      <c r="D883" s="4">
        <v>0.95158553499999998</v>
      </c>
    </row>
    <row r="884" spans="1:4" x14ac:dyDescent="0.35">
      <c r="A884" s="1" t="s">
        <v>883</v>
      </c>
      <c r="B884" s="4">
        <v>23560.01395</v>
      </c>
      <c r="C884" s="4">
        <v>0.66588782099999999</v>
      </c>
      <c r="D884" s="4">
        <v>2.2999999999999999E-12</v>
      </c>
    </row>
    <row r="885" spans="1:4" x14ac:dyDescent="0.35">
      <c r="A885" s="1" t="s">
        <v>884</v>
      </c>
      <c r="B885" s="4">
        <v>23015.829310000001</v>
      </c>
      <c r="C885" s="4">
        <v>1.1631574090000001</v>
      </c>
      <c r="D885" s="4">
        <v>9.6099999999999997E-35</v>
      </c>
    </row>
    <row r="886" spans="1:4" x14ac:dyDescent="0.35">
      <c r="A886" s="1" t="s">
        <v>885</v>
      </c>
      <c r="B886" s="4">
        <v>8407.6893010000003</v>
      </c>
      <c r="C886" s="4">
        <v>0.80686464300000005</v>
      </c>
      <c r="D886" s="4">
        <v>6.6000000000000001E-13</v>
      </c>
    </row>
    <row r="887" spans="1:4" x14ac:dyDescent="0.35">
      <c r="A887" s="1" t="s">
        <v>886</v>
      </c>
      <c r="B887" s="4">
        <v>8261.8455379999996</v>
      </c>
      <c r="C887" s="4">
        <v>0.26761781200000001</v>
      </c>
      <c r="D887" s="4">
        <v>2.8700752E-2</v>
      </c>
    </row>
    <row r="888" spans="1:4" x14ac:dyDescent="0.35">
      <c r="A888" s="1" t="s">
        <v>887</v>
      </c>
      <c r="B888" s="4">
        <v>19543.088830000001</v>
      </c>
      <c r="C888" s="4">
        <v>-0.14192586099999999</v>
      </c>
      <c r="D888" s="4">
        <v>0.17450695699999999</v>
      </c>
    </row>
    <row r="889" spans="1:4" x14ac:dyDescent="0.35">
      <c r="A889" s="1" t="s">
        <v>888</v>
      </c>
      <c r="B889" s="4">
        <v>37582.135929999997</v>
      </c>
      <c r="C889" s="4">
        <v>-0.216414895</v>
      </c>
      <c r="D889" s="4">
        <v>2.2214128E-2</v>
      </c>
    </row>
    <row r="890" spans="1:4" x14ac:dyDescent="0.35">
      <c r="A890" s="1" t="s">
        <v>889</v>
      </c>
      <c r="B890" s="4">
        <v>10419.76908</v>
      </c>
      <c r="C890" s="4">
        <v>-0.31832426000000003</v>
      </c>
      <c r="D890" s="4">
        <v>9.1700000000000006E-5</v>
      </c>
    </row>
    <row r="891" spans="1:4" x14ac:dyDescent="0.35">
      <c r="A891" s="1" t="s">
        <v>890</v>
      </c>
      <c r="B891" s="4">
        <v>11281.22097</v>
      </c>
      <c r="C891" s="4">
        <v>-0.375918272</v>
      </c>
      <c r="D891" s="4">
        <v>4.4700000000000004E-6</v>
      </c>
    </row>
    <row r="892" spans="1:4" x14ac:dyDescent="0.35">
      <c r="A892" s="1" t="s">
        <v>891</v>
      </c>
      <c r="B892" s="4">
        <v>10912.014950000001</v>
      </c>
      <c r="C892" s="4">
        <v>-0.62071939600000003</v>
      </c>
      <c r="D892" s="4">
        <v>1.21E-14</v>
      </c>
    </row>
    <row r="893" spans="1:4" x14ac:dyDescent="0.35">
      <c r="A893" s="1" t="s">
        <v>892</v>
      </c>
      <c r="B893" s="4">
        <v>150.42003819999999</v>
      </c>
      <c r="C893" s="4">
        <v>1.188592463</v>
      </c>
      <c r="D893" s="4">
        <v>1.46E-6</v>
      </c>
    </row>
    <row r="894" spans="1:4" x14ac:dyDescent="0.35">
      <c r="A894" s="1" t="s">
        <v>893</v>
      </c>
      <c r="B894" s="4">
        <v>159.18563499999999</v>
      </c>
      <c r="C894" s="4">
        <v>9.1529874999999997E-2</v>
      </c>
      <c r="D894" s="4">
        <v>0.69564109100000004</v>
      </c>
    </row>
    <row r="895" spans="1:4" x14ac:dyDescent="0.35">
      <c r="A895" s="1" t="s">
        <v>894</v>
      </c>
      <c r="B895" s="4">
        <v>123.29213489999999</v>
      </c>
      <c r="C895" s="4">
        <v>0.37950319399999999</v>
      </c>
      <c r="D895" s="4">
        <v>9.1953072999999996E-2</v>
      </c>
    </row>
    <row r="896" spans="1:4" x14ac:dyDescent="0.35">
      <c r="A896" s="1" t="s">
        <v>895</v>
      </c>
      <c r="B896" s="4">
        <v>203.1863792</v>
      </c>
      <c r="C896" s="4">
        <v>0.38414779799999998</v>
      </c>
      <c r="D896" s="4">
        <v>4.9891902000000002E-2</v>
      </c>
    </row>
    <row r="897" spans="1:4" x14ac:dyDescent="0.35">
      <c r="A897" s="1" t="s">
        <v>896</v>
      </c>
      <c r="B897" s="4">
        <v>255.10510590000001</v>
      </c>
      <c r="C897" s="4">
        <v>0.93955289600000003</v>
      </c>
      <c r="D897" s="4">
        <v>1.0700000000000001E-7</v>
      </c>
    </row>
    <row r="898" spans="1:4" x14ac:dyDescent="0.35">
      <c r="A898" s="1" t="s">
        <v>897</v>
      </c>
      <c r="B898" s="4">
        <v>34.586903159999999</v>
      </c>
      <c r="C898" s="4">
        <v>3.2824071000000003E-2</v>
      </c>
      <c r="D898" s="4">
        <v>0.94843762300000001</v>
      </c>
    </row>
    <row r="899" spans="1:4" x14ac:dyDescent="0.35">
      <c r="A899" s="1" t="s">
        <v>898</v>
      </c>
      <c r="B899" s="4">
        <v>636.49891479999997</v>
      </c>
      <c r="C899" s="4">
        <v>-0.36216366500000002</v>
      </c>
      <c r="D899" s="4">
        <v>2.1552597E-2</v>
      </c>
    </row>
    <row r="900" spans="1:4" x14ac:dyDescent="0.35">
      <c r="A900" s="1" t="s">
        <v>899</v>
      </c>
      <c r="B900" s="4">
        <v>13649.32106</v>
      </c>
      <c r="C900" s="4">
        <v>-0.52160577500000005</v>
      </c>
      <c r="D900" s="4">
        <v>5.9800000000000003E-11</v>
      </c>
    </row>
    <row r="901" spans="1:4" x14ac:dyDescent="0.35">
      <c r="A901" s="1" t="s">
        <v>900</v>
      </c>
      <c r="B901" s="4">
        <v>3193.3114850000002</v>
      </c>
      <c r="C901" s="4">
        <v>-0.73337511</v>
      </c>
      <c r="D901" s="4">
        <v>3.0699999999999998E-17</v>
      </c>
    </row>
    <row r="902" spans="1:4" x14ac:dyDescent="0.35">
      <c r="A902" s="1" t="s">
        <v>901</v>
      </c>
      <c r="B902" s="4">
        <v>7354.9148260000002</v>
      </c>
      <c r="C902" s="4">
        <v>-0.73544955499999998</v>
      </c>
      <c r="D902" s="4">
        <v>5.41E-15</v>
      </c>
    </row>
    <row r="903" spans="1:4" x14ac:dyDescent="0.35">
      <c r="A903" s="1" t="s">
        <v>902</v>
      </c>
      <c r="B903" s="4">
        <v>15637.52288</v>
      </c>
      <c r="C903" s="4">
        <v>-0.494495937</v>
      </c>
      <c r="D903" s="4">
        <v>5.1E-10</v>
      </c>
    </row>
    <row r="904" spans="1:4" x14ac:dyDescent="0.35">
      <c r="A904" s="1" t="s">
        <v>903</v>
      </c>
      <c r="B904" s="4">
        <v>33406.793879999997</v>
      </c>
      <c r="C904" s="4">
        <v>-0.60792653200000002</v>
      </c>
      <c r="D904" s="4">
        <v>2.9000000000000002E-8</v>
      </c>
    </row>
    <row r="905" spans="1:4" x14ac:dyDescent="0.35">
      <c r="A905" s="1" t="s">
        <v>904</v>
      </c>
      <c r="B905" s="4">
        <v>29755.61492</v>
      </c>
      <c r="C905" s="4">
        <v>-0.83791991200000004</v>
      </c>
      <c r="D905" s="4">
        <v>3.3000000000000001E-22</v>
      </c>
    </row>
    <row r="906" spans="1:4" x14ac:dyDescent="0.35">
      <c r="A906" s="1" t="s">
        <v>905</v>
      </c>
      <c r="B906" s="4">
        <v>10491.91653</v>
      </c>
      <c r="C906" s="4">
        <v>-0.64195994199999995</v>
      </c>
      <c r="D906" s="4">
        <v>1.38E-11</v>
      </c>
    </row>
    <row r="907" spans="1:4" x14ac:dyDescent="0.35">
      <c r="A907" s="1" t="s">
        <v>906</v>
      </c>
      <c r="B907" s="4">
        <v>2033.102754</v>
      </c>
      <c r="C907" s="4">
        <v>-0.100493745</v>
      </c>
      <c r="D907" s="4">
        <v>0.35795392199999998</v>
      </c>
    </row>
    <row r="908" spans="1:4" x14ac:dyDescent="0.35">
      <c r="A908" s="1" t="s">
        <v>907</v>
      </c>
      <c r="B908" s="4">
        <v>27038.730759999999</v>
      </c>
      <c r="C908" s="4">
        <v>-0.353005509</v>
      </c>
      <c r="D908" s="4">
        <v>3.5373499999999999E-4</v>
      </c>
    </row>
    <row r="909" spans="1:4" x14ac:dyDescent="0.35">
      <c r="A909" s="1" t="s">
        <v>908</v>
      </c>
      <c r="B909" s="4">
        <v>33420.588170000003</v>
      </c>
      <c r="C909" s="4">
        <v>-0.42947165700000001</v>
      </c>
      <c r="D909" s="4">
        <v>1.7299999999999999E-8</v>
      </c>
    </row>
    <row r="910" spans="1:4" x14ac:dyDescent="0.35">
      <c r="A910" s="1" t="s">
        <v>909</v>
      </c>
      <c r="B910" s="4">
        <v>68067.122369999997</v>
      </c>
      <c r="C910" s="4">
        <v>-0.11083093099999999</v>
      </c>
      <c r="D910" s="4">
        <v>0.20871635799999999</v>
      </c>
    </row>
    <row r="911" spans="1:4" x14ac:dyDescent="0.35">
      <c r="A911" s="1" t="s">
        <v>910</v>
      </c>
      <c r="B911" s="4">
        <v>10872.102870000001</v>
      </c>
      <c r="C911" s="4">
        <v>-0.44457731099999998</v>
      </c>
      <c r="D911" s="4">
        <v>2.9200000000000002E-5</v>
      </c>
    </row>
    <row r="912" spans="1:4" x14ac:dyDescent="0.35">
      <c r="A912" s="1" t="s">
        <v>911</v>
      </c>
      <c r="B912" s="4">
        <v>16342.96488</v>
      </c>
      <c r="C912" s="4">
        <v>-0.65967922199999995</v>
      </c>
      <c r="D912" s="4">
        <v>8.5100000000000001E-13</v>
      </c>
    </row>
    <row r="913" spans="1:4" x14ac:dyDescent="0.35">
      <c r="A913" s="1" t="s">
        <v>912</v>
      </c>
      <c r="B913" s="4">
        <v>9.689284292</v>
      </c>
      <c r="C913" s="4">
        <v>-0.24779151599999999</v>
      </c>
      <c r="D913" s="4">
        <v>0.79031092000000003</v>
      </c>
    </row>
    <row r="914" spans="1:4" x14ac:dyDescent="0.35">
      <c r="A914" s="1" t="s">
        <v>913</v>
      </c>
      <c r="B914" s="4">
        <v>450.1045087</v>
      </c>
      <c r="C914" s="4">
        <v>0.40190058200000001</v>
      </c>
      <c r="D914" s="4">
        <v>9.8814639999999995E-3</v>
      </c>
    </row>
    <row r="915" spans="1:4" x14ac:dyDescent="0.35">
      <c r="A915" s="1" t="s">
        <v>914</v>
      </c>
      <c r="B915" s="4">
        <v>38.133057669999999</v>
      </c>
      <c r="C915" s="4">
        <v>0.501297777</v>
      </c>
      <c r="D915" s="4">
        <v>0.23276544800000001</v>
      </c>
    </row>
    <row r="916" spans="1:4" x14ac:dyDescent="0.35">
      <c r="A916" s="1" t="s">
        <v>915</v>
      </c>
      <c r="B916" s="4">
        <v>1183.4913449999999</v>
      </c>
      <c r="C916" s="4">
        <v>0.29970069300000002</v>
      </c>
      <c r="D916" s="4">
        <v>2.6672096999999999E-2</v>
      </c>
    </row>
    <row r="917" spans="1:4" x14ac:dyDescent="0.35">
      <c r="A917" s="1" t="s">
        <v>916</v>
      </c>
      <c r="B917" s="4">
        <v>30.860081910000002</v>
      </c>
      <c r="C917" s="4">
        <v>5.9316307999999998E-2</v>
      </c>
      <c r="D917" s="4">
        <v>0.90544679800000005</v>
      </c>
    </row>
    <row r="918" spans="1:4" x14ac:dyDescent="0.35">
      <c r="A918" s="1" t="s">
        <v>917</v>
      </c>
      <c r="B918" s="4">
        <v>343.65521130000002</v>
      </c>
      <c r="C918" s="4">
        <v>0.21266865800000001</v>
      </c>
      <c r="D918" s="4">
        <v>0.22324680399999999</v>
      </c>
    </row>
    <row r="919" spans="1:4" x14ac:dyDescent="0.35">
      <c r="A919" s="1" t="s">
        <v>918</v>
      </c>
      <c r="B919" s="4">
        <v>136.0414514</v>
      </c>
      <c r="C919" s="4">
        <v>0.55968291599999997</v>
      </c>
      <c r="D919" s="4">
        <v>1.5119953E-2</v>
      </c>
    </row>
    <row r="920" spans="1:4" x14ac:dyDescent="0.35">
      <c r="A920" s="1" t="s">
        <v>919</v>
      </c>
      <c r="B920" s="4">
        <v>141.86224200000001</v>
      </c>
      <c r="C920" s="4">
        <v>0.80191926999999996</v>
      </c>
      <c r="D920" s="4">
        <v>2.6643700000000001E-4</v>
      </c>
    </row>
    <row r="921" spans="1:4" x14ac:dyDescent="0.35">
      <c r="A921" s="1" t="s">
        <v>920</v>
      </c>
      <c r="B921" s="4">
        <v>114.7847938</v>
      </c>
      <c r="C921" s="4">
        <v>0.118273924</v>
      </c>
      <c r="D921" s="4">
        <v>0.690903669</v>
      </c>
    </row>
    <row r="922" spans="1:4" x14ac:dyDescent="0.35">
      <c r="A922" s="1" t="s">
        <v>921</v>
      </c>
      <c r="B922" s="4">
        <v>94.990867850000001</v>
      </c>
      <c r="C922" s="4">
        <v>0.92168516599999994</v>
      </c>
      <c r="D922" s="4">
        <v>7.5517800000000001E-4</v>
      </c>
    </row>
    <row r="923" spans="1:4" x14ac:dyDescent="0.35">
      <c r="A923" s="1" t="s">
        <v>922</v>
      </c>
      <c r="B923" s="4">
        <v>392.38002160000002</v>
      </c>
      <c r="C923" s="4">
        <v>1.3515327340000001</v>
      </c>
      <c r="D923" s="4">
        <v>4.7200000000000003E-18</v>
      </c>
    </row>
    <row r="924" spans="1:4" x14ac:dyDescent="0.35">
      <c r="A924" s="1" t="s">
        <v>923</v>
      </c>
      <c r="B924" s="4">
        <v>223.63313429999999</v>
      </c>
      <c r="C924" s="4">
        <v>0.20239379599999999</v>
      </c>
      <c r="D924" s="4">
        <v>0.30770281399999999</v>
      </c>
    </row>
    <row r="925" spans="1:4" x14ac:dyDescent="0.35">
      <c r="A925" s="1" t="s">
        <v>924</v>
      </c>
      <c r="B925" s="4">
        <v>45707.380490000003</v>
      </c>
      <c r="C925" s="4">
        <v>0.20391891100000001</v>
      </c>
      <c r="D925" s="4">
        <v>4.1071139E-2</v>
      </c>
    </row>
    <row r="926" spans="1:4" x14ac:dyDescent="0.35">
      <c r="A926" s="1" t="s">
        <v>925</v>
      </c>
      <c r="B926" s="4">
        <v>1743.9144080000001</v>
      </c>
      <c r="C926" s="4">
        <v>0.21465910299999999</v>
      </c>
      <c r="D926" s="4">
        <v>9.5628341000000006E-2</v>
      </c>
    </row>
    <row r="927" spans="1:4" x14ac:dyDescent="0.35">
      <c r="A927" s="1" t="s">
        <v>926</v>
      </c>
      <c r="B927" s="4">
        <v>1399.9880209999999</v>
      </c>
      <c r="C927" s="4">
        <v>0.316978855</v>
      </c>
      <c r="D927" s="4">
        <v>5.0534550000000001E-3</v>
      </c>
    </row>
    <row r="928" spans="1:4" x14ac:dyDescent="0.35">
      <c r="A928" s="1" t="s">
        <v>927</v>
      </c>
      <c r="B928" s="4">
        <v>4317.221466</v>
      </c>
      <c r="C928" s="4">
        <v>0.42076451500000001</v>
      </c>
      <c r="D928" s="4">
        <v>1.5999999999999999E-6</v>
      </c>
    </row>
    <row r="929" spans="1:4" x14ac:dyDescent="0.35">
      <c r="A929" s="1" t="s">
        <v>928</v>
      </c>
      <c r="B929" s="4">
        <v>4259.5292319999999</v>
      </c>
      <c r="C929" s="4">
        <v>0.21985455100000001</v>
      </c>
      <c r="D929" s="4">
        <v>0.12343552100000001</v>
      </c>
    </row>
    <row r="930" spans="1:4" x14ac:dyDescent="0.35">
      <c r="A930" s="1" t="s">
        <v>929</v>
      </c>
      <c r="B930" s="4">
        <v>5809.7024430000001</v>
      </c>
      <c r="C930" s="4">
        <v>0.11989182900000001</v>
      </c>
      <c r="D930" s="4">
        <v>0.36207980000000001</v>
      </c>
    </row>
    <row r="931" spans="1:4" x14ac:dyDescent="0.35">
      <c r="A931" s="1" t="s">
        <v>930</v>
      </c>
      <c r="B931" s="4">
        <v>38509.73126</v>
      </c>
      <c r="C931" s="4">
        <v>-0.73593011399999997</v>
      </c>
      <c r="D931" s="4">
        <v>6.0600000000000003E-11</v>
      </c>
    </row>
    <row r="932" spans="1:4" x14ac:dyDescent="0.35">
      <c r="A932" s="1" t="s">
        <v>931</v>
      </c>
      <c r="B932" s="4">
        <v>34005.567000000003</v>
      </c>
      <c r="C932" s="4">
        <v>-0.97063450900000003</v>
      </c>
      <c r="D932" s="4">
        <v>2.7799999999999998E-24</v>
      </c>
    </row>
    <row r="933" spans="1:4" x14ac:dyDescent="0.35">
      <c r="A933" s="1" t="s">
        <v>932</v>
      </c>
      <c r="B933" s="4">
        <v>47.777410930000002</v>
      </c>
      <c r="C933" s="4">
        <v>1.7019424780000001</v>
      </c>
      <c r="D933" s="4">
        <v>1.7900000000000001E-5</v>
      </c>
    </row>
    <row r="934" spans="1:4" x14ac:dyDescent="0.35">
      <c r="A934" s="1" t="s">
        <v>933</v>
      </c>
      <c r="B934" s="4">
        <v>287.17253829999999</v>
      </c>
      <c r="C934" s="4">
        <v>0.67033226499999998</v>
      </c>
      <c r="D934" s="4">
        <v>9.2100000000000003E-5</v>
      </c>
    </row>
    <row r="935" spans="1:4" x14ac:dyDescent="0.35">
      <c r="A935" s="1" t="s">
        <v>934</v>
      </c>
      <c r="B935" s="4">
        <v>1051.2589820000001</v>
      </c>
      <c r="C935" s="4">
        <v>0.164952132</v>
      </c>
      <c r="D935" s="4">
        <v>0.24209987599999999</v>
      </c>
    </row>
    <row r="936" spans="1:4" x14ac:dyDescent="0.35">
      <c r="A936" s="1" t="s">
        <v>935</v>
      </c>
      <c r="B936" s="4">
        <v>8978.4392459999999</v>
      </c>
      <c r="C936" s="4">
        <v>-1.609596824</v>
      </c>
      <c r="D936" s="4">
        <v>1.4900000000000002E-11</v>
      </c>
    </row>
    <row r="937" spans="1:4" x14ac:dyDescent="0.35">
      <c r="A937" s="1" t="s">
        <v>936</v>
      </c>
      <c r="B937" s="4">
        <v>12108.8506</v>
      </c>
      <c r="C937" s="4">
        <v>-0.77821569700000004</v>
      </c>
      <c r="D937" s="4">
        <v>1.79E-9</v>
      </c>
    </row>
    <row r="938" spans="1:4" x14ac:dyDescent="0.35">
      <c r="A938" s="1" t="s">
        <v>937</v>
      </c>
      <c r="B938" s="4">
        <v>395111.74119999999</v>
      </c>
      <c r="C938" s="4">
        <v>1.3214704000000001E-2</v>
      </c>
      <c r="D938" s="4">
        <v>0.93466690299999999</v>
      </c>
    </row>
    <row r="939" spans="1:4" x14ac:dyDescent="0.35">
      <c r="A939" s="1" t="s">
        <v>938</v>
      </c>
      <c r="B939" s="4">
        <v>14293.393830000001</v>
      </c>
      <c r="C939" s="4">
        <v>0.35505358300000001</v>
      </c>
      <c r="D939" s="4">
        <v>4.7688E-4</v>
      </c>
    </row>
    <row r="940" spans="1:4" x14ac:dyDescent="0.35">
      <c r="A940" s="1" t="s">
        <v>939</v>
      </c>
      <c r="B940" s="4">
        <v>120.04485630000001</v>
      </c>
      <c r="C940" s="4">
        <v>-0.79743789399999998</v>
      </c>
      <c r="D940" s="4">
        <v>6.7175799999999995E-4</v>
      </c>
    </row>
    <row r="941" spans="1:4" x14ac:dyDescent="0.35">
      <c r="A941" s="1" t="s">
        <v>940</v>
      </c>
      <c r="B941" s="4">
        <v>104.6158629</v>
      </c>
      <c r="C941" s="4">
        <v>-0.21574790799999999</v>
      </c>
      <c r="D941" s="4">
        <v>0.453359754</v>
      </c>
    </row>
    <row r="942" spans="1:4" x14ac:dyDescent="0.35">
      <c r="A942" s="1" t="s">
        <v>941</v>
      </c>
      <c r="B942" s="4">
        <v>213.06778220000001</v>
      </c>
      <c r="C942" s="4">
        <v>0.24747177100000001</v>
      </c>
      <c r="D942" s="4">
        <v>0.19700627100000001</v>
      </c>
    </row>
    <row r="943" spans="1:4" x14ac:dyDescent="0.35">
      <c r="A943" s="1" t="s">
        <v>942</v>
      </c>
      <c r="B943" s="4">
        <v>48.824241270000002</v>
      </c>
      <c r="C943" s="4">
        <v>8.7934574000000001E-2</v>
      </c>
      <c r="D943" s="4">
        <v>0.83452656599999997</v>
      </c>
    </row>
    <row r="944" spans="1:4" x14ac:dyDescent="0.35">
      <c r="A944" s="1" t="s">
        <v>943</v>
      </c>
      <c r="B944" s="4">
        <v>278.85706979999998</v>
      </c>
      <c r="C944" s="4">
        <v>0.41090685300000002</v>
      </c>
      <c r="D944" s="4">
        <v>1.3130779E-2</v>
      </c>
    </row>
    <row r="945" spans="1:4" x14ac:dyDescent="0.35">
      <c r="A945" s="1" t="s">
        <v>944</v>
      </c>
      <c r="B945" s="4">
        <v>4146.9636179999998</v>
      </c>
      <c r="C945" s="4">
        <v>4.4092729999999997E-2</v>
      </c>
      <c r="D945" s="4">
        <v>0.70149450800000002</v>
      </c>
    </row>
    <row r="946" spans="1:4" x14ac:dyDescent="0.35">
      <c r="A946" s="1" t="s">
        <v>945</v>
      </c>
      <c r="B946" s="4">
        <v>17389.403490000001</v>
      </c>
      <c r="C946" s="4">
        <v>-9.2015371999999998E-2</v>
      </c>
      <c r="D946" s="4">
        <v>0.43868758800000002</v>
      </c>
    </row>
    <row r="947" spans="1:4" x14ac:dyDescent="0.35">
      <c r="A947" s="1" t="s">
        <v>946</v>
      </c>
      <c r="B947" s="4">
        <v>4324.0828570000003</v>
      </c>
      <c r="C947" s="4">
        <v>-0.28382336600000002</v>
      </c>
      <c r="D947" s="4">
        <v>1.1230268E-2</v>
      </c>
    </row>
    <row r="948" spans="1:4" x14ac:dyDescent="0.35">
      <c r="A948" s="1" t="s">
        <v>947</v>
      </c>
      <c r="B948" s="4">
        <v>11955.462530000001</v>
      </c>
      <c r="C948" s="4">
        <v>1.437844567</v>
      </c>
      <c r="D948" s="4">
        <v>2.2499999999999999E-28</v>
      </c>
    </row>
    <row r="949" spans="1:4" x14ac:dyDescent="0.35">
      <c r="A949" s="1" t="s">
        <v>948</v>
      </c>
      <c r="B949" s="4">
        <v>91.703787030000001</v>
      </c>
      <c r="C949" s="4">
        <v>0.61250421099999997</v>
      </c>
      <c r="D949" s="4">
        <v>1.7268527999999998E-2</v>
      </c>
    </row>
    <row r="950" spans="1:4" x14ac:dyDescent="0.35">
      <c r="A950" s="1" t="s">
        <v>949</v>
      </c>
      <c r="B950" s="4">
        <v>412.99479669999999</v>
      </c>
      <c r="C950" s="4">
        <v>0.406858426</v>
      </c>
      <c r="D950" s="4">
        <v>1.9556536999999999E-2</v>
      </c>
    </row>
    <row r="951" spans="1:4" x14ac:dyDescent="0.35">
      <c r="A951" s="1" t="s">
        <v>950</v>
      </c>
      <c r="B951" s="4">
        <v>414.35731470000002</v>
      </c>
      <c r="C951" s="4">
        <v>0.77563810300000002</v>
      </c>
      <c r="D951" s="4">
        <v>1.9300000000000001E-8</v>
      </c>
    </row>
    <row r="952" spans="1:4" x14ac:dyDescent="0.35">
      <c r="A952" s="1" t="s">
        <v>951</v>
      </c>
      <c r="B952" s="4">
        <v>210.0979639</v>
      </c>
      <c r="C952" s="4">
        <v>0.64594786599999998</v>
      </c>
      <c r="D952" s="4">
        <v>4.6338199999999998E-4</v>
      </c>
    </row>
    <row r="953" spans="1:4" x14ac:dyDescent="0.35">
      <c r="A953" s="1" t="s">
        <v>952</v>
      </c>
      <c r="B953" s="4">
        <v>166.1924952</v>
      </c>
      <c r="C953" s="4">
        <v>0.25015577500000002</v>
      </c>
      <c r="D953" s="4">
        <v>0.25447071599999999</v>
      </c>
    </row>
    <row r="954" spans="1:4" x14ac:dyDescent="0.35">
      <c r="A954" s="1" t="s">
        <v>953</v>
      </c>
      <c r="B954" s="4">
        <v>8.9371078130000008</v>
      </c>
      <c r="C954" s="4">
        <v>-0.554906609</v>
      </c>
      <c r="D954" s="4">
        <v>0.51669842700000002</v>
      </c>
    </row>
    <row r="955" spans="1:4" x14ac:dyDescent="0.35">
      <c r="A955" s="1" t="s">
        <v>954</v>
      </c>
      <c r="B955" s="4">
        <v>3175.6842550000001</v>
      </c>
      <c r="C955" s="4">
        <v>1.370231491</v>
      </c>
      <c r="D955" s="4">
        <v>5.5199999999999998E-8</v>
      </c>
    </row>
    <row r="956" spans="1:4" x14ac:dyDescent="0.35">
      <c r="A956" s="1" t="s">
        <v>955</v>
      </c>
      <c r="B956" s="4">
        <v>6160.0208439999997</v>
      </c>
      <c r="C956" s="4">
        <v>0.215790761</v>
      </c>
      <c r="D956" s="4">
        <v>0.109851692</v>
      </c>
    </row>
    <row r="957" spans="1:4" x14ac:dyDescent="0.35">
      <c r="A957" s="1" t="s">
        <v>956</v>
      </c>
      <c r="B957" s="4">
        <v>8018.6532459999999</v>
      </c>
      <c r="C957" s="4">
        <v>1.7753115E-2</v>
      </c>
      <c r="D957" s="4">
        <v>0.90744879899999997</v>
      </c>
    </row>
    <row r="958" spans="1:4" x14ac:dyDescent="0.35">
      <c r="A958" s="1" t="s">
        <v>957</v>
      </c>
      <c r="B958" s="4">
        <v>16596.029610000001</v>
      </c>
      <c r="C958" s="4">
        <v>-4.1691905000000001E-2</v>
      </c>
      <c r="D958" s="4">
        <v>0.64883227300000001</v>
      </c>
    </row>
    <row r="959" spans="1:4" x14ac:dyDescent="0.35">
      <c r="A959" s="1" t="s">
        <v>958</v>
      </c>
      <c r="B959" s="4">
        <v>15433.502500000001</v>
      </c>
      <c r="C959" s="4">
        <v>-0.231951303</v>
      </c>
      <c r="D959" s="4">
        <v>9.037659E-3</v>
      </c>
    </row>
    <row r="960" spans="1:4" x14ac:dyDescent="0.35">
      <c r="A960" s="1" t="s">
        <v>959</v>
      </c>
      <c r="B960" s="4">
        <v>7678.9600460000001</v>
      </c>
      <c r="C960" s="4">
        <v>-0.215351917</v>
      </c>
      <c r="D960" s="4">
        <v>1.5285257E-2</v>
      </c>
    </row>
    <row r="961" spans="1:4" x14ac:dyDescent="0.35">
      <c r="A961" s="1" t="s">
        <v>960</v>
      </c>
      <c r="B961" s="4">
        <v>9075.3683280000005</v>
      </c>
      <c r="C961" s="4">
        <v>-0.25316525400000001</v>
      </c>
      <c r="D961" s="4">
        <v>2.2502709999999999E-3</v>
      </c>
    </row>
    <row r="962" spans="1:4" x14ac:dyDescent="0.35">
      <c r="A962" s="1" t="s">
        <v>961</v>
      </c>
      <c r="B962" s="4">
        <v>12766.27204</v>
      </c>
      <c r="C962" s="4">
        <v>-0.57223091599999998</v>
      </c>
      <c r="D962" s="4">
        <v>2.1500000000000001E-10</v>
      </c>
    </row>
    <row r="963" spans="1:4" x14ac:dyDescent="0.35">
      <c r="A963" s="1" t="s">
        <v>962</v>
      </c>
      <c r="B963" s="4">
        <v>33498.788229999998</v>
      </c>
      <c r="C963" s="4">
        <v>-0.53197844100000002</v>
      </c>
      <c r="D963" s="4">
        <v>2.2600000000000001E-9</v>
      </c>
    </row>
    <row r="964" spans="1:4" x14ac:dyDescent="0.35">
      <c r="A964" s="1" t="s">
        <v>963</v>
      </c>
      <c r="B964" s="4">
        <v>4539.5580399999999</v>
      </c>
      <c r="C964" s="4">
        <v>-0.124308843</v>
      </c>
      <c r="D964" s="4">
        <v>0.18767524099999999</v>
      </c>
    </row>
    <row r="965" spans="1:4" x14ac:dyDescent="0.35">
      <c r="A965" s="1" t="s">
        <v>964</v>
      </c>
      <c r="B965" s="4">
        <v>21611.422559999999</v>
      </c>
      <c r="C965" s="4">
        <v>-0.30527065199999998</v>
      </c>
      <c r="D965" s="4">
        <v>2.6444250000000002E-3</v>
      </c>
    </row>
    <row r="966" spans="1:4" x14ac:dyDescent="0.35">
      <c r="A966" s="1" t="s">
        <v>965</v>
      </c>
      <c r="B966" s="4">
        <v>12397.625980000001</v>
      </c>
      <c r="C966" s="4">
        <v>0.37601514400000002</v>
      </c>
      <c r="D966" s="4">
        <v>0.24653573400000001</v>
      </c>
    </row>
    <row r="967" spans="1:4" x14ac:dyDescent="0.35">
      <c r="A967" s="1" t="s">
        <v>966</v>
      </c>
      <c r="B967" s="4">
        <v>73802.126560000004</v>
      </c>
      <c r="C967" s="4">
        <v>0.56770264800000003</v>
      </c>
      <c r="D967" s="4">
        <v>3.58E-6</v>
      </c>
    </row>
    <row r="968" spans="1:4" x14ac:dyDescent="0.35">
      <c r="A968" s="1" t="s">
        <v>967</v>
      </c>
      <c r="B968" s="4">
        <v>19497.169470000001</v>
      </c>
      <c r="C968" s="4">
        <v>-3.4793042000000003E-2</v>
      </c>
      <c r="D968" s="4">
        <v>0.72247211499999997</v>
      </c>
    </row>
    <row r="969" spans="1:4" x14ac:dyDescent="0.35">
      <c r="A969" s="1" t="s">
        <v>968</v>
      </c>
      <c r="B969" s="4">
        <v>11541.52097</v>
      </c>
      <c r="C969" s="4">
        <v>0.13842562899999999</v>
      </c>
      <c r="D969" s="4">
        <v>0.12432728</v>
      </c>
    </row>
    <row r="970" spans="1:4" x14ac:dyDescent="0.35">
      <c r="A970" s="1" t="s">
        <v>969</v>
      </c>
      <c r="B970" s="4">
        <v>23307.358110000001</v>
      </c>
      <c r="C970" s="4">
        <v>-0.322262031</v>
      </c>
      <c r="D970" s="4">
        <v>1.4108100000000001E-4</v>
      </c>
    </row>
    <row r="971" spans="1:4" x14ac:dyDescent="0.35">
      <c r="A971" s="1" t="s">
        <v>970</v>
      </c>
      <c r="B971" s="4">
        <v>3968.6172780000002</v>
      </c>
      <c r="C971" s="4">
        <v>8.5792541E-2</v>
      </c>
      <c r="D971" s="4">
        <v>0.38604282299999998</v>
      </c>
    </row>
    <row r="972" spans="1:4" x14ac:dyDescent="0.35">
      <c r="A972" s="1" t="s">
        <v>971</v>
      </c>
      <c r="B972" s="4">
        <v>8298.6217570000008</v>
      </c>
      <c r="C972" s="4">
        <v>0.19218987900000001</v>
      </c>
      <c r="D972" s="4">
        <v>4.5498626E-2</v>
      </c>
    </row>
    <row r="973" spans="1:4" x14ac:dyDescent="0.35">
      <c r="A973" s="1" t="s">
        <v>972</v>
      </c>
      <c r="B973" s="4">
        <v>7640.0192550000002</v>
      </c>
      <c r="C973" s="4">
        <v>0.32978036599999999</v>
      </c>
      <c r="D973" s="4">
        <v>4.0187000000000003E-4</v>
      </c>
    </row>
    <row r="974" spans="1:4" x14ac:dyDescent="0.35">
      <c r="A974" s="1" t="s">
        <v>973</v>
      </c>
      <c r="B974" s="4">
        <v>14215.52117</v>
      </c>
      <c r="C974" s="4">
        <v>3.8326394999999999E-2</v>
      </c>
      <c r="D974" s="4">
        <v>0.71313860399999995</v>
      </c>
    </row>
    <row r="975" spans="1:4" x14ac:dyDescent="0.35">
      <c r="A975" s="1" t="s">
        <v>974</v>
      </c>
      <c r="B975" s="4">
        <v>25657.901979999999</v>
      </c>
      <c r="C975" s="4">
        <v>0.23867572100000001</v>
      </c>
      <c r="D975" s="4">
        <v>1.2380889000000001E-2</v>
      </c>
    </row>
    <row r="976" spans="1:4" x14ac:dyDescent="0.35">
      <c r="A976" s="1" t="s">
        <v>975</v>
      </c>
      <c r="B976" s="4">
        <v>12202.46225</v>
      </c>
      <c r="C976" s="4">
        <v>0.15252674799999999</v>
      </c>
      <c r="D976" s="4">
        <v>8.4994406999999994E-2</v>
      </c>
    </row>
    <row r="977" spans="1:4" x14ac:dyDescent="0.35">
      <c r="A977" s="1" t="s">
        <v>976</v>
      </c>
      <c r="B977" s="4">
        <v>20195.330460000001</v>
      </c>
      <c r="C977" s="4">
        <v>0.68780342400000005</v>
      </c>
      <c r="D977" s="4">
        <v>2.9799999999999999E-15</v>
      </c>
    </row>
    <row r="978" spans="1:4" x14ac:dyDescent="0.35">
      <c r="A978" s="1" t="s">
        <v>977</v>
      </c>
      <c r="B978" s="4">
        <v>126592.0885</v>
      </c>
      <c r="C978" s="4">
        <v>0.58880116599999999</v>
      </c>
      <c r="D978" s="4">
        <v>5.6200000000000002E-10</v>
      </c>
    </row>
    <row r="979" spans="1:4" x14ac:dyDescent="0.35">
      <c r="A979" s="1" t="s">
        <v>978</v>
      </c>
      <c r="B979" s="4">
        <v>23444.932919999999</v>
      </c>
      <c r="C979" s="4">
        <v>0.78001254099999995</v>
      </c>
      <c r="D979" s="4">
        <v>6.6900000000000002E-16</v>
      </c>
    </row>
    <row r="980" spans="1:4" x14ac:dyDescent="0.35">
      <c r="A980" s="1" t="s">
        <v>979</v>
      </c>
      <c r="B980" s="4">
        <v>29397.572179999999</v>
      </c>
      <c r="C980" s="4">
        <v>0.31908137199999997</v>
      </c>
      <c r="D980" s="4">
        <v>5.18956E-4</v>
      </c>
    </row>
    <row r="981" spans="1:4" x14ac:dyDescent="0.35">
      <c r="A981" s="1" t="s">
        <v>980</v>
      </c>
      <c r="B981" s="4">
        <v>24340.435440000001</v>
      </c>
      <c r="C981" s="4">
        <v>0.36724447799999999</v>
      </c>
      <c r="D981" s="4">
        <v>2.29896E-4</v>
      </c>
    </row>
    <row r="982" spans="1:4" x14ac:dyDescent="0.35">
      <c r="A982" s="1" t="s">
        <v>981</v>
      </c>
      <c r="B982" s="4">
        <v>5012.796104</v>
      </c>
      <c r="C982" s="4">
        <v>0.48301972300000001</v>
      </c>
      <c r="D982" s="4">
        <v>1.3E-6</v>
      </c>
    </row>
    <row r="983" spans="1:4" x14ac:dyDescent="0.35">
      <c r="A983" s="1" t="s">
        <v>982</v>
      </c>
      <c r="B983" s="4">
        <v>3278.5764859999999</v>
      </c>
      <c r="C983" s="4">
        <v>0.53576212000000001</v>
      </c>
      <c r="D983" s="4">
        <v>6.0800000000000004E-7</v>
      </c>
    </row>
    <row r="984" spans="1:4" x14ac:dyDescent="0.35">
      <c r="A984" s="1" t="s">
        <v>983</v>
      </c>
      <c r="B984" s="4">
        <v>12376.376329999999</v>
      </c>
      <c r="C984" s="4">
        <v>0.55196832699999998</v>
      </c>
      <c r="D984" s="4">
        <v>7.5799999999999996E-12</v>
      </c>
    </row>
    <row r="985" spans="1:4" x14ac:dyDescent="0.35">
      <c r="A985" s="1" t="s">
        <v>984</v>
      </c>
      <c r="B985" s="4">
        <v>65276.380360000003</v>
      </c>
      <c r="C985" s="4">
        <v>-0.270209539</v>
      </c>
      <c r="D985" s="4">
        <v>4.9608930000000001E-3</v>
      </c>
    </row>
    <row r="986" spans="1:4" x14ac:dyDescent="0.35">
      <c r="A986" s="1" t="s">
        <v>985</v>
      </c>
      <c r="B986" s="4">
        <v>33899.157670000001</v>
      </c>
      <c r="C986" s="4">
        <v>-0.242218132</v>
      </c>
      <c r="D986" s="4">
        <v>5.6942656000000001E-2</v>
      </c>
    </row>
    <row r="987" spans="1:4" x14ac:dyDescent="0.35">
      <c r="A987" s="1" t="s">
        <v>986</v>
      </c>
      <c r="B987" s="4">
        <v>14738.471299999999</v>
      </c>
      <c r="C987" s="4">
        <v>-0.79888561499999999</v>
      </c>
      <c r="D987" s="4">
        <v>8.2376400000000005E-4</v>
      </c>
    </row>
    <row r="988" spans="1:4" x14ac:dyDescent="0.35">
      <c r="A988" s="1" t="s">
        <v>987</v>
      </c>
      <c r="B988" s="4">
        <v>46572.842409999997</v>
      </c>
      <c r="C988" s="4">
        <v>0.23340340300000001</v>
      </c>
      <c r="D988" s="4">
        <v>1.6949647000000002E-2</v>
      </c>
    </row>
    <row r="989" spans="1:4" x14ac:dyDescent="0.35">
      <c r="A989" s="1" t="s">
        <v>988</v>
      </c>
      <c r="B989" s="4">
        <v>29218.420450000001</v>
      </c>
      <c r="C989" s="4">
        <v>0.35908422099999998</v>
      </c>
      <c r="D989" s="4">
        <v>7.0160999999999997E-4</v>
      </c>
    </row>
    <row r="990" spans="1:4" x14ac:dyDescent="0.35">
      <c r="A990" s="1" t="s">
        <v>989</v>
      </c>
      <c r="B990" s="4">
        <v>9031.8615800000007</v>
      </c>
      <c r="C990" s="4">
        <v>-0.27211819300000001</v>
      </c>
      <c r="D990" s="4">
        <v>2.8609439999999998E-3</v>
      </c>
    </row>
    <row r="991" spans="1:4" x14ac:dyDescent="0.35">
      <c r="A991" s="1" t="s">
        <v>990</v>
      </c>
      <c r="B991" s="4">
        <v>11156.635990000001</v>
      </c>
      <c r="C991" s="4">
        <v>-0.20295502100000001</v>
      </c>
      <c r="D991" s="4">
        <v>6.8504791999999995E-2</v>
      </c>
    </row>
    <row r="992" spans="1:4" x14ac:dyDescent="0.35">
      <c r="A992" s="1" t="s">
        <v>991</v>
      </c>
      <c r="B992" s="4">
        <v>14197.112639999999</v>
      </c>
      <c r="C992" s="4">
        <v>-0.15389541800000001</v>
      </c>
      <c r="D992" s="4">
        <v>0.143375162</v>
      </c>
    </row>
    <row r="993" spans="1:4" x14ac:dyDescent="0.35">
      <c r="A993" s="1" t="s">
        <v>992</v>
      </c>
      <c r="B993" s="4">
        <v>1888.699701</v>
      </c>
      <c r="C993" s="4">
        <v>0.1944912</v>
      </c>
      <c r="D993" s="4">
        <v>5.6731309000000001E-2</v>
      </c>
    </row>
    <row r="994" spans="1:4" x14ac:dyDescent="0.35">
      <c r="A994" s="1" t="s">
        <v>993</v>
      </c>
      <c r="B994" s="4">
        <v>576.20744209999998</v>
      </c>
      <c r="C994" s="4">
        <v>-0.19478281</v>
      </c>
      <c r="D994" s="4">
        <v>0.25860608699999998</v>
      </c>
    </row>
    <row r="995" spans="1:4" x14ac:dyDescent="0.35">
      <c r="A995" s="1" t="s">
        <v>994</v>
      </c>
      <c r="B995" s="4">
        <v>25212.616399999999</v>
      </c>
      <c r="C995" s="4">
        <v>0.31551048300000001</v>
      </c>
      <c r="D995" s="4">
        <v>1.2761999999999999E-3</v>
      </c>
    </row>
    <row r="996" spans="1:4" x14ac:dyDescent="0.35">
      <c r="A996" s="1" t="s">
        <v>995</v>
      </c>
      <c r="B996" s="4">
        <v>12056.82394</v>
      </c>
      <c r="C996" s="4">
        <v>8.8356568999999996E-2</v>
      </c>
      <c r="D996" s="4">
        <v>0.443074317</v>
      </c>
    </row>
    <row r="997" spans="1:4" x14ac:dyDescent="0.35">
      <c r="A997" s="1" t="s">
        <v>996</v>
      </c>
      <c r="B997" s="4">
        <v>10418.476790000001</v>
      </c>
      <c r="C997" s="4">
        <v>-0.61447713100000001</v>
      </c>
      <c r="D997" s="4">
        <v>2.8899999999999998E-11</v>
      </c>
    </row>
    <row r="998" spans="1:4" x14ac:dyDescent="0.35">
      <c r="A998" s="1" t="s">
        <v>997</v>
      </c>
      <c r="B998" s="4">
        <v>10898.206630000001</v>
      </c>
      <c r="C998" s="4">
        <v>0.28588129499999998</v>
      </c>
      <c r="D998" s="4">
        <v>5.8772200000000005E-4</v>
      </c>
    </row>
    <row r="999" spans="1:4" x14ac:dyDescent="0.35">
      <c r="A999" s="1" t="s">
        <v>998</v>
      </c>
      <c r="B999" s="4">
        <v>69933.812760000001</v>
      </c>
      <c r="C999" s="4">
        <v>0.61338364199999995</v>
      </c>
      <c r="D999" s="4">
        <v>3.9499999999999998E-10</v>
      </c>
    </row>
    <row r="1000" spans="1:4" x14ac:dyDescent="0.35">
      <c r="A1000" s="1" t="s">
        <v>999</v>
      </c>
      <c r="B1000" s="4">
        <v>37293.957860000002</v>
      </c>
      <c r="C1000" s="4">
        <v>0.614598066</v>
      </c>
      <c r="D1000" s="4">
        <v>1.8699999999999999E-12</v>
      </c>
    </row>
    <row r="1001" spans="1:4" x14ac:dyDescent="0.35">
      <c r="A1001" s="1" t="s">
        <v>1000</v>
      </c>
      <c r="B1001" s="4">
        <v>5242.2975990000004</v>
      </c>
      <c r="C1001" s="4">
        <v>-0.848556847</v>
      </c>
      <c r="D1001" s="4">
        <v>8.1699999999999997E-19</v>
      </c>
    </row>
    <row r="1002" spans="1:4" x14ac:dyDescent="0.35">
      <c r="A1002" s="1" t="s">
        <v>1001</v>
      </c>
      <c r="B1002" s="4">
        <v>7262.1373899999999</v>
      </c>
      <c r="C1002" s="4">
        <v>0.59130927</v>
      </c>
      <c r="D1002" s="4">
        <v>1.04E-8</v>
      </c>
    </row>
    <row r="1003" spans="1:4" x14ac:dyDescent="0.35">
      <c r="A1003" s="1" t="s">
        <v>1002</v>
      </c>
      <c r="B1003" s="4">
        <v>10205.96991</v>
      </c>
      <c r="C1003" s="4">
        <v>0.51476977199999996</v>
      </c>
      <c r="D1003" s="4">
        <v>4.4999999999999999E-8</v>
      </c>
    </row>
    <row r="1004" spans="1:4" x14ac:dyDescent="0.35">
      <c r="A1004" s="1" t="s">
        <v>1003</v>
      </c>
      <c r="B1004" s="4">
        <v>23337.194459999999</v>
      </c>
      <c r="C1004" s="4">
        <v>-0.96446496900000001</v>
      </c>
      <c r="D1004" s="4">
        <v>3.9699999999999999E-35</v>
      </c>
    </row>
    <row r="1005" spans="1:4" x14ac:dyDescent="0.35">
      <c r="A1005" s="1" t="s">
        <v>1004</v>
      </c>
      <c r="B1005" s="4">
        <v>9032.8421820000003</v>
      </c>
      <c r="C1005" s="4">
        <v>-0.45083493800000002</v>
      </c>
      <c r="D1005" s="4">
        <v>1.53E-6</v>
      </c>
    </row>
    <row r="1006" spans="1:4" x14ac:dyDescent="0.35">
      <c r="A1006" s="1" t="s">
        <v>1005</v>
      </c>
      <c r="B1006" s="4">
        <v>24579.277689999999</v>
      </c>
      <c r="C1006" s="4">
        <v>-0.164066819</v>
      </c>
      <c r="D1006" s="4">
        <v>9.1278208999999999E-2</v>
      </c>
    </row>
    <row r="1007" spans="1:4" x14ac:dyDescent="0.35">
      <c r="A1007" s="1" t="s">
        <v>1006</v>
      </c>
      <c r="B1007" s="4">
        <v>41000.149169999997</v>
      </c>
      <c r="C1007" s="4">
        <v>1.5033784999999999E-2</v>
      </c>
      <c r="D1007" s="4">
        <v>0.88564674099999996</v>
      </c>
    </row>
    <row r="1008" spans="1:4" x14ac:dyDescent="0.35">
      <c r="A1008" s="1" t="s">
        <v>1007</v>
      </c>
      <c r="B1008" s="4">
        <v>8840.1494299999995</v>
      </c>
      <c r="C1008" s="4">
        <v>9.9606531999999998E-2</v>
      </c>
      <c r="D1008" s="4">
        <v>0.34197756099999999</v>
      </c>
    </row>
    <row r="1009" spans="1:4" x14ac:dyDescent="0.35">
      <c r="A1009" s="1" t="s">
        <v>1008</v>
      </c>
      <c r="B1009" s="4">
        <v>3716.5822830000002</v>
      </c>
      <c r="C1009" s="4">
        <v>-0.23820476400000001</v>
      </c>
      <c r="D1009" s="4">
        <v>6.0961400999999998E-2</v>
      </c>
    </row>
    <row r="1010" spans="1:4" x14ac:dyDescent="0.35">
      <c r="A1010" s="1" t="s">
        <v>1009</v>
      </c>
      <c r="B1010" s="4">
        <v>5755.567282</v>
      </c>
      <c r="C1010" s="4">
        <v>0.21846785599999999</v>
      </c>
      <c r="D1010" s="4">
        <v>2.7568423000000002E-2</v>
      </c>
    </row>
    <row r="1011" spans="1:4" x14ac:dyDescent="0.35">
      <c r="A1011" s="1" t="s">
        <v>1010</v>
      </c>
      <c r="B1011" s="4">
        <v>3151.4404909999998</v>
      </c>
      <c r="C1011" s="4">
        <v>-5.5936766999999998E-2</v>
      </c>
      <c r="D1011" s="4">
        <v>0.61095867800000003</v>
      </c>
    </row>
    <row r="1012" spans="1:4" x14ac:dyDescent="0.35">
      <c r="A1012" s="1" t="s">
        <v>1011</v>
      </c>
      <c r="B1012" s="4">
        <v>7966.6053149999998</v>
      </c>
      <c r="C1012" s="4">
        <v>-0.37863106600000002</v>
      </c>
      <c r="D1012" s="4">
        <v>1.59572E-4</v>
      </c>
    </row>
    <row r="1013" spans="1:4" x14ac:dyDescent="0.35">
      <c r="A1013" s="1" t="s">
        <v>1012</v>
      </c>
      <c r="B1013" s="4">
        <v>5384.2305489999999</v>
      </c>
      <c r="C1013" s="4">
        <v>-0.226934623</v>
      </c>
      <c r="D1013" s="4">
        <v>9.6726769999999993E-3</v>
      </c>
    </row>
    <row r="1014" spans="1:4" x14ac:dyDescent="0.35">
      <c r="A1014" s="1" t="s">
        <v>1013</v>
      </c>
      <c r="B1014" s="4">
        <v>5415.9408489999996</v>
      </c>
      <c r="C1014" s="4">
        <v>-6.7760212E-2</v>
      </c>
      <c r="D1014" s="4">
        <v>0.47410777900000001</v>
      </c>
    </row>
    <row r="1015" spans="1:4" x14ac:dyDescent="0.35">
      <c r="A1015" s="1" t="s">
        <v>1014</v>
      </c>
      <c r="B1015" s="4">
        <v>1280.5234250000001</v>
      </c>
      <c r="C1015" s="4">
        <v>-5.6500704999999998E-2</v>
      </c>
      <c r="D1015" s="4">
        <v>0.61095867800000003</v>
      </c>
    </row>
    <row r="1016" spans="1:4" x14ac:dyDescent="0.35">
      <c r="A1016" s="1" t="s">
        <v>1015</v>
      </c>
      <c r="B1016" s="4">
        <v>10125.61246</v>
      </c>
      <c r="C1016" s="4">
        <v>-8.0423209999999995E-2</v>
      </c>
      <c r="D1016" s="4">
        <v>0.37347661700000001</v>
      </c>
    </row>
    <row r="1017" spans="1:4" x14ac:dyDescent="0.35">
      <c r="A1017" s="1" t="s">
        <v>1016</v>
      </c>
      <c r="B1017" s="4">
        <v>1.791635833</v>
      </c>
      <c r="C1017" s="4">
        <v>0.18610880099999999</v>
      </c>
      <c r="D1017" s="4">
        <v>0.92667888300000001</v>
      </c>
    </row>
    <row r="1018" spans="1:4" x14ac:dyDescent="0.35">
      <c r="A1018" s="1" t="s">
        <v>1017</v>
      </c>
      <c r="B1018" s="4">
        <v>7419.1043719999998</v>
      </c>
      <c r="C1018" s="4">
        <v>0.504546724</v>
      </c>
      <c r="D1018" s="4">
        <v>1.35E-7</v>
      </c>
    </row>
    <row r="1019" spans="1:4" x14ac:dyDescent="0.35">
      <c r="A1019" s="1" t="s">
        <v>1018</v>
      </c>
      <c r="B1019" s="4">
        <v>9031.6502920000003</v>
      </c>
      <c r="C1019" s="4">
        <v>-0.243080616</v>
      </c>
      <c r="D1019" s="4">
        <v>2.0299399999999999E-2</v>
      </c>
    </row>
    <row r="1020" spans="1:4" x14ac:dyDescent="0.35">
      <c r="A1020" s="1" t="s">
        <v>1019</v>
      </c>
      <c r="B1020" s="4">
        <v>15068.225619999999</v>
      </c>
      <c r="C1020" s="4">
        <v>-0.15654195800000001</v>
      </c>
      <c r="D1020" s="4">
        <v>0.110263266</v>
      </c>
    </row>
    <row r="1021" spans="1:4" x14ac:dyDescent="0.35">
      <c r="A1021" s="1" t="s">
        <v>1020</v>
      </c>
      <c r="B1021" s="4">
        <v>4014.135812</v>
      </c>
      <c r="C1021" s="4">
        <v>-2.2881229999999999E-2</v>
      </c>
      <c r="D1021" s="4">
        <v>0.85063862199999996</v>
      </c>
    </row>
    <row r="1022" spans="1:4" x14ac:dyDescent="0.35">
      <c r="A1022" s="1" t="s">
        <v>1021</v>
      </c>
      <c r="B1022" s="4">
        <v>17097.884859999998</v>
      </c>
      <c r="C1022" s="4">
        <v>0.22131926199999999</v>
      </c>
      <c r="D1022" s="4">
        <v>1.9769139000000002E-2</v>
      </c>
    </row>
    <row r="1023" spans="1:4" x14ac:dyDescent="0.35">
      <c r="A1023" s="1" t="s">
        <v>1022</v>
      </c>
      <c r="B1023" s="4">
        <v>14290.171469999999</v>
      </c>
      <c r="C1023" s="4">
        <v>-6.4489274999999999E-2</v>
      </c>
      <c r="D1023" s="4">
        <v>0.55836232500000005</v>
      </c>
    </row>
    <row r="1024" spans="1:4" x14ac:dyDescent="0.35">
      <c r="A1024" s="1" t="s">
        <v>1023</v>
      </c>
      <c r="B1024" s="4">
        <v>7120.132818</v>
      </c>
      <c r="C1024" s="4">
        <v>-0.34908499300000001</v>
      </c>
      <c r="D1024" s="4">
        <v>3.0700000000000001E-5</v>
      </c>
    </row>
    <row r="1025" spans="1:4" x14ac:dyDescent="0.35">
      <c r="A1025" s="1" t="s">
        <v>1024</v>
      </c>
      <c r="B1025" s="4">
        <v>7289.2307469999996</v>
      </c>
      <c r="C1025" s="4">
        <v>-0.31969808</v>
      </c>
      <c r="D1025" s="4">
        <v>6.4435600000000001E-4</v>
      </c>
    </row>
    <row r="1026" spans="1:4" x14ac:dyDescent="0.35">
      <c r="A1026" s="1" t="s">
        <v>1025</v>
      </c>
      <c r="B1026" s="4">
        <v>45047.72264</v>
      </c>
      <c r="C1026" s="4">
        <v>-0.48837662300000001</v>
      </c>
      <c r="D1026" s="4">
        <v>3.4999999999999999E-9</v>
      </c>
    </row>
    <row r="1027" spans="1:4" x14ac:dyDescent="0.35">
      <c r="A1027" s="1" t="s">
        <v>1026</v>
      </c>
      <c r="B1027" s="4">
        <v>4031.4937159999999</v>
      </c>
      <c r="C1027" s="4">
        <v>0.28011523799999999</v>
      </c>
      <c r="D1027" s="4">
        <v>4.1559170000000003E-3</v>
      </c>
    </row>
    <row r="1028" spans="1:4" x14ac:dyDescent="0.35">
      <c r="A1028" s="1" t="s">
        <v>1027</v>
      </c>
      <c r="B1028" s="4">
        <v>8724.8260410000003</v>
      </c>
      <c r="C1028" s="4">
        <v>0.217292559</v>
      </c>
      <c r="D1028" s="4">
        <v>2.2700674000000001E-2</v>
      </c>
    </row>
    <row r="1029" spans="1:4" x14ac:dyDescent="0.35">
      <c r="A1029" s="1" t="s">
        <v>1028</v>
      </c>
      <c r="B1029" s="4">
        <v>3828.4209190000001</v>
      </c>
      <c r="C1029" s="4">
        <v>-0.419709571</v>
      </c>
      <c r="D1029" s="4">
        <v>1.3900000000000001E-5</v>
      </c>
    </row>
    <row r="1030" spans="1:4" x14ac:dyDescent="0.35">
      <c r="A1030" s="1" t="s">
        <v>1029</v>
      </c>
      <c r="B1030" s="4">
        <v>26367.137449999998</v>
      </c>
      <c r="C1030" s="4">
        <v>0.82201969600000002</v>
      </c>
      <c r="D1030" s="4">
        <v>1.4E-19</v>
      </c>
    </row>
    <row r="1031" spans="1:4" x14ac:dyDescent="0.35">
      <c r="A1031" s="1" t="s">
        <v>1030</v>
      </c>
      <c r="B1031" s="4">
        <v>47654.074699999997</v>
      </c>
      <c r="C1031" s="4">
        <v>-8.5109503000000003E-2</v>
      </c>
      <c r="D1031" s="4">
        <v>0.38745819399999998</v>
      </c>
    </row>
    <row r="1032" spans="1:4" x14ac:dyDescent="0.35">
      <c r="A1032" s="1" t="s">
        <v>1031</v>
      </c>
      <c r="B1032" s="4">
        <v>33300.394229999998</v>
      </c>
      <c r="C1032" s="4">
        <v>-7.6858546E-2</v>
      </c>
      <c r="D1032" s="4">
        <v>0.494106341</v>
      </c>
    </row>
    <row r="1033" spans="1:4" x14ac:dyDescent="0.35">
      <c r="A1033" s="1" t="s">
        <v>1032</v>
      </c>
      <c r="B1033" s="4">
        <v>78813.491510000007</v>
      </c>
      <c r="C1033" s="4">
        <v>-0.121655237</v>
      </c>
      <c r="D1033" s="4">
        <v>0.24653573400000001</v>
      </c>
    </row>
    <row r="1034" spans="1:4" x14ac:dyDescent="0.35">
      <c r="A1034" s="1" t="s">
        <v>1033</v>
      </c>
      <c r="B1034" s="4">
        <v>45740.128980000001</v>
      </c>
      <c r="C1034" s="4">
        <v>-0.25690910099999997</v>
      </c>
      <c r="D1034" s="4">
        <v>9.8814639999999995E-3</v>
      </c>
    </row>
    <row r="1035" spans="1:4" x14ac:dyDescent="0.35">
      <c r="A1035" s="1" t="s">
        <v>1034</v>
      </c>
      <c r="B1035" s="4">
        <v>18091.156800000001</v>
      </c>
      <c r="C1035" s="4">
        <v>-0.26481832999999999</v>
      </c>
      <c r="D1035" s="4">
        <v>5.356169E-3</v>
      </c>
    </row>
    <row r="1036" spans="1:4" x14ac:dyDescent="0.35">
      <c r="A1036" s="1" t="s">
        <v>1035</v>
      </c>
      <c r="B1036" s="4">
        <v>6560.6196689999997</v>
      </c>
      <c r="C1036" s="4">
        <v>0.51180430399999999</v>
      </c>
      <c r="D1036" s="4">
        <v>1.59E-6</v>
      </c>
    </row>
    <row r="1037" spans="1:4" x14ac:dyDescent="0.35">
      <c r="A1037" s="1" t="s">
        <v>1036</v>
      </c>
      <c r="B1037" s="4">
        <v>2182.8847820000001</v>
      </c>
      <c r="C1037" s="4">
        <v>0.373449429</v>
      </c>
      <c r="D1037" s="4">
        <v>4.6600000000000001E-5</v>
      </c>
    </row>
    <row r="1038" spans="1:4" x14ac:dyDescent="0.35">
      <c r="A1038" s="1" t="s">
        <v>1037</v>
      </c>
      <c r="B1038" s="4">
        <v>149.49086299999999</v>
      </c>
      <c r="C1038" s="4">
        <v>0.95050308400000005</v>
      </c>
      <c r="D1038" s="4">
        <v>4.1600000000000002E-5</v>
      </c>
    </row>
    <row r="1039" spans="1:4" x14ac:dyDescent="0.35">
      <c r="A1039" s="1" t="s">
        <v>1038</v>
      </c>
      <c r="B1039" s="4">
        <v>143.656757</v>
      </c>
      <c r="C1039" s="4">
        <v>0.83607546200000005</v>
      </c>
      <c r="D1039" s="4">
        <v>7.6003900000000001E-4</v>
      </c>
    </row>
    <row r="1040" spans="1:4" x14ac:dyDescent="0.35">
      <c r="A1040" s="1" t="s">
        <v>1039</v>
      </c>
      <c r="B1040" s="4">
        <v>1609.136951</v>
      </c>
      <c r="C1040" s="4">
        <v>-0.174743167</v>
      </c>
      <c r="D1040" s="4">
        <v>8.3445964999999997E-2</v>
      </c>
    </row>
    <row r="1041" spans="1:4" x14ac:dyDescent="0.35">
      <c r="A1041" s="1" t="s">
        <v>1040</v>
      </c>
      <c r="B1041" s="4">
        <v>34824.85903</v>
      </c>
      <c r="C1041" s="4">
        <v>-8.5589417000000001E-2</v>
      </c>
      <c r="D1041" s="4">
        <v>0.40516793499999998</v>
      </c>
    </row>
    <row r="1042" spans="1:4" x14ac:dyDescent="0.35">
      <c r="A1042" s="1" t="s">
        <v>1041</v>
      </c>
      <c r="B1042" s="4">
        <v>52206.646500000003</v>
      </c>
      <c r="C1042" s="4">
        <v>-0.40941817400000002</v>
      </c>
      <c r="D1042" s="4">
        <v>2.9699999999999999E-6</v>
      </c>
    </row>
    <row r="1043" spans="1:4" x14ac:dyDescent="0.35">
      <c r="A1043" s="1" t="s">
        <v>1042</v>
      </c>
      <c r="B1043" s="4">
        <v>3725.278585</v>
      </c>
      <c r="C1043" s="4">
        <v>0.30162832499999997</v>
      </c>
      <c r="D1043" s="4">
        <v>5.1458000000000005E-4</v>
      </c>
    </row>
    <row r="1044" spans="1:4" x14ac:dyDescent="0.35">
      <c r="A1044" s="1" t="s">
        <v>1043</v>
      </c>
      <c r="B1044" s="4">
        <v>4778.4681639999999</v>
      </c>
      <c r="C1044" s="4">
        <v>0.71351906399999998</v>
      </c>
      <c r="D1044" s="4">
        <v>3.6199999999999999E-9</v>
      </c>
    </row>
    <row r="1045" spans="1:4" x14ac:dyDescent="0.35">
      <c r="A1045" s="1" t="s">
        <v>1044</v>
      </c>
      <c r="B1045" s="4">
        <v>5266.3428540000004</v>
      </c>
      <c r="C1045" s="4">
        <v>0.25384251699999999</v>
      </c>
      <c r="D1045" s="4">
        <v>2.6944356999999999E-2</v>
      </c>
    </row>
    <row r="1046" spans="1:4" x14ac:dyDescent="0.35">
      <c r="A1046" s="1" t="s">
        <v>1045</v>
      </c>
      <c r="B1046" s="4">
        <v>7107.7437739999996</v>
      </c>
      <c r="C1046" s="4">
        <v>0.15466348299999999</v>
      </c>
      <c r="D1046" s="4">
        <v>0.133520679</v>
      </c>
    </row>
    <row r="1047" spans="1:4" x14ac:dyDescent="0.35">
      <c r="A1047" s="1" t="s">
        <v>1046</v>
      </c>
      <c r="B1047" s="4">
        <v>12815.816349999999</v>
      </c>
      <c r="C1047" s="4">
        <v>0.23902554600000001</v>
      </c>
      <c r="D1047" s="4">
        <v>2.9355140000000002E-3</v>
      </c>
    </row>
    <row r="1048" spans="1:4" x14ac:dyDescent="0.35">
      <c r="A1048" s="1" t="s">
        <v>1047</v>
      </c>
      <c r="B1048" s="4">
        <v>27606.672040000001</v>
      </c>
      <c r="C1048" s="4">
        <v>-0.14736401099999999</v>
      </c>
      <c r="D1048" s="4">
        <v>8.3445964999999997E-2</v>
      </c>
    </row>
    <row r="1049" spans="1:4" x14ac:dyDescent="0.35">
      <c r="A1049" s="1" t="s">
        <v>1048</v>
      </c>
      <c r="B1049" s="4">
        <v>67706.713269999993</v>
      </c>
      <c r="C1049" s="4">
        <v>-0.37893709599999997</v>
      </c>
      <c r="D1049" s="4">
        <v>4.7500000000000003E-6</v>
      </c>
    </row>
    <row r="1050" spans="1:4" x14ac:dyDescent="0.35">
      <c r="A1050" s="1" t="s">
        <v>1049</v>
      </c>
      <c r="B1050" s="4">
        <v>99064.359500000006</v>
      </c>
      <c r="C1050" s="4">
        <v>-0.119122272</v>
      </c>
      <c r="D1050" s="4">
        <v>0.24209987599999999</v>
      </c>
    </row>
    <row r="1051" spans="1:4" x14ac:dyDescent="0.35">
      <c r="A1051" s="1" t="s">
        <v>1050</v>
      </c>
      <c r="B1051" s="4">
        <v>25826.0903</v>
      </c>
      <c r="C1051" s="4">
        <v>0.411831108</v>
      </c>
      <c r="D1051" s="4">
        <v>1.1399999999999999E-5</v>
      </c>
    </row>
    <row r="1052" spans="1:4" x14ac:dyDescent="0.35">
      <c r="A1052" s="1" t="s">
        <v>1051</v>
      </c>
      <c r="B1052" s="4">
        <v>19387.352370000001</v>
      </c>
      <c r="C1052" s="4">
        <v>0.37522217400000002</v>
      </c>
      <c r="D1052" s="4">
        <v>3.4600000000000001E-5</v>
      </c>
    </row>
    <row r="1053" spans="1:4" x14ac:dyDescent="0.35">
      <c r="A1053" s="1" t="s">
        <v>1052</v>
      </c>
      <c r="B1053" s="4">
        <v>19361.442470000002</v>
      </c>
      <c r="C1053" s="4">
        <v>0.51368196200000005</v>
      </c>
      <c r="D1053" s="4">
        <v>9.0099999999999999E-10</v>
      </c>
    </row>
    <row r="1054" spans="1:4" x14ac:dyDescent="0.35">
      <c r="A1054" s="1" t="s">
        <v>1053</v>
      </c>
      <c r="B1054" s="4">
        <v>28081.583060000001</v>
      </c>
      <c r="C1054" s="4">
        <v>0.666498017</v>
      </c>
      <c r="D1054" s="4">
        <v>3.3800000000000002E-11</v>
      </c>
    </row>
    <row r="1055" spans="1:4" x14ac:dyDescent="0.35">
      <c r="A1055" s="1" t="s">
        <v>1054</v>
      </c>
      <c r="B1055" s="4">
        <v>11106.597390000001</v>
      </c>
      <c r="C1055" s="4">
        <v>0.57108404400000001</v>
      </c>
      <c r="D1055" s="4">
        <v>1.79E-7</v>
      </c>
    </row>
    <row r="1056" spans="1:4" x14ac:dyDescent="0.35">
      <c r="A1056" s="1" t="s">
        <v>1055</v>
      </c>
      <c r="B1056" s="4">
        <v>56461.62472</v>
      </c>
      <c r="C1056" s="4">
        <v>0.37202711500000002</v>
      </c>
      <c r="D1056" s="4">
        <v>7.2100000000000004E-5</v>
      </c>
    </row>
    <row r="1057" spans="1:4" x14ac:dyDescent="0.35">
      <c r="A1057" s="1" t="s">
        <v>1056</v>
      </c>
      <c r="B1057" s="4">
        <v>58852.138650000001</v>
      </c>
      <c r="C1057" s="4">
        <v>0.37109671500000002</v>
      </c>
      <c r="D1057" s="4">
        <v>1.14596E-4</v>
      </c>
    </row>
    <row r="1058" spans="1:4" x14ac:dyDescent="0.35">
      <c r="A1058" s="1" t="s">
        <v>1057</v>
      </c>
      <c r="B1058" s="4">
        <v>62605.052320000003</v>
      </c>
      <c r="C1058" s="4">
        <v>5.8913588000000003E-2</v>
      </c>
      <c r="D1058" s="4">
        <v>0.57424331200000001</v>
      </c>
    </row>
    <row r="1059" spans="1:4" x14ac:dyDescent="0.35">
      <c r="A1059" s="1" t="s">
        <v>1058</v>
      </c>
      <c r="B1059" s="4">
        <v>27996.425149999999</v>
      </c>
      <c r="C1059" s="4">
        <v>-0.22842849800000001</v>
      </c>
      <c r="D1059" s="4">
        <v>3.0129586999999999E-2</v>
      </c>
    </row>
    <row r="1060" spans="1:4" x14ac:dyDescent="0.35">
      <c r="A1060" s="1" t="s">
        <v>1059</v>
      </c>
      <c r="B1060" s="4">
        <v>26641.376479999999</v>
      </c>
      <c r="C1060" s="4">
        <v>-0.15650892599999999</v>
      </c>
      <c r="D1060" s="4">
        <v>0.203447038</v>
      </c>
    </row>
    <row r="1061" spans="1:4" x14ac:dyDescent="0.35">
      <c r="A1061" s="1" t="s">
        <v>1060</v>
      </c>
      <c r="B1061" s="4">
        <v>28024.800510000001</v>
      </c>
      <c r="C1061" s="4">
        <v>7.6813474000000007E-2</v>
      </c>
      <c r="D1061" s="4">
        <v>0.59379036900000004</v>
      </c>
    </row>
    <row r="1062" spans="1:4" x14ac:dyDescent="0.35">
      <c r="A1062" s="1" t="s">
        <v>1061</v>
      </c>
      <c r="B1062" s="4">
        <v>19170.302930000002</v>
      </c>
      <c r="C1062" s="4">
        <v>-0.27017495000000002</v>
      </c>
      <c r="D1062" s="4">
        <v>1.0717420000000001E-3</v>
      </c>
    </row>
    <row r="1063" spans="1:4" x14ac:dyDescent="0.35">
      <c r="A1063" s="1" t="s">
        <v>1062</v>
      </c>
      <c r="B1063" s="4">
        <v>29683.839619999999</v>
      </c>
      <c r="C1063" s="4">
        <v>-0.19690157899999999</v>
      </c>
      <c r="D1063" s="4">
        <v>4.0906821000000003E-2</v>
      </c>
    </row>
    <row r="1064" spans="1:4" x14ac:dyDescent="0.35">
      <c r="A1064" s="1" t="s">
        <v>1063</v>
      </c>
      <c r="B1064" s="4">
        <v>8660.7866630000008</v>
      </c>
      <c r="C1064" s="4">
        <v>-0.23878180099999999</v>
      </c>
      <c r="D1064" s="4">
        <v>5.1003109999999997E-3</v>
      </c>
    </row>
    <row r="1065" spans="1:4" x14ac:dyDescent="0.35">
      <c r="A1065" s="1" t="s">
        <v>1064</v>
      </c>
      <c r="B1065" s="4">
        <v>9368.9220249999998</v>
      </c>
      <c r="C1065" s="4">
        <v>-0.530931033</v>
      </c>
      <c r="D1065" s="4">
        <v>2.0099999999999999E-9</v>
      </c>
    </row>
    <row r="1066" spans="1:4" x14ac:dyDescent="0.35">
      <c r="A1066" s="1" t="s">
        <v>1065</v>
      </c>
      <c r="B1066" s="4">
        <v>42550.308199999999</v>
      </c>
      <c r="C1066" s="4">
        <v>-0.61914832799999997</v>
      </c>
      <c r="D1066" s="4">
        <v>2.4899999999999999E-6</v>
      </c>
    </row>
    <row r="1067" spans="1:4" x14ac:dyDescent="0.35">
      <c r="A1067" s="1" t="s">
        <v>1066</v>
      </c>
      <c r="B1067" s="4">
        <v>3303.9423080000001</v>
      </c>
      <c r="C1067" s="4">
        <v>-0.42047182999999999</v>
      </c>
      <c r="D1067" s="4">
        <v>3.8843200000000002E-4</v>
      </c>
    </row>
    <row r="1068" spans="1:4" x14ac:dyDescent="0.35">
      <c r="A1068" s="1" t="s">
        <v>1067</v>
      </c>
      <c r="B1068" s="4">
        <v>299.18827249999998</v>
      </c>
      <c r="C1068" s="4">
        <v>7.3330114000000002E-2</v>
      </c>
      <c r="D1068" s="4">
        <v>0.72417608200000005</v>
      </c>
    </row>
    <row r="1069" spans="1:4" x14ac:dyDescent="0.35">
      <c r="A1069" s="1" t="s">
        <v>1068</v>
      </c>
      <c r="B1069" s="4">
        <v>4581.8121250000004</v>
      </c>
      <c r="C1069" s="4">
        <v>0.30440816999999998</v>
      </c>
      <c r="D1069" s="4">
        <v>2.2058720000000002E-3</v>
      </c>
    </row>
    <row r="1070" spans="1:4" x14ac:dyDescent="0.35">
      <c r="A1070" s="1" t="s">
        <v>1069</v>
      </c>
      <c r="B1070" s="4">
        <v>24455.519639999999</v>
      </c>
      <c r="C1070" s="4">
        <v>2.9251289999999999E-2</v>
      </c>
      <c r="D1070" s="4">
        <v>0.78112937500000001</v>
      </c>
    </row>
    <row r="1071" spans="1:4" x14ac:dyDescent="0.35">
      <c r="A1071" s="1" t="s">
        <v>1070</v>
      </c>
      <c r="B1071" s="4">
        <v>23210.865450000001</v>
      </c>
      <c r="C1071" s="4">
        <v>-0.18973668099999999</v>
      </c>
      <c r="D1071" s="4">
        <v>6.3846031999999997E-2</v>
      </c>
    </row>
    <row r="1072" spans="1:4" x14ac:dyDescent="0.35">
      <c r="A1072" s="1" t="s">
        <v>1071</v>
      </c>
      <c r="B1072" s="4">
        <v>43633.13854</v>
      </c>
      <c r="C1072" s="4">
        <v>-0.25531390599999998</v>
      </c>
      <c r="D1072" s="4">
        <v>2.624496E-3</v>
      </c>
    </row>
    <row r="1073" spans="1:4" x14ac:dyDescent="0.35">
      <c r="A1073" s="1" t="s">
        <v>1072</v>
      </c>
      <c r="B1073" s="4">
        <v>43411.209609999998</v>
      </c>
      <c r="C1073" s="4">
        <v>-0.235179046</v>
      </c>
      <c r="D1073" s="4">
        <v>1.3004171E-2</v>
      </c>
    </row>
    <row r="1074" spans="1:4" x14ac:dyDescent="0.35">
      <c r="A1074" s="1" t="s">
        <v>1073</v>
      </c>
      <c r="B1074" s="4">
        <v>13513.85541</v>
      </c>
      <c r="C1074" s="4">
        <v>-0.327025917</v>
      </c>
      <c r="D1074" s="4">
        <v>2.2671879999999998E-3</v>
      </c>
    </row>
    <row r="1075" spans="1:4" x14ac:dyDescent="0.35">
      <c r="A1075" s="1" t="s">
        <v>1074</v>
      </c>
      <c r="B1075" s="4">
        <v>19558.335289999999</v>
      </c>
      <c r="C1075" s="4">
        <v>-0.44968377399999998</v>
      </c>
      <c r="D1075" s="4">
        <v>1.4999999999999999E-7</v>
      </c>
    </row>
    <row r="1076" spans="1:4" x14ac:dyDescent="0.35">
      <c r="A1076" s="1" t="s">
        <v>1075</v>
      </c>
      <c r="B1076" s="4">
        <v>31669.668720000001</v>
      </c>
      <c r="C1076" s="4">
        <v>-0.32340254200000002</v>
      </c>
      <c r="D1076" s="4">
        <v>7.9200000000000001E-5</v>
      </c>
    </row>
    <row r="1077" spans="1:4" x14ac:dyDescent="0.35">
      <c r="A1077" s="1" t="s">
        <v>1076</v>
      </c>
      <c r="B1077" s="4">
        <v>6358.5242070000004</v>
      </c>
      <c r="C1077" s="4">
        <v>-3.0567720000000001E-3</v>
      </c>
      <c r="D1077" s="4">
        <v>0.98038468899999998</v>
      </c>
    </row>
    <row r="1078" spans="1:4" x14ac:dyDescent="0.35">
      <c r="A1078" s="1" t="s">
        <v>1077</v>
      </c>
      <c r="B1078" s="4">
        <v>6966.2638589999997</v>
      </c>
      <c r="C1078" s="4">
        <v>-7.5260044999999998E-2</v>
      </c>
      <c r="D1078" s="4">
        <v>0.41711542000000001</v>
      </c>
    </row>
    <row r="1079" spans="1:4" x14ac:dyDescent="0.35">
      <c r="A1079" s="1" t="s">
        <v>1078</v>
      </c>
      <c r="B1079" s="4">
        <v>25504.658179999999</v>
      </c>
      <c r="C1079" s="4">
        <v>-0.38163704799999998</v>
      </c>
      <c r="D1079" s="4">
        <v>1.4532799999999999E-4</v>
      </c>
    </row>
    <row r="1080" spans="1:4" x14ac:dyDescent="0.35">
      <c r="A1080" s="1" t="s">
        <v>1079</v>
      </c>
      <c r="B1080" s="4">
        <v>38176.654620000001</v>
      </c>
      <c r="C1080" s="4">
        <v>-0.36728689599999997</v>
      </c>
      <c r="D1080" s="4">
        <v>4.7800000000000003E-5</v>
      </c>
    </row>
    <row r="1081" spans="1:4" x14ac:dyDescent="0.35">
      <c r="A1081" s="1" t="s">
        <v>1080</v>
      </c>
      <c r="B1081" s="4">
        <v>4887.6910859999998</v>
      </c>
      <c r="C1081" s="4">
        <v>-0.11202169100000001</v>
      </c>
      <c r="D1081" s="4">
        <v>0.21717710000000001</v>
      </c>
    </row>
    <row r="1082" spans="1:4" x14ac:dyDescent="0.35">
      <c r="A1082" s="1" t="s">
        <v>1081</v>
      </c>
      <c r="B1082" s="4">
        <v>1788.6551910000001</v>
      </c>
      <c r="C1082" s="4">
        <v>-5.8137179999999997E-2</v>
      </c>
      <c r="D1082" s="4">
        <v>0.66940785000000003</v>
      </c>
    </row>
    <row r="1083" spans="1:4" x14ac:dyDescent="0.35">
      <c r="A1083" s="1" t="s">
        <v>1082</v>
      </c>
      <c r="B1083" s="4">
        <v>22596.74999</v>
      </c>
      <c r="C1083" s="4">
        <v>0.38512275000000001</v>
      </c>
      <c r="D1083" s="4">
        <v>2.19E-5</v>
      </c>
    </row>
    <row r="1084" spans="1:4" x14ac:dyDescent="0.35">
      <c r="A1084" s="1" t="s">
        <v>1083</v>
      </c>
      <c r="B1084" s="4">
        <v>181844.6488</v>
      </c>
      <c r="C1084" s="4">
        <v>0.13991136000000001</v>
      </c>
      <c r="D1084" s="4">
        <v>0.24380468</v>
      </c>
    </row>
    <row r="1085" spans="1:4" x14ac:dyDescent="0.35">
      <c r="A1085" s="1" t="s">
        <v>1084</v>
      </c>
      <c r="B1085" s="4">
        <v>2192.3644960000001</v>
      </c>
      <c r="C1085" s="4">
        <v>-9.1761521999999998E-2</v>
      </c>
      <c r="D1085" s="4">
        <v>0.55660375500000003</v>
      </c>
    </row>
    <row r="1086" spans="1:4" x14ac:dyDescent="0.35">
      <c r="A1086" s="1" t="s">
        <v>1085</v>
      </c>
      <c r="B1086" s="4">
        <v>8826.8322979999994</v>
      </c>
      <c r="C1086" s="4">
        <v>4.1123030000000003E-3</v>
      </c>
      <c r="D1086" s="4">
        <v>0.97636050100000005</v>
      </c>
    </row>
    <row r="1087" spans="1:4" x14ac:dyDescent="0.35">
      <c r="A1087" s="1" t="s">
        <v>1086</v>
      </c>
      <c r="B1087" s="4">
        <v>48706.904900000001</v>
      </c>
      <c r="C1087" s="4">
        <v>1.5432134E-2</v>
      </c>
      <c r="D1087" s="4">
        <v>0.88614290200000001</v>
      </c>
    </row>
    <row r="1088" spans="1:4" x14ac:dyDescent="0.35">
      <c r="A1088" s="1" t="s">
        <v>1087</v>
      </c>
      <c r="B1088" s="4">
        <v>2454.8547760000001</v>
      </c>
      <c r="C1088" s="4">
        <v>1.5335298319999999</v>
      </c>
      <c r="D1088" s="4">
        <v>5.7800000000000001E-53</v>
      </c>
    </row>
    <row r="1089" spans="1:4" x14ac:dyDescent="0.35">
      <c r="A1089" s="1" t="s">
        <v>1088</v>
      </c>
      <c r="B1089" s="4">
        <v>4252.2315779999999</v>
      </c>
      <c r="C1089" s="4">
        <v>-0.62402264200000002</v>
      </c>
      <c r="D1089" s="4">
        <v>2.3000000000000001E-11</v>
      </c>
    </row>
    <row r="1090" spans="1:4" x14ac:dyDescent="0.35">
      <c r="A1090" s="1" t="s">
        <v>1089</v>
      </c>
      <c r="B1090" s="4">
        <v>14682.77635</v>
      </c>
      <c r="C1090" s="4">
        <v>3.002871657</v>
      </c>
      <c r="D1090" s="4">
        <v>8.1899999999999999E-165</v>
      </c>
    </row>
    <row r="1091" spans="1:4" x14ac:dyDescent="0.35">
      <c r="A1091" s="1" t="s">
        <v>1090</v>
      </c>
      <c r="B1091" s="4">
        <v>19045.852780000001</v>
      </c>
      <c r="C1091" s="4">
        <v>1.547006849</v>
      </c>
      <c r="D1091" s="4">
        <v>5.9299999999999996E-60</v>
      </c>
    </row>
    <row r="1092" spans="1:4" x14ac:dyDescent="0.35">
      <c r="A1092" s="1" t="s">
        <v>1091</v>
      </c>
      <c r="B1092" s="4">
        <v>1563.6693869999999</v>
      </c>
      <c r="C1092" s="4">
        <v>0.72557135800000006</v>
      </c>
      <c r="D1092" s="4">
        <v>7.6599999999999998E-8</v>
      </c>
    </row>
    <row r="1093" spans="1:4" x14ac:dyDescent="0.35">
      <c r="A1093" s="1" t="s">
        <v>1092</v>
      </c>
      <c r="B1093" s="4">
        <v>2058.2958549999998</v>
      </c>
      <c r="C1093" s="4">
        <v>0.76030534900000002</v>
      </c>
      <c r="D1093" s="4">
        <v>1.3100000000000001E-16</v>
      </c>
    </row>
    <row r="1094" spans="1:4" x14ac:dyDescent="0.35">
      <c r="A1094" s="1" t="s">
        <v>1093</v>
      </c>
      <c r="B1094" s="4">
        <v>2942.8311800000001</v>
      </c>
      <c r="C1094" s="4">
        <v>0.31145228899999999</v>
      </c>
      <c r="D1094" s="4">
        <v>1.3427070000000001E-3</v>
      </c>
    </row>
    <row r="1095" spans="1:4" x14ac:dyDescent="0.35">
      <c r="A1095" s="1" t="s">
        <v>1094</v>
      </c>
      <c r="B1095" s="4">
        <v>7135.8852200000001</v>
      </c>
      <c r="C1095" s="4">
        <v>0.42058374700000001</v>
      </c>
      <c r="D1095" s="4">
        <v>1.3400000000000001E-6</v>
      </c>
    </row>
    <row r="1096" spans="1:4" x14ac:dyDescent="0.35">
      <c r="A1096" s="1" t="s">
        <v>1095</v>
      </c>
      <c r="B1096" s="4">
        <v>16065.033880000001</v>
      </c>
      <c r="C1096" s="4">
        <v>0.18452550000000001</v>
      </c>
      <c r="D1096" s="4">
        <v>0.17568704299999999</v>
      </c>
    </row>
    <row r="1097" spans="1:4" x14ac:dyDescent="0.35">
      <c r="A1097" s="1" t="s">
        <v>1096</v>
      </c>
      <c r="B1097" s="4">
        <v>9518.1571989999993</v>
      </c>
      <c r="C1097" s="4">
        <v>3.1022339570000002</v>
      </c>
      <c r="D1097" s="4">
        <v>3E-227</v>
      </c>
    </row>
    <row r="1098" spans="1:4" x14ac:dyDescent="0.35">
      <c r="A1098" s="1" t="s">
        <v>1097</v>
      </c>
      <c r="B1098" s="4">
        <v>29130.590250000001</v>
      </c>
      <c r="C1098" s="4">
        <v>0.64757348299999995</v>
      </c>
      <c r="D1098" s="4">
        <v>1.4000000000000001E-12</v>
      </c>
    </row>
    <row r="1099" spans="1:4" x14ac:dyDescent="0.35">
      <c r="A1099" s="1" t="s">
        <v>1098</v>
      </c>
      <c r="B1099" s="4">
        <v>184573.3278</v>
      </c>
      <c r="C1099" s="4">
        <v>1.5417439550000001</v>
      </c>
      <c r="D1099" s="4">
        <v>8.13E-65</v>
      </c>
    </row>
    <row r="1100" spans="1:4" x14ac:dyDescent="0.35">
      <c r="A1100" s="1" t="s">
        <v>1099</v>
      </c>
      <c r="B1100" s="4">
        <v>4171.7957919999999</v>
      </c>
      <c r="C1100" s="4">
        <v>-1.202345642</v>
      </c>
      <c r="D1100" s="4">
        <v>1.09E-37</v>
      </c>
    </row>
    <row r="1101" spans="1:4" x14ac:dyDescent="0.35">
      <c r="A1101" s="1" t="s">
        <v>1100</v>
      </c>
      <c r="B1101" s="4">
        <v>11559.59497</v>
      </c>
      <c r="C1101" s="4">
        <v>-0.66951703699999998</v>
      </c>
      <c r="D1101" s="4">
        <v>2.3400000000000002E-9</v>
      </c>
    </row>
    <row r="1102" spans="1:4" x14ac:dyDescent="0.35">
      <c r="A1102" s="1" t="s">
        <v>1101</v>
      </c>
      <c r="B1102" s="4">
        <v>15296.28145</v>
      </c>
      <c r="C1102" s="4">
        <v>-0.100240864</v>
      </c>
      <c r="D1102" s="4">
        <v>0.29604659100000003</v>
      </c>
    </row>
    <row r="1103" spans="1:4" x14ac:dyDescent="0.35">
      <c r="A1103" s="1" t="s">
        <v>1102</v>
      </c>
      <c r="B1103" s="4">
        <v>13472.247810000001</v>
      </c>
      <c r="C1103" s="4">
        <v>7.5299329999999998E-2</v>
      </c>
      <c r="D1103" s="4">
        <v>0.40609636999999998</v>
      </c>
    </row>
    <row r="1104" spans="1:4" x14ac:dyDescent="0.35">
      <c r="A1104" s="1" t="s">
        <v>1103</v>
      </c>
      <c r="B1104" s="4">
        <v>16053.73329</v>
      </c>
      <c r="C1104" s="4">
        <v>0.62844318899999996</v>
      </c>
      <c r="D1104" s="4">
        <v>5.9499999999999999E-13</v>
      </c>
    </row>
    <row r="1105" spans="1:4" x14ac:dyDescent="0.35">
      <c r="A1105" s="1" t="s">
        <v>1104</v>
      </c>
      <c r="B1105" s="4">
        <v>6069.7122719999998</v>
      </c>
      <c r="C1105" s="4">
        <v>-0.21096313799999999</v>
      </c>
      <c r="D1105" s="4">
        <v>2.1715070999999999E-2</v>
      </c>
    </row>
    <row r="1106" spans="1:4" x14ac:dyDescent="0.35">
      <c r="A1106" s="1" t="s">
        <v>1105</v>
      </c>
      <c r="B1106" s="4">
        <v>4700.0082089999996</v>
      </c>
      <c r="C1106" s="4">
        <v>-0.229079378</v>
      </c>
      <c r="D1106" s="4">
        <v>3.7124577999999998E-2</v>
      </c>
    </row>
    <row r="1107" spans="1:4" x14ac:dyDescent="0.35">
      <c r="A1107" s="1" t="s">
        <v>1106</v>
      </c>
      <c r="B1107" s="4">
        <v>1334.325198</v>
      </c>
      <c r="C1107" s="4">
        <v>-1.384414738</v>
      </c>
      <c r="D1107" s="4">
        <v>2.4399999999999998E-31</v>
      </c>
    </row>
    <row r="1108" spans="1:4" x14ac:dyDescent="0.35">
      <c r="A1108" s="1" t="s">
        <v>1107</v>
      </c>
      <c r="B1108" s="4">
        <v>30922.712780000002</v>
      </c>
      <c r="C1108" s="4">
        <v>2.724910977</v>
      </c>
      <c r="D1108" s="4">
        <v>4.4600000000000003E-176</v>
      </c>
    </row>
    <row r="1109" spans="1:4" x14ac:dyDescent="0.35">
      <c r="A1109" s="1" t="s">
        <v>1108</v>
      </c>
      <c r="B1109" s="4">
        <v>13113.67254</v>
      </c>
      <c r="C1109" s="4">
        <v>-1.1120508010000001</v>
      </c>
      <c r="D1109" s="4">
        <v>8.0999999999999992E-37</v>
      </c>
    </row>
    <row r="1110" spans="1:4" x14ac:dyDescent="0.35">
      <c r="A1110" s="1" t="s">
        <v>1109</v>
      </c>
      <c r="B1110" s="4">
        <v>15310.581169999999</v>
      </c>
      <c r="C1110" s="4">
        <v>-0.503778807</v>
      </c>
      <c r="D1110" s="4">
        <v>2.0500000000000002E-9</v>
      </c>
    </row>
    <row r="1111" spans="1:4" x14ac:dyDescent="0.35">
      <c r="A1111" s="1" t="s">
        <v>1110</v>
      </c>
      <c r="B1111" s="4">
        <v>17646.786199999999</v>
      </c>
      <c r="C1111" s="4">
        <v>-0.481583596</v>
      </c>
      <c r="D1111" s="4">
        <v>2.7900000000000001E-9</v>
      </c>
    </row>
    <row r="1112" spans="1:4" x14ac:dyDescent="0.35">
      <c r="A1112" s="1" t="s">
        <v>1111</v>
      </c>
      <c r="B1112" s="4">
        <v>2287.5154630000002</v>
      </c>
      <c r="C1112" s="4">
        <v>-0.72231303899999999</v>
      </c>
      <c r="D1112" s="4">
        <v>9.2600000000000006E-16</v>
      </c>
    </row>
    <row r="1113" spans="1:4" x14ac:dyDescent="0.35">
      <c r="A1113" s="1" t="s">
        <v>1112</v>
      </c>
      <c r="B1113" s="4">
        <v>43065.298690000003</v>
      </c>
      <c r="C1113" s="4">
        <v>-1.199913553</v>
      </c>
      <c r="D1113" s="4">
        <v>3.3799999999999998E-6</v>
      </c>
    </row>
    <row r="1114" spans="1:4" x14ac:dyDescent="0.35">
      <c r="A1114" s="1" t="s">
        <v>1113</v>
      </c>
      <c r="B1114" s="4">
        <v>116294.16130000001</v>
      </c>
      <c r="C1114" s="4">
        <v>0.153254952</v>
      </c>
      <c r="D1114" s="4">
        <v>0.102882372</v>
      </c>
    </row>
    <row r="1115" spans="1:4" x14ac:dyDescent="0.35">
      <c r="A1115" s="1" t="s">
        <v>1114</v>
      </c>
      <c r="B1115" s="4">
        <v>50798.293870000001</v>
      </c>
      <c r="C1115" s="4">
        <v>2.3583633E-2</v>
      </c>
      <c r="D1115" s="4">
        <v>0.83486098500000006</v>
      </c>
    </row>
    <row r="1116" spans="1:4" x14ac:dyDescent="0.35">
      <c r="A1116" s="1" t="s">
        <v>1115</v>
      </c>
      <c r="B1116" s="4">
        <v>48970.740590000001</v>
      </c>
      <c r="C1116" s="4">
        <v>-0.152278523</v>
      </c>
      <c r="D1116" s="4">
        <v>0.13353584399999999</v>
      </c>
    </row>
    <row r="1117" spans="1:4" x14ac:dyDescent="0.35">
      <c r="A1117" s="1" t="s">
        <v>1116</v>
      </c>
      <c r="B1117" s="4">
        <v>221593.47930000001</v>
      </c>
      <c r="C1117" s="4">
        <v>8.4236872000000004E-2</v>
      </c>
      <c r="D1117" s="4">
        <v>0.40624949300000002</v>
      </c>
    </row>
    <row r="1118" spans="1:4" x14ac:dyDescent="0.35">
      <c r="A1118" s="1" t="s">
        <v>1117</v>
      </c>
      <c r="B1118" s="4">
        <v>53642.596460000001</v>
      </c>
      <c r="C1118" s="4">
        <v>0.41783511200000001</v>
      </c>
      <c r="D1118" s="4">
        <v>1.08E-5</v>
      </c>
    </row>
    <row r="1119" spans="1:4" x14ac:dyDescent="0.35">
      <c r="A1119" s="1" t="s">
        <v>1118</v>
      </c>
      <c r="B1119" s="4">
        <v>99694.171369999996</v>
      </c>
      <c r="C1119" s="4">
        <v>0.36494892299999998</v>
      </c>
      <c r="D1119" s="4">
        <v>3.81197E-4</v>
      </c>
    </row>
    <row r="1120" spans="1:4" x14ac:dyDescent="0.35">
      <c r="A1120" s="1" t="s">
        <v>1119</v>
      </c>
      <c r="B1120" s="4">
        <v>68592.54449</v>
      </c>
      <c r="C1120" s="4">
        <v>-1.8896062000000002E-2</v>
      </c>
      <c r="D1120" s="4">
        <v>0.86908594900000002</v>
      </c>
    </row>
    <row r="1121" spans="1:4" x14ac:dyDescent="0.35">
      <c r="A1121" s="1" t="s">
        <v>1120</v>
      </c>
      <c r="B1121" s="4">
        <v>49278.23674</v>
      </c>
      <c r="C1121" s="4">
        <v>-0.123408448</v>
      </c>
      <c r="D1121" s="4">
        <v>0.165855269</v>
      </c>
    </row>
    <row r="1122" spans="1:4" x14ac:dyDescent="0.35">
      <c r="A1122" s="1" t="s">
        <v>1121</v>
      </c>
      <c r="B1122" s="4">
        <v>47798.187480000001</v>
      </c>
      <c r="C1122" s="4">
        <v>-0.296317887</v>
      </c>
      <c r="D1122" s="4">
        <v>1.6839900000000001E-4</v>
      </c>
    </row>
    <row r="1123" spans="1:4" x14ac:dyDescent="0.35">
      <c r="A1123" s="1" t="s">
        <v>1122</v>
      </c>
      <c r="B1123" s="4">
        <v>27226.84719</v>
      </c>
      <c r="C1123" s="4">
        <v>-0.261971972</v>
      </c>
      <c r="D1123" s="4">
        <v>2.0374084000000001E-2</v>
      </c>
    </row>
    <row r="1124" spans="1:4" x14ac:dyDescent="0.35">
      <c r="A1124" s="1" t="s">
        <v>1123</v>
      </c>
      <c r="B1124" s="4">
        <v>255133.16709999999</v>
      </c>
      <c r="C1124" s="4">
        <v>-0.24104283600000001</v>
      </c>
      <c r="D1124" s="4">
        <v>5.5157219999999998E-3</v>
      </c>
    </row>
    <row r="1125" spans="1:4" x14ac:dyDescent="0.35">
      <c r="A1125" s="1" t="s">
        <v>1124</v>
      </c>
      <c r="B1125" s="4">
        <v>9183.2283619999998</v>
      </c>
      <c r="C1125" s="4">
        <v>-0.10632296099999999</v>
      </c>
      <c r="D1125" s="4">
        <v>0.28910285699999999</v>
      </c>
    </row>
    <row r="1126" spans="1:4" x14ac:dyDescent="0.35">
      <c r="A1126" s="1" t="s">
        <v>1125</v>
      </c>
      <c r="B1126" s="4">
        <v>3722.946668</v>
      </c>
      <c r="C1126" s="4">
        <v>9.6926769999999995E-2</v>
      </c>
      <c r="D1126" s="4">
        <v>0.342704746</v>
      </c>
    </row>
    <row r="1127" spans="1:4" x14ac:dyDescent="0.35">
      <c r="A1127" s="1" t="s">
        <v>1126</v>
      </c>
      <c r="B1127" s="4">
        <v>1651.6580019999999</v>
      </c>
      <c r="C1127" s="4">
        <v>0.200213418</v>
      </c>
      <c r="D1127" s="4">
        <v>5.1550928000000003E-2</v>
      </c>
    </row>
    <row r="1128" spans="1:4" x14ac:dyDescent="0.35">
      <c r="A1128" s="1" t="s">
        <v>1127</v>
      </c>
      <c r="B1128" s="4">
        <v>2148.9800369999998</v>
      </c>
      <c r="C1128" s="4">
        <v>0.55397602000000001</v>
      </c>
      <c r="D1128" s="4">
        <v>1.5600000000000001E-8</v>
      </c>
    </row>
    <row r="1129" spans="1:4" x14ac:dyDescent="0.35">
      <c r="A1129" s="1" t="s">
        <v>1128</v>
      </c>
      <c r="B1129" s="4">
        <v>2194.0604709999998</v>
      </c>
      <c r="C1129" s="4">
        <v>0.333430434</v>
      </c>
      <c r="D1129" s="4">
        <v>3.451731E-3</v>
      </c>
    </row>
    <row r="1130" spans="1:4" x14ac:dyDescent="0.35">
      <c r="A1130" s="1" t="s">
        <v>1129</v>
      </c>
      <c r="B1130" s="4">
        <v>8.8350403140000004</v>
      </c>
      <c r="C1130" s="4">
        <v>0.86225375400000004</v>
      </c>
      <c r="D1130" s="4">
        <v>0.29124699999999998</v>
      </c>
    </row>
    <row r="1131" spans="1:4" x14ac:dyDescent="0.35">
      <c r="A1131" s="1" t="s">
        <v>1130</v>
      </c>
      <c r="B1131" s="4">
        <v>28949.381600000001</v>
      </c>
      <c r="C1131" s="4">
        <v>0.230593519</v>
      </c>
      <c r="D1131" s="4">
        <v>0.12051893800000001</v>
      </c>
    </row>
    <row r="1132" spans="1:4" x14ac:dyDescent="0.35">
      <c r="A1132" s="1" t="s">
        <v>1131</v>
      </c>
      <c r="B1132" s="4">
        <v>20174.454890000001</v>
      </c>
      <c r="C1132" s="4">
        <v>5.9603166999999999E-2</v>
      </c>
      <c r="D1132" s="4">
        <v>0.52227327700000004</v>
      </c>
    </row>
    <row r="1133" spans="1:4" x14ac:dyDescent="0.35">
      <c r="A1133" s="1" t="s">
        <v>1132</v>
      </c>
      <c r="B1133" s="4">
        <v>11805.934090000001</v>
      </c>
      <c r="C1133" s="4">
        <v>0.10509884999999999</v>
      </c>
      <c r="D1133" s="4">
        <v>0.22814071399999999</v>
      </c>
    </row>
    <row r="1134" spans="1:4" x14ac:dyDescent="0.35">
      <c r="A1134" s="1" t="s">
        <v>1133</v>
      </c>
      <c r="B1134" s="4">
        <v>8668.4586670000008</v>
      </c>
      <c r="C1134" s="4">
        <v>0.188612</v>
      </c>
      <c r="D1134" s="4">
        <v>4.6424489999999999E-2</v>
      </c>
    </row>
    <row r="1135" spans="1:4" x14ac:dyDescent="0.35">
      <c r="A1135" s="1" t="s">
        <v>1134</v>
      </c>
      <c r="B1135" s="4">
        <v>8125.4462359999998</v>
      </c>
      <c r="C1135" s="4">
        <v>0.29474847100000001</v>
      </c>
      <c r="D1135" s="4">
        <v>3.73891E-4</v>
      </c>
    </row>
    <row r="1136" spans="1:4" x14ac:dyDescent="0.35">
      <c r="A1136" s="1" t="s">
        <v>1135</v>
      </c>
      <c r="B1136" s="4">
        <v>33571.334210000001</v>
      </c>
      <c r="C1136" s="4">
        <v>0.25013390800000002</v>
      </c>
      <c r="D1136" s="4">
        <v>2.6821729999999999E-3</v>
      </c>
    </row>
    <row r="1137" spans="1:4" x14ac:dyDescent="0.35">
      <c r="A1137" s="1" t="s">
        <v>1136</v>
      </c>
      <c r="B1137" s="4">
        <v>4609.1111190000001</v>
      </c>
      <c r="C1137" s="4">
        <v>-0.28819384100000001</v>
      </c>
      <c r="D1137" s="4">
        <v>1.5345529999999999E-3</v>
      </c>
    </row>
    <row r="1138" spans="1:4" x14ac:dyDescent="0.35">
      <c r="A1138" s="1" t="s">
        <v>1137</v>
      </c>
      <c r="B1138" s="4">
        <v>8838.213092</v>
      </c>
      <c r="C1138" s="4">
        <v>-0.32510919199999999</v>
      </c>
      <c r="D1138" s="4">
        <v>3.9069099999999998E-4</v>
      </c>
    </row>
    <row r="1139" spans="1:4" x14ac:dyDescent="0.35">
      <c r="A1139" s="1" t="s">
        <v>1138</v>
      </c>
      <c r="B1139" s="4">
        <v>28484.510900000001</v>
      </c>
      <c r="C1139" s="4">
        <v>-0.69052141199999995</v>
      </c>
      <c r="D1139" s="4">
        <v>1.1700000000000001E-12</v>
      </c>
    </row>
    <row r="1140" spans="1:4" x14ac:dyDescent="0.35">
      <c r="A1140" s="1" t="s">
        <v>1139</v>
      </c>
      <c r="B1140" s="4">
        <v>11344.13737</v>
      </c>
      <c r="C1140" s="4">
        <v>-0.28461119200000001</v>
      </c>
      <c r="D1140" s="4">
        <v>1.7207211E-2</v>
      </c>
    </row>
    <row r="1141" spans="1:4" x14ac:dyDescent="0.35">
      <c r="A1141" s="1" t="s">
        <v>1140</v>
      </c>
      <c r="B1141" s="4">
        <v>6185.3068469999998</v>
      </c>
      <c r="C1141" s="4">
        <v>-0.386275643</v>
      </c>
      <c r="D1141" s="4">
        <v>9.6500000000000001E-5</v>
      </c>
    </row>
    <row r="1142" spans="1:4" x14ac:dyDescent="0.35">
      <c r="A1142" s="1" t="s">
        <v>1141</v>
      </c>
      <c r="B1142" s="4">
        <v>7367.1031309999998</v>
      </c>
      <c r="C1142" s="4">
        <v>-0.25265590300000002</v>
      </c>
      <c r="D1142" s="4">
        <v>2.9138186E-2</v>
      </c>
    </row>
    <row r="1143" spans="1:4" x14ac:dyDescent="0.35">
      <c r="A1143" s="1" t="s">
        <v>1142</v>
      </c>
      <c r="B1143" s="4">
        <v>2807.64759</v>
      </c>
      <c r="C1143" s="4">
        <v>-0.36200878199999997</v>
      </c>
      <c r="D1143" s="4">
        <v>7.1299999999999998E-5</v>
      </c>
    </row>
    <row r="1144" spans="1:4" x14ac:dyDescent="0.35">
      <c r="A1144" s="1" t="s">
        <v>1143</v>
      </c>
      <c r="B1144" s="4">
        <v>48588.39875</v>
      </c>
      <c r="C1144" s="4">
        <v>-0.51675394600000002</v>
      </c>
      <c r="D1144" s="4">
        <v>4.9698500000000003E-4</v>
      </c>
    </row>
    <row r="1145" spans="1:4" x14ac:dyDescent="0.35">
      <c r="A1145" s="1" t="s">
        <v>1144</v>
      </c>
      <c r="B1145" s="4">
        <v>12817.07013</v>
      </c>
      <c r="C1145" s="4">
        <v>-0.49513446</v>
      </c>
      <c r="D1145" s="4">
        <v>2.9499999999999998E-7</v>
      </c>
    </row>
    <row r="1146" spans="1:4" x14ac:dyDescent="0.35">
      <c r="A1146" s="1" t="s">
        <v>1145</v>
      </c>
      <c r="B1146" s="4">
        <v>14566.64473</v>
      </c>
      <c r="C1146" s="4">
        <v>-0.38270748999999998</v>
      </c>
      <c r="D1146" s="4">
        <v>4.6100000000000002E-5</v>
      </c>
    </row>
    <row r="1147" spans="1:4" x14ac:dyDescent="0.35">
      <c r="A1147" s="1" t="s">
        <v>1146</v>
      </c>
      <c r="B1147" s="4">
        <v>10716.5003</v>
      </c>
      <c r="C1147" s="4">
        <v>-0.19945539200000001</v>
      </c>
      <c r="D1147" s="4">
        <v>8.4189016000000005E-2</v>
      </c>
    </row>
    <row r="1148" spans="1:4" x14ac:dyDescent="0.35">
      <c r="A1148" s="1" t="s">
        <v>1147</v>
      </c>
      <c r="B1148" s="4">
        <v>8576.5148520000002</v>
      </c>
      <c r="C1148" s="4">
        <v>-0.24779195700000001</v>
      </c>
      <c r="D1148" s="4">
        <v>1.5447782E-2</v>
      </c>
    </row>
    <row r="1149" spans="1:4" x14ac:dyDescent="0.35">
      <c r="A1149" s="1" t="s">
        <v>1148</v>
      </c>
      <c r="B1149" s="4">
        <v>6675.3881110000002</v>
      </c>
      <c r="C1149" s="4">
        <v>-7.4901548999999998E-2</v>
      </c>
      <c r="D1149" s="4">
        <v>0.46229662700000002</v>
      </c>
    </row>
    <row r="1150" spans="1:4" x14ac:dyDescent="0.35">
      <c r="A1150" s="1" t="s">
        <v>1149</v>
      </c>
      <c r="B1150" s="4">
        <v>1064.218421</v>
      </c>
      <c r="C1150" s="4">
        <v>0.12266624499999999</v>
      </c>
      <c r="D1150" s="4">
        <v>0.35810747999999998</v>
      </c>
    </row>
    <row r="1151" spans="1:4" x14ac:dyDescent="0.35">
      <c r="A1151" s="1" t="s">
        <v>1150</v>
      </c>
      <c r="B1151" s="4">
        <v>2759.0228699999998</v>
      </c>
      <c r="C1151" s="4">
        <v>0.40444164900000001</v>
      </c>
      <c r="D1151" s="4">
        <v>7.0700000000000001E-6</v>
      </c>
    </row>
    <row r="1152" spans="1:4" x14ac:dyDescent="0.35">
      <c r="A1152" s="1" t="s">
        <v>1151</v>
      </c>
      <c r="B1152" s="4">
        <v>2610.7380870000002</v>
      </c>
      <c r="C1152" s="4">
        <v>0.29848583400000001</v>
      </c>
      <c r="D1152" s="4">
        <v>1.7881609999999999E-3</v>
      </c>
    </row>
    <row r="1153" spans="1:4" x14ac:dyDescent="0.35">
      <c r="A1153" s="1" t="s">
        <v>1152</v>
      </c>
      <c r="B1153" s="4">
        <v>12989.800950000001</v>
      </c>
      <c r="C1153" s="4">
        <v>2.9746089999999999E-2</v>
      </c>
      <c r="D1153" s="4">
        <v>0.79872902000000001</v>
      </c>
    </row>
    <row r="1154" spans="1:4" x14ac:dyDescent="0.35">
      <c r="A1154" s="1" t="s">
        <v>1153</v>
      </c>
      <c r="B1154" s="4">
        <v>17703.329460000001</v>
      </c>
      <c r="C1154" s="4">
        <v>-0.17139448500000001</v>
      </c>
      <c r="D1154" s="4">
        <v>0.107576248</v>
      </c>
    </row>
    <row r="1155" spans="1:4" x14ac:dyDescent="0.35">
      <c r="A1155" s="1" t="s">
        <v>1154</v>
      </c>
      <c r="B1155" s="4">
        <v>6943.1742340000001</v>
      </c>
      <c r="C1155" s="4">
        <v>-0.91547745800000002</v>
      </c>
      <c r="D1155" s="4">
        <v>5.6099999999999997E-25</v>
      </c>
    </row>
    <row r="1156" spans="1:4" x14ac:dyDescent="0.35">
      <c r="A1156" s="1" t="s">
        <v>1155</v>
      </c>
      <c r="B1156" s="4">
        <v>1678.9641180000001</v>
      </c>
      <c r="C1156" s="4">
        <v>1.2177794630000001</v>
      </c>
      <c r="D1156" s="4">
        <v>5.3099999999999997E-25</v>
      </c>
    </row>
    <row r="1157" spans="1:4" x14ac:dyDescent="0.35">
      <c r="A1157" s="1" t="s">
        <v>1156</v>
      </c>
      <c r="B1157" s="4">
        <v>6190.6361310000002</v>
      </c>
      <c r="C1157" s="4">
        <v>0.96303965899999999</v>
      </c>
      <c r="D1157" s="4">
        <v>1.5900000000000001E-29</v>
      </c>
    </row>
    <row r="1158" spans="1:4" x14ac:dyDescent="0.35">
      <c r="A1158" s="1" t="s">
        <v>1157</v>
      </c>
      <c r="B1158" s="4">
        <v>25049.298350000001</v>
      </c>
      <c r="C1158" s="4">
        <v>0.93740853199999996</v>
      </c>
      <c r="D1158" s="4">
        <v>2.04E-32</v>
      </c>
    </row>
    <row r="1159" spans="1:4" x14ac:dyDescent="0.35">
      <c r="A1159" s="1" t="s">
        <v>1158</v>
      </c>
      <c r="B1159" s="4">
        <v>82483.526299999998</v>
      </c>
      <c r="C1159" s="4">
        <v>0.57270314499999997</v>
      </c>
      <c r="D1159" s="4">
        <v>1.46E-8</v>
      </c>
    </row>
    <row r="1160" spans="1:4" x14ac:dyDescent="0.35">
      <c r="A1160" s="1" t="s">
        <v>1159</v>
      </c>
      <c r="B1160" s="4">
        <v>125364.2974</v>
      </c>
      <c r="C1160" s="4">
        <v>0.14530915999999999</v>
      </c>
      <c r="D1160" s="4">
        <v>0.16287695799999999</v>
      </c>
    </row>
    <row r="1161" spans="1:4" x14ac:dyDescent="0.35">
      <c r="A1161" s="1" t="s">
        <v>1160</v>
      </c>
      <c r="B1161" s="4">
        <v>19000.174459999998</v>
      </c>
      <c r="C1161" s="4">
        <v>0.17296597699999999</v>
      </c>
      <c r="D1161" s="4">
        <v>5.3642411000000001E-2</v>
      </c>
    </row>
    <row r="1162" spans="1:4" x14ac:dyDescent="0.35">
      <c r="A1162" s="1" t="s">
        <v>1161</v>
      </c>
      <c r="B1162" s="4">
        <v>58329.883860000002</v>
      </c>
      <c r="C1162" s="4">
        <v>0.154327768</v>
      </c>
      <c r="D1162" s="4">
        <v>7.2209946999999997E-2</v>
      </c>
    </row>
    <row r="1163" spans="1:4" x14ac:dyDescent="0.35">
      <c r="A1163" s="1" t="s">
        <v>1162</v>
      </c>
      <c r="B1163" s="4">
        <v>62554.287989999997</v>
      </c>
      <c r="C1163" s="4">
        <v>8.2615758999999997E-2</v>
      </c>
      <c r="D1163" s="4">
        <v>0.39344161100000002</v>
      </c>
    </row>
    <row r="1164" spans="1:4" x14ac:dyDescent="0.35">
      <c r="A1164" s="1" t="s">
        <v>1163</v>
      </c>
      <c r="B1164" s="4">
        <v>4914.0255209999996</v>
      </c>
      <c r="C1164" s="4">
        <v>0.31108185500000002</v>
      </c>
      <c r="D1164" s="4">
        <v>2.5393809999999998E-3</v>
      </c>
    </row>
    <row r="1165" spans="1:4" x14ac:dyDescent="0.35">
      <c r="A1165" s="1" t="s">
        <v>1164</v>
      </c>
      <c r="B1165" s="4">
        <v>6916.244643</v>
      </c>
      <c r="C1165" s="4">
        <v>5.4954935000000003E-2</v>
      </c>
      <c r="D1165" s="4">
        <v>0.63052075200000002</v>
      </c>
    </row>
    <row r="1166" spans="1:4" x14ac:dyDescent="0.35">
      <c r="A1166" s="1" t="s">
        <v>1165</v>
      </c>
      <c r="B1166" s="4">
        <v>6368.6626880000003</v>
      </c>
      <c r="C1166" s="4">
        <v>-6.64907E-2</v>
      </c>
      <c r="D1166" s="4">
        <v>0.48957276300000002</v>
      </c>
    </row>
    <row r="1167" spans="1:4" x14ac:dyDescent="0.35">
      <c r="A1167" s="1" t="s">
        <v>1166</v>
      </c>
      <c r="B1167" s="4">
        <v>7411.1218559999998</v>
      </c>
      <c r="C1167" s="4">
        <v>3.6202893999999999E-2</v>
      </c>
      <c r="D1167" s="4">
        <v>0.75114919599999996</v>
      </c>
    </row>
    <row r="1168" spans="1:4" x14ac:dyDescent="0.35">
      <c r="A1168" s="1" t="s">
        <v>1167</v>
      </c>
      <c r="B1168" s="4">
        <v>5917.1756679999999</v>
      </c>
      <c r="C1168" s="4">
        <v>-8.9266488000000005E-2</v>
      </c>
      <c r="D1168" s="4">
        <v>0.40943829399999998</v>
      </c>
    </row>
    <row r="1169" spans="1:4" x14ac:dyDescent="0.35">
      <c r="A1169" s="1" t="s">
        <v>1168</v>
      </c>
      <c r="B1169" s="4">
        <v>10439.89366</v>
      </c>
      <c r="C1169" s="4">
        <v>-7.0391228E-2</v>
      </c>
      <c r="D1169" s="4">
        <v>0.46236892800000001</v>
      </c>
    </row>
    <row r="1170" spans="1:4" x14ac:dyDescent="0.35">
      <c r="A1170" s="1" t="s">
        <v>1169</v>
      </c>
      <c r="B1170" s="4">
        <v>4359.3968619999996</v>
      </c>
      <c r="C1170" s="4">
        <v>-0.21808506799999999</v>
      </c>
      <c r="D1170" s="4">
        <v>3.3562070999999999E-2</v>
      </c>
    </row>
    <row r="1171" spans="1:4" x14ac:dyDescent="0.35">
      <c r="A1171" s="1" t="s">
        <v>1170</v>
      </c>
      <c r="B1171" s="4">
        <v>1460.26396</v>
      </c>
      <c r="C1171" s="4">
        <v>-0.42938155700000002</v>
      </c>
      <c r="D1171" s="4">
        <v>4.0000000000000003E-5</v>
      </c>
    </row>
    <row r="1172" spans="1:4" x14ac:dyDescent="0.35">
      <c r="A1172" s="1" t="s">
        <v>1171</v>
      </c>
      <c r="B1172" s="4">
        <v>16754.35945</v>
      </c>
      <c r="C1172" s="4">
        <v>-0.87078095200000005</v>
      </c>
      <c r="D1172" s="4">
        <v>3.6299999999999999E-17</v>
      </c>
    </row>
    <row r="1173" spans="1:4" x14ac:dyDescent="0.35">
      <c r="A1173" s="1" t="s">
        <v>1172</v>
      </c>
      <c r="B1173" s="4">
        <v>21174.78672</v>
      </c>
      <c r="C1173" s="4">
        <v>-0.56491172000000001</v>
      </c>
      <c r="D1173" s="4">
        <v>4.0200000000000001E-11</v>
      </c>
    </row>
    <row r="1174" spans="1:4" x14ac:dyDescent="0.35">
      <c r="A1174" s="1" t="s">
        <v>1173</v>
      </c>
      <c r="B1174" s="4">
        <v>18701.40725</v>
      </c>
      <c r="C1174" s="4">
        <v>-0.335883981</v>
      </c>
      <c r="D1174" s="4">
        <v>3.9126999999999999E-4</v>
      </c>
    </row>
    <row r="1175" spans="1:4" x14ac:dyDescent="0.35">
      <c r="A1175" s="1" t="s">
        <v>1174</v>
      </c>
      <c r="B1175" s="4">
        <v>8195.5023770000007</v>
      </c>
      <c r="C1175" s="4">
        <v>-0.220526377</v>
      </c>
      <c r="D1175" s="4">
        <v>8.3775489999999998E-3</v>
      </c>
    </row>
    <row r="1176" spans="1:4" x14ac:dyDescent="0.35">
      <c r="A1176" s="1" t="s">
        <v>1175</v>
      </c>
      <c r="B1176" s="4">
        <v>8248.312355</v>
      </c>
      <c r="C1176" s="4">
        <v>-1.3864490000000001E-3</v>
      </c>
      <c r="D1176" s="4">
        <v>0.99052420399999996</v>
      </c>
    </row>
    <row r="1177" spans="1:4" x14ac:dyDescent="0.35">
      <c r="A1177" s="1" t="s">
        <v>1176</v>
      </c>
      <c r="B1177" s="4">
        <v>17090.191340000001</v>
      </c>
      <c r="C1177" s="4">
        <v>-0.168512364</v>
      </c>
      <c r="D1177" s="4">
        <v>7.2857651999999995E-2</v>
      </c>
    </row>
    <row r="1178" spans="1:4" x14ac:dyDescent="0.35">
      <c r="A1178" s="1" t="s">
        <v>1177</v>
      </c>
      <c r="B1178" s="4">
        <v>17299.322400000001</v>
      </c>
      <c r="C1178" s="4">
        <v>-6.4418463999999995E-2</v>
      </c>
      <c r="D1178" s="4">
        <v>0.54545836700000006</v>
      </c>
    </row>
    <row r="1179" spans="1:4" x14ac:dyDescent="0.35">
      <c r="A1179" s="1" t="s">
        <v>1178</v>
      </c>
      <c r="B1179" s="4">
        <v>32983.819100000001</v>
      </c>
      <c r="C1179" s="4">
        <v>-8.8411884999999996E-2</v>
      </c>
      <c r="D1179" s="4">
        <v>0.39397769500000002</v>
      </c>
    </row>
    <row r="1180" spans="1:4" x14ac:dyDescent="0.35">
      <c r="A1180" s="1" t="s">
        <v>1179</v>
      </c>
      <c r="B1180" s="4">
        <v>42192.61103</v>
      </c>
      <c r="C1180" s="4">
        <v>-0.20651692699999999</v>
      </c>
      <c r="D1180" s="4">
        <v>1.3905549E-2</v>
      </c>
    </row>
    <row r="1181" spans="1:4" x14ac:dyDescent="0.35">
      <c r="A1181" s="1" t="s">
        <v>1180</v>
      </c>
      <c r="B1181" s="4">
        <v>7908.7559609999998</v>
      </c>
      <c r="C1181" s="4">
        <v>-0.165250075</v>
      </c>
      <c r="D1181" s="4">
        <v>7.0058549999999997E-2</v>
      </c>
    </row>
    <row r="1182" spans="1:4" x14ac:dyDescent="0.35">
      <c r="A1182" s="1" t="s">
        <v>1181</v>
      </c>
      <c r="B1182" s="4">
        <v>29885.62384</v>
      </c>
      <c r="C1182" s="4">
        <v>-0.125137156</v>
      </c>
      <c r="D1182" s="4">
        <v>0.207191925</v>
      </c>
    </row>
    <row r="1183" spans="1:4" x14ac:dyDescent="0.35">
      <c r="A1183" s="1" t="s">
        <v>1182</v>
      </c>
      <c r="B1183" s="4">
        <v>70069.028940000004</v>
      </c>
      <c r="C1183" s="4">
        <v>8.1259686999999997E-2</v>
      </c>
      <c r="D1183" s="4">
        <v>0.37016245199999998</v>
      </c>
    </row>
    <row r="1184" spans="1:4" x14ac:dyDescent="0.35">
      <c r="A1184" s="1" t="s">
        <v>1183</v>
      </c>
      <c r="B1184" s="4">
        <v>24455.630079999999</v>
      </c>
      <c r="C1184" s="4">
        <v>5.7549186000000002E-2</v>
      </c>
      <c r="D1184" s="4">
        <v>0.56310895400000005</v>
      </c>
    </row>
    <row r="1185" spans="1:4" x14ac:dyDescent="0.35">
      <c r="A1185" s="1" t="s">
        <v>1184</v>
      </c>
      <c r="B1185" s="4">
        <v>30638.9735</v>
      </c>
      <c r="C1185" s="4">
        <v>0.114493312</v>
      </c>
      <c r="D1185" s="4">
        <v>0.28553739</v>
      </c>
    </row>
    <row r="1186" spans="1:4" x14ac:dyDescent="0.35">
      <c r="A1186" s="1" t="s">
        <v>1185</v>
      </c>
      <c r="B1186" s="4">
        <v>19091.367859999998</v>
      </c>
      <c r="C1186" s="4">
        <v>0.13148311200000001</v>
      </c>
      <c r="D1186" s="4">
        <v>0.20976329599999999</v>
      </c>
    </row>
    <row r="1187" spans="1:4" x14ac:dyDescent="0.35">
      <c r="A1187" s="1" t="s">
        <v>1186</v>
      </c>
      <c r="B1187" s="4">
        <v>10491.39049</v>
      </c>
      <c r="C1187" s="4">
        <v>3.3034848999999998E-2</v>
      </c>
      <c r="D1187" s="4">
        <v>0.75404568400000005</v>
      </c>
    </row>
    <row r="1188" spans="1:4" x14ac:dyDescent="0.35">
      <c r="A1188" s="1" t="s">
        <v>1187</v>
      </c>
      <c r="B1188" s="4">
        <v>37630.36881</v>
      </c>
      <c r="C1188" s="4">
        <v>3.3342471999999998E-2</v>
      </c>
      <c r="D1188" s="4">
        <v>0.74254500499999998</v>
      </c>
    </row>
    <row r="1189" spans="1:4" x14ac:dyDescent="0.35">
      <c r="A1189" s="1" t="s">
        <v>1188</v>
      </c>
      <c r="B1189" s="4">
        <v>29943.87861</v>
      </c>
      <c r="C1189" s="4">
        <v>7.1288684000000005E-2</v>
      </c>
      <c r="D1189" s="4">
        <v>0.502257701</v>
      </c>
    </row>
    <row r="1190" spans="1:4" x14ac:dyDescent="0.35">
      <c r="A1190" s="1" t="s">
        <v>1189</v>
      </c>
      <c r="B1190" s="4">
        <v>31796.58266</v>
      </c>
      <c r="C1190" s="4">
        <v>0.123470644</v>
      </c>
      <c r="D1190" s="4">
        <v>0.21251951999999999</v>
      </c>
    </row>
    <row r="1191" spans="1:4" x14ac:dyDescent="0.35">
      <c r="A1191" s="1" t="s">
        <v>1190</v>
      </c>
      <c r="B1191" s="4">
        <v>7648.2674630000001</v>
      </c>
      <c r="C1191" s="4">
        <v>0.13348702700000001</v>
      </c>
      <c r="D1191" s="4">
        <v>0.17382054199999999</v>
      </c>
    </row>
    <row r="1192" spans="1:4" x14ac:dyDescent="0.35">
      <c r="A1192" s="1" t="s">
        <v>1191</v>
      </c>
      <c r="B1192" s="4">
        <v>870.77446870000006</v>
      </c>
      <c r="C1192" s="4">
        <v>0.42129272200000001</v>
      </c>
      <c r="D1192" s="4">
        <v>3.1821600000000002E-4</v>
      </c>
    </row>
    <row r="1193" spans="1:4" x14ac:dyDescent="0.35">
      <c r="A1193" s="1" t="s">
        <v>1192</v>
      </c>
      <c r="B1193" s="4">
        <v>9130.8221979999998</v>
      </c>
      <c r="C1193" s="4">
        <v>0.37157757899999999</v>
      </c>
      <c r="D1193" s="4">
        <v>0.205571062</v>
      </c>
    </row>
    <row r="1194" spans="1:4" x14ac:dyDescent="0.35">
      <c r="A1194" s="1" t="s">
        <v>1193</v>
      </c>
      <c r="B1194" s="4">
        <v>7757.0059469999997</v>
      </c>
      <c r="C1194" s="4">
        <v>0.73196546600000001</v>
      </c>
      <c r="D1194" s="4">
        <v>1.44E-16</v>
      </c>
    </row>
    <row r="1195" spans="1:4" x14ac:dyDescent="0.35">
      <c r="A1195" s="1" t="s">
        <v>1194</v>
      </c>
      <c r="B1195" s="4">
        <v>9320.67893</v>
      </c>
      <c r="C1195" s="4">
        <v>0.48592553500000002</v>
      </c>
      <c r="D1195" s="4">
        <v>8.1500000000000003E-7</v>
      </c>
    </row>
    <row r="1196" spans="1:4" x14ac:dyDescent="0.35">
      <c r="A1196" s="1" t="s">
        <v>1195</v>
      </c>
      <c r="B1196" s="4">
        <v>11556.103580000001</v>
      </c>
      <c r="C1196" s="4">
        <v>0.409806687</v>
      </c>
      <c r="D1196" s="4">
        <v>1.6399999999999999E-5</v>
      </c>
    </row>
    <row r="1197" spans="1:4" x14ac:dyDescent="0.35">
      <c r="A1197" s="1" t="s">
        <v>1196</v>
      </c>
      <c r="B1197" s="4">
        <v>7140.9964650000002</v>
      </c>
      <c r="C1197" s="4">
        <v>0.147515233</v>
      </c>
      <c r="D1197" s="4">
        <v>0.180827129</v>
      </c>
    </row>
    <row r="1198" spans="1:4" x14ac:dyDescent="0.35">
      <c r="A1198" s="1" t="s">
        <v>1197</v>
      </c>
      <c r="B1198" s="4">
        <v>3662.3454259999999</v>
      </c>
      <c r="C1198" s="4">
        <v>-9.1292480999999995E-2</v>
      </c>
      <c r="D1198" s="4">
        <v>0.42070924799999998</v>
      </c>
    </row>
    <row r="1199" spans="1:4" x14ac:dyDescent="0.35">
      <c r="A1199" s="1" t="s">
        <v>1198</v>
      </c>
      <c r="B1199" s="4">
        <v>10304.53297</v>
      </c>
      <c r="C1199" s="4">
        <v>-0.220098562</v>
      </c>
      <c r="D1199" s="4">
        <v>1.7520958E-2</v>
      </c>
    </row>
    <row r="1200" spans="1:4" x14ac:dyDescent="0.35">
      <c r="A1200" s="1" t="s">
        <v>1199</v>
      </c>
      <c r="B1200" s="4">
        <v>10912.715480000001</v>
      </c>
      <c r="C1200" s="4">
        <v>-0.33262658299999998</v>
      </c>
      <c r="D1200" s="4">
        <v>9.6500000000000001E-5</v>
      </c>
    </row>
    <row r="1201" spans="1:4" x14ac:dyDescent="0.35">
      <c r="A1201" s="1" t="s">
        <v>1200</v>
      </c>
      <c r="B1201" s="4">
        <v>32510.186420000002</v>
      </c>
      <c r="C1201" s="4">
        <v>9.1710232000000003E-2</v>
      </c>
      <c r="D1201" s="4">
        <v>0.42559481900000001</v>
      </c>
    </row>
    <row r="1202" spans="1:4" x14ac:dyDescent="0.35">
      <c r="A1202" s="1" t="s">
        <v>1201</v>
      </c>
      <c r="B1202" s="4">
        <v>44600.283159999999</v>
      </c>
      <c r="C1202" s="4">
        <v>0.22718369299999999</v>
      </c>
      <c r="D1202" s="4">
        <v>4.1287953000000002E-2</v>
      </c>
    </row>
    <row r="1203" spans="1:4" x14ac:dyDescent="0.35">
      <c r="A1203" s="1" t="s">
        <v>1202</v>
      </c>
      <c r="B1203" s="4">
        <v>24045.2906</v>
      </c>
      <c r="C1203" s="4">
        <v>1.3355653750000001</v>
      </c>
      <c r="D1203" s="4">
        <v>4.5200000000000002E-50</v>
      </c>
    </row>
    <row r="1204" spans="1:4" x14ac:dyDescent="0.35">
      <c r="A1204" s="1" t="s">
        <v>1203</v>
      </c>
      <c r="B1204" s="4">
        <v>10284.72155</v>
      </c>
      <c r="C1204" s="4">
        <v>1.5795866059999999</v>
      </c>
      <c r="D1204" s="4">
        <v>1.5099999999999999E-51</v>
      </c>
    </row>
    <row r="1205" spans="1:4" x14ac:dyDescent="0.35">
      <c r="A1205" s="1" t="s">
        <v>1204</v>
      </c>
      <c r="B1205" s="4">
        <v>27885.40598</v>
      </c>
      <c r="C1205" s="4">
        <v>1.602724703</v>
      </c>
      <c r="D1205" s="4">
        <v>1.3599999999999999E-54</v>
      </c>
    </row>
    <row r="1206" spans="1:4" x14ac:dyDescent="0.35">
      <c r="A1206" s="1" t="s">
        <v>1205</v>
      </c>
      <c r="B1206" s="4">
        <v>12926.59549</v>
      </c>
      <c r="C1206" s="4">
        <v>1.6414634809999999</v>
      </c>
      <c r="D1206" s="4">
        <v>5.7199999999999999E-70</v>
      </c>
    </row>
    <row r="1207" spans="1:4" x14ac:dyDescent="0.35">
      <c r="A1207" s="1" t="s">
        <v>1206</v>
      </c>
      <c r="B1207" s="4">
        <v>5002.5095000000001</v>
      </c>
      <c r="C1207" s="4">
        <v>1.4596379610000001</v>
      </c>
      <c r="D1207" s="4">
        <v>4.7699999999999998E-38</v>
      </c>
    </row>
    <row r="1208" spans="1:4" x14ac:dyDescent="0.35">
      <c r="A1208" s="1" t="s">
        <v>1207</v>
      </c>
      <c r="B1208" s="4">
        <v>44980.469089999999</v>
      </c>
      <c r="C1208" s="4">
        <v>0.29873591700000002</v>
      </c>
      <c r="D1208" s="4">
        <v>1.6229149999999999E-3</v>
      </c>
    </row>
    <row r="1209" spans="1:4" x14ac:dyDescent="0.35">
      <c r="A1209" s="1" t="s">
        <v>1208</v>
      </c>
      <c r="B1209" s="4">
        <v>67007.073829999994</v>
      </c>
      <c r="C1209" s="4">
        <v>0.22688492900000001</v>
      </c>
      <c r="D1209" s="4">
        <v>2.3300913999999999E-2</v>
      </c>
    </row>
    <row r="1210" spans="1:4" x14ac:dyDescent="0.35">
      <c r="A1210" s="1" t="s">
        <v>1209</v>
      </c>
      <c r="B1210" s="4">
        <v>74925.213180000006</v>
      </c>
      <c r="C1210" s="4">
        <v>0.15166062599999999</v>
      </c>
      <c r="D1210" s="4">
        <v>0.13997408</v>
      </c>
    </row>
    <row r="1211" spans="1:4" x14ac:dyDescent="0.35">
      <c r="A1211" s="1" t="s">
        <v>1210</v>
      </c>
      <c r="B1211" s="4">
        <v>36099.931759999999</v>
      </c>
      <c r="C1211" s="4">
        <v>-4.7038269999999998E-3</v>
      </c>
      <c r="D1211" s="4">
        <v>0.96990151099999999</v>
      </c>
    </row>
    <row r="1212" spans="1:4" x14ac:dyDescent="0.35">
      <c r="A1212" s="1" t="s">
        <v>1211</v>
      </c>
      <c r="B1212" s="4">
        <v>45341.248919999998</v>
      </c>
      <c r="C1212" s="4">
        <v>2.7000103000000001E-2</v>
      </c>
      <c r="D1212" s="4">
        <v>0.78378320499999998</v>
      </c>
    </row>
    <row r="1213" spans="1:4" x14ac:dyDescent="0.35">
      <c r="A1213" s="1" t="s">
        <v>1212</v>
      </c>
      <c r="B1213" s="4">
        <v>22621.232510000002</v>
      </c>
      <c r="C1213" s="4">
        <v>0.163265031</v>
      </c>
      <c r="D1213" s="4">
        <v>4.9638548999999997E-2</v>
      </c>
    </row>
    <row r="1214" spans="1:4" x14ac:dyDescent="0.35">
      <c r="A1214" s="1" t="s">
        <v>1213</v>
      </c>
      <c r="B1214" s="4">
        <v>19358.770049999999</v>
      </c>
      <c r="C1214" s="4">
        <v>0.400700685</v>
      </c>
      <c r="D1214" s="4">
        <v>7.4399999999999999E-7</v>
      </c>
    </row>
    <row r="1215" spans="1:4" x14ac:dyDescent="0.35">
      <c r="A1215" s="1" t="s">
        <v>1214</v>
      </c>
      <c r="B1215" s="4">
        <v>24712.015009999999</v>
      </c>
      <c r="C1215" s="4">
        <v>0.43295092899999998</v>
      </c>
      <c r="D1215" s="4">
        <v>2.34E-7</v>
      </c>
    </row>
    <row r="1216" spans="1:4" x14ac:dyDescent="0.35">
      <c r="A1216" s="1" t="s">
        <v>1215</v>
      </c>
      <c r="B1216" s="4">
        <v>58803.764139999999</v>
      </c>
      <c r="C1216" s="4">
        <v>0.459770813</v>
      </c>
      <c r="D1216" s="4">
        <v>1.19E-6</v>
      </c>
    </row>
    <row r="1217" spans="1:4" x14ac:dyDescent="0.35">
      <c r="A1217" s="1" t="s">
        <v>1216</v>
      </c>
      <c r="B1217" s="4">
        <v>28026.522219999999</v>
      </c>
      <c r="C1217" s="4">
        <v>0.47633879899999998</v>
      </c>
      <c r="D1217" s="4">
        <v>1.5099999999999999E-7</v>
      </c>
    </row>
    <row r="1218" spans="1:4" x14ac:dyDescent="0.35">
      <c r="A1218" s="1" t="s">
        <v>1217</v>
      </c>
      <c r="B1218" s="4">
        <v>22309.749650000002</v>
      </c>
      <c r="C1218" s="4">
        <v>0.42975574300000002</v>
      </c>
      <c r="D1218" s="4">
        <v>5.5799999999999999E-7</v>
      </c>
    </row>
    <row r="1219" spans="1:4" x14ac:dyDescent="0.35">
      <c r="A1219" s="1" t="s">
        <v>1218</v>
      </c>
      <c r="B1219" s="4">
        <v>26389.286349999998</v>
      </c>
      <c r="C1219" s="4">
        <v>0.56602210799999997</v>
      </c>
      <c r="D1219" s="4">
        <v>5.6500000000000001E-9</v>
      </c>
    </row>
    <row r="1220" spans="1:4" x14ac:dyDescent="0.35">
      <c r="A1220" s="1" t="s">
        <v>1219</v>
      </c>
      <c r="B1220" s="4">
        <v>31242.34849</v>
      </c>
      <c r="C1220" s="4">
        <v>0.593214354</v>
      </c>
      <c r="D1220" s="4">
        <v>3.3499999999999998E-10</v>
      </c>
    </row>
    <row r="1221" spans="1:4" x14ac:dyDescent="0.35">
      <c r="A1221" s="1" t="s">
        <v>1220</v>
      </c>
      <c r="B1221" s="4">
        <v>29301.06667</v>
      </c>
      <c r="C1221" s="4">
        <v>0.58978544899999996</v>
      </c>
      <c r="D1221" s="4">
        <v>1.5E-9</v>
      </c>
    </row>
    <row r="1222" spans="1:4" x14ac:dyDescent="0.35">
      <c r="A1222" s="1" t="s">
        <v>1221</v>
      </c>
      <c r="B1222" s="4">
        <v>14400.380520000001</v>
      </c>
      <c r="C1222" s="4">
        <v>0.63695118799999995</v>
      </c>
      <c r="D1222" s="4">
        <v>1.9200000000000001E-10</v>
      </c>
    </row>
    <row r="1223" spans="1:4" x14ac:dyDescent="0.35">
      <c r="A1223" s="1" t="s">
        <v>1222</v>
      </c>
      <c r="B1223" s="4">
        <v>40004.522169999997</v>
      </c>
      <c r="C1223" s="4">
        <v>0.58292412800000004</v>
      </c>
      <c r="D1223" s="4">
        <v>2.4500000000000001E-8</v>
      </c>
    </row>
    <row r="1224" spans="1:4" x14ac:dyDescent="0.35">
      <c r="A1224" s="1" t="s">
        <v>1223</v>
      </c>
      <c r="B1224" s="4">
        <v>18047.826880000001</v>
      </c>
      <c r="C1224" s="4">
        <v>0.64366414400000005</v>
      </c>
      <c r="D1224" s="4">
        <v>4.18E-11</v>
      </c>
    </row>
    <row r="1225" spans="1:4" x14ac:dyDescent="0.35">
      <c r="A1225" s="1" t="s">
        <v>1224</v>
      </c>
      <c r="B1225" s="4">
        <v>25381.762999999999</v>
      </c>
      <c r="C1225" s="4">
        <v>0.73517881299999999</v>
      </c>
      <c r="D1225" s="4">
        <v>1.2200000000000001E-12</v>
      </c>
    </row>
    <row r="1226" spans="1:4" x14ac:dyDescent="0.35">
      <c r="A1226" s="1" t="s">
        <v>1225</v>
      </c>
      <c r="B1226" s="4">
        <v>34513.677940000001</v>
      </c>
      <c r="C1226" s="4">
        <v>0.72939989900000002</v>
      </c>
      <c r="D1226" s="4">
        <v>4.1300000000000001E-13</v>
      </c>
    </row>
    <row r="1227" spans="1:4" x14ac:dyDescent="0.35">
      <c r="A1227" s="1" t="s">
        <v>1226</v>
      </c>
      <c r="B1227" s="4">
        <v>34785.011530000003</v>
      </c>
      <c r="C1227" s="4">
        <v>0.70007432800000002</v>
      </c>
      <c r="D1227" s="4">
        <v>1.4700000000000002E-11</v>
      </c>
    </row>
    <row r="1228" spans="1:4" x14ac:dyDescent="0.35">
      <c r="A1228" s="1" t="s">
        <v>1227</v>
      </c>
      <c r="B1228" s="4">
        <v>34672.006930000003</v>
      </c>
      <c r="C1228" s="4">
        <v>0.64136754200000001</v>
      </c>
      <c r="D1228" s="4">
        <v>7.4300000000000002E-10</v>
      </c>
    </row>
    <row r="1229" spans="1:4" x14ac:dyDescent="0.35">
      <c r="A1229" s="1" t="s">
        <v>1228</v>
      </c>
      <c r="B1229" s="4">
        <v>54727.109490000003</v>
      </c>
      <c r="C1229" s="4">
        <v>0.51283390500000003</v>
      </c>
      <c r="D1229" s="4">
        <v>1.66E-6</v>
      </c>
    </row>
    <row r="1230" spans="1:4" x14ac:dyDescent="0.35">
      <c r="A1230" s="1" t="s">
        <v>1229</v>
      </c>
      <c r="B1230" s="4">
        <v>37135.080970000003</v>
      </c>
      <c r="C1230" s="4">
        <v>0.35847358600000001</v>
      </c>
      <c r="D1230" s="4">
        <v>6.05808E-4</v>
      </c>
    </row>
    <row r="1231" spans="1:4" x14ac:dyDescent="0.35">
      <c r="A1231" s="1" t="s">
        <v>1230</v>
      </c>
      <c r="B1231" s="4">
        <v>36825.208319999998</v>
      </c>
      <c r="C1231" s="4">
        <v>0.19023578299999999</v>
      </c>
      <c r="D1231" s="4">
        <v>0.109208918</v>
      </c>
    </row>
    <row r="1232" spans="1:4" x14ac:dyDescent="0.35">
      <c r="A1232" s="1" t="s">
        <v>1231</v>
      </c>
      <c r="B1232" s="4">
        <v>37221.073360000002</v>
      </c>
      <c r="C1232" s="4">
        <v>-0.17200999</v>
      </c>
      <c r="D1232" s="4">
        <v>0.18553220300000001</v>
      </c>
    </row>
    <row r="1233" spans="1:4" x14ac:dyDescent="0.35">
      <c r="A1233" s="1" t="s">
        <v>1232</v>
      </c>
      <c r="B1233" s="4">
        <v>26548.550650000001</v>
      </c>
      <c r="C1233" s="4">
        <v>-0.386490848</v>
      </c>
      <c r="D1233" s="4">
        <v>7.5400000000000003E-5</v>
      </c>
    </row>
    <row r="1234" spans="1:4" x14ac:dyDescent="0.35">
      <c r="A1234" s="1" t="s">
        <v>1233</v>
      </c>
      <c r="B1234" s="4">
        <v>60926.993499999997</v>
      </c>
      <c r="C1234" s="4">
        <v>-0.44249669899999999</v>
      </c>
      <c r="D1234" s="4">
        <v>7.3000000000000004E-6</v>
      </c>
    </row>
    <row r="1235" spans="1:4" x14ac:dyDescent="0.35">
      <c r="A1235" s="1" t="s">
        <v>1234</v>
      </c>
      <c r="B1235" s="4">
        <v>51359.199710000001</v>
      </c>
      <c r="C1235" s="4">
        <v>-0.84538422800000002</v>
      </c>
      <c r="D1235" s="4">
        <v>4.57E-20</v>
      </c>
    </row>
    <row r="1236" spans="1:4" x14ac:dyDescent="0.35">
      <c r="A1236" s="1" t="s">
        <v>1235</v>
      </c>
      <c r="B1236" s="4">
        <v>52768.630920000003</v>
      </c>
      <c r="C1236" s="4">
        <v>-0.96958444700000002</v>
      </c>
      <c r="D1236" s="4">
        <v>1.6400000000000001E-29</v>
      </c>
    </row>
    <row r="1237" spans="1:4" x14ac:dyDescent="0.35">
      <c r="A1237" s="1" t="s">
        <v>1236</v>
      </c>
      <c r="B1237" s="4">
        <v>602.43123879999996</v>
      </c>
      <c r="C1237" s="4">
        <v>-0.31094988699999998</v>
      </c>
      <c r="D1237" s="4">
        <v>4.4240767E-2</v>
      </c>
    </row>
    <row r="1238" spans="1:4" x14ac:dyDescent="0.35">
      <c r="A1238" s="1" t="s">
        <v>1237</v>
      </c>
      <c r="B1238" s="4">
        <v>1600.3221940000001</v>
      </c>
      <c r="C1238" s="4">
        <v>-1.3042654819999999</v>
      </c>
      <c r="D1238" s="4">
        <v>2.08E-24</v>
      </c>
    </row>
    <row r="1239" spans="1:4" x14ac:dyDescent="0.35">
      <c r="A1239" s="1" t="s">
        <v>1238</v>
      </c>
      <c r="B1239" s="4">
        <v>6815.2492169999996</v>
      </c>
      <c r="C1239" s="4">
        <v>0.65935003299999995</v>
      </c>
      <c r="D1239" s="4">
        <v>8.0799999999999994E-14</v>
      </c>
    </row>
    <row r="1240" spans="1:4" x14ac:dyDescent="0.35">
      <c r="A1240" s="1" t="s">
        <v>1239</v>
      </c>
      <c r="B1240" s="4">
        <v>3354.2621300000001</v>
      </c>
      <c r="C1240" s="4">
        <v>0.48342572499999997</v>
      </c>
      <c r="D1240" s="4">
        <v>2.7199999999999998E-6</v>
      </c>
    </row>
    <row r="1241" spans="1:4" x14ac:dyDescent="0.35">
      <c r="A1241" s="1" t="s">
        <v>1240</v>
      </c>
      <c r="B1241" s="4">
        <v>24905.469570000001</v>
      </c>
      <c r="C1241" s="4">
        <v>0.62335502700000001</v>
      </c>
      <c r="D1241" s="4">
        <v>1.6700000000000001E-11</v>
      </c>
    </row>
    <row r="1242" spans="1:4" x14ac:dyDescent="0.35">
      <c r="A1242" s="1" t="s">
        <v>1241</v>
      </c>
      <c r="B1242" s="4">
        <v>3514.255983</v>
      </c>
      <c r="C1242" s="4">
        <v>0.29905456600000002</v>
      </c>
      <c r="D1242" s="4">
        <v>5.5157219999999998E-3</v>
      </c>
    </row>
    <row r="1243" spans="1:4" x14ac:dyDescent="0.35">
      <c r="A1243" s="1" t="s">
        <v>1242</v>
      </c>
      <c r="B1243" s="4">
        <v>3712.8287599999999</v>
      </c>
      <c r="C1243" s="4">
        <v>0.56634164300000001</v>
      </c>
      <c r="D1243" s="4">
        <v>1.3599999999999999E-6</v>
      </c>
    </row>
    <row r="1244" spans="1:4" x14ac:dyDescent="0.35">
      <c r="A1244" s="1" t="s">
        <v>1243</v>
      </c>
      <c r="B1244" s="4">
        <v>1093.319796</v>
      </c>
      <c r="C1244" s="4">
        <v>0.79046673099999998</v>
      </c>
      <c r="D1244" s="4">
        <v>4.3499999999999998E-12</v>
      </c>
    </row>
    <row r="1245" spans="1:4" x14ac:dyDescent="0.35">
      <c r="A1245" s="1" t="s">
        <v>1244</v>
      </c>
      <c r="B1245" s="4">
        <v>2342.3042759999998</v>
      </c>
      <c r="C1245" s="4">
        <v>0.66753983400000005</v>
      </c>
      <c r="D1245" s="4">
        <v>1.1499999999999999E-13</v>
      </c>
    </row>
    <row r="1246" spans="1:4" x14ac:dyDescent="0.35">
      <c r="A1246" s="1" t="s">
        <v>1245</v>
      </c>
      <c r="B1246" s="4">
        <v>2258.7105390000002</v>
      </c>
      <c r="C1246" s="4">
        <v>-4.6468486000000003E-2</v>
      </c>
      <c r="D1246" s="4">
        <v>0.66940785000000003</v>
      </c>
    </row>
    <row r="1247" spans="1:4" x14ac:dyDescent="0.35">
      <c r="A1247" s="1" t="s">
        <v>1246</v>
      </c>
      <c r="B1247" s="4">
        <v>6465.0350349999999</v>
      </c>
      <c r="C1247" s="4">
        <v>3.1122275000000001E-2</v>
      </c>
      <c r="D1247" s="4">
        <v>0.77570086299999996</v>
      </c>
    </row>
    <row r="1248" spans="1:4" x14ac:dyDescent="0.35">
      <c r="A1248" s="1" t="s">
        <v>1247</v>
      </c>
      <c r="B1248" s="4">
        <v>8494.7198150000004</v>
      </c>
      <c r="C1248" s="4">
        <v>-5.1987162000000003E-2</v>
      </c>
      <c r="D1248" s="4">
        <v>0.67839482600000001</v>
      </c>
    </row>
    <row r="1249" spans="1:4" x14ac:dyDescent="0.35">
      <c r="A1249" s="1" t="s">
        <v>1248</v>
      </c>
      <c r="B1249" s="4">
        <v>2605.29648</v>
      </c>
      <c r="C1249" s="4">
        <v>-0.68955744299999999</v>
      </c>
      <c r="D1249" s="4">
        <v>1.59E-8</v>
      </c>
    </row>
    <row r="1250" spans="1:4" x14ac:dyDescent="0.35">
      <c r="A1250" s="1" t="s">
        <v>1249</v>
      </c>
      <c r="B1250" s="4">
        <v>26410.408589999999</v>
      </c>
      <c r="C1250" s="4">
        <v>1.0493975440000001</v>
      </c>
      <c r="D1250" s="4">
        <v>2.6700000000000001E-42</v>
      </c>
    </row>
    <row r="1251" spans="1:4" x14ac:dyDescent="0.35">
      <c r="A1251" s="1" t="s">
        <v>1250</v>
      </c>
      <c r="B1251" s="4">
        <v>6370.9989999999998</v>
      </c>
      <c r="C1251" s="4">
        <v>-0.61623280899999999</v>
      </c>
      <c r="D1251" s="4">
        <v>3.4200000000000001E-10</v>
      </c>
    </row>
    <row r="1252" spans="1:4" x14ac:dyDescent="0.35">
      <c r="A1252" s="1" t="s">
        <v>1251</v>
      </c>
      <c r="B1252" s="4">
        <v>4628.7780560000001</v>
      </c>
      <c r="C1252" s="4">
        <v>0.108560455</v>
      </c>
      <c r="D1252" s="4">
        <v>0.328149317</v>
      </c>
    </row>
    <row r="1253" spans="1:4" x14ac:dyDescent="0.35">
      <c r="A1253" s="1" t="s">
        <v>1252</v>
      </c>
      <c r="B1253" s="4">
        <v>5072.8580910000001</v>
      </c>
      <c r="C1253" s="4">
        <v>-1.3913116E-2</v>
      </c>
      <c r="D1253" s="4">
        <v>0.92057834400000005</v>
      </c>
    </row>
    <row r="1254" spans="1:4" x14ac:dyDescent="0.35">
      <c r="A1254" s="1" t="s">
        <v>1253</v>
      </c>
      <c r="B1254" s="4">
        <v>30128.978449999999</v>
      </c>
      <c r="C1254" s="4">
        <v>0.232204717</v>
      </c>
      <c r="D1254" s="4">
        <v>3.4300998999999999E-2</v>
      </c>
    </row>
    <row r="1255" spans="1:4" x14ac:dyDescent="0.35">
      <c r="A1255" s="1" t="s">
        <v>1254</v>
      </c>
      <c r="B1255" s="4">
        <v>42000.181100000002</v>
      </c>
      <c r="C1255" s="4">
        <v>0.26747899400000003</v>
      </c>
      <c r="D1255" s="4">
        <v>4.7999089999999998E-3</v>
      </c>
    </row>
    <row r="1256" spans="1:4" x14ac:dyDescent="0.35">
      <c r="A1256" s="1" t="s">
        <v>1255</v>
      </c>
      <c r="B1256" s="4">
        <v>36763.264909999998</v>
      </c>
      <c r="C1256" s="4">
        <v>0.17880295199999999</v>
      </c>
      <c r="D1256" s="4">
        <v>5.4888098000000003E-2</v>
      </c>
    </row>
    <row r="1257" spans="1:4" x14ac:dyDescent="0.35">
      <c r="A1257" s="1" t="s">
        <v>1256</v>
      </c>
      <c r="B1257" s="4">
        <v>3185.4142590000001</v>
      </c>
      <c r="C1257" s="4">
        <v>-0.502422017</v>
      </c>
      <c r="D1257" s="4">
        <v>1.42158E-4</v>
      </c>
    </row>
    <row r="1258" spans="1:4" x14ac:dyDescent="0.35">
      <c r="A1258" s="1" t="s">
        <v>1257</v>
      </c>
      <c r="B1258" s="4">
        <v>16137.444600000001</v>
      </c>
      <c r="C1258" s="4">
        <v>-0.50453826999999996</v>
      </c>
      <c r="D1258" s="4">
        <v>1.2999999999999999E-10</v>
      </c>
    </row>
    <row r="1259" spans="1:4" x14ac:dyDescent="0.35">
      <c r="A1259" s="1" t="s">
        <v>1258</v>
      </c>
      <c r="B1259" s="4">
        <v>25209.096529999999</v>
      </c>
      <c r="C1259" s="4">
        <v>-0.36898024600000001</v>
      </c>
      <c r="D1259" s="4">
        <v>1.3900000000000001E-5</v>
      </c>
    </row>
    <row r="1260" spans="1:4" x14ac:dyDescent="0.35">
      <c r="A1260" s="1" t="s">
        <v>1259</v>
      </c>
      <c r="B1260" s="4">
        <v>32940.777399999999</v>
      </c>
      <c r="C1260" s="4">
        <v>-0.12742263100000001</v>
      </c>
      <c r="D1260" s="4">
        <v>0.205571062</v>
      </c>
    </row>
    <row r="1261" spans="1:4" x14ac:dyDescent="0.35">
      <c r="A1261" s="1" t="s">
        <v>1260</v>
      </c>
      <c r="B1261" s="4">
        <v>21587.558649999999</v>
      </c>
      <c r="C1261" s="4">
        <v>-0.146758324</v>
      </c>
      <c r="D1261" s="4">
        <v>0.14249451899999999</v>
      </c>
    </row>
    <row r="1262" spans="1:4" x14ac:dyDescent="0.35">
      <c r="A1262" s="1" t="s">
        <v>1261</v>
      </c>
      <c r="B1262" s="4">
        <v>2212.5516619999999</v>
      </c>
      <c r="C1262" s="4">
        <v>0.148521346</v>
      </c>
      <c r="D1262" s="4">
        <v>0.25447071599999999</v>
      </c>
    </row>
    <row r="1263" spans="1:4" x14ac:dyDescent="0.35">
      <c r="A1263" s="1" t="s">
        <v>1262</v>
      </c>
      <c r="B1263" s="4">
        <v>3950.2290320000002</v>
      </c>
      <c r="C1263" s="4">
        <v>8.6177750999999997E-2</v>
      </c>
      <c r="D1263" s="4">
        <v>0.529515069</v>
      </c>
    </row>
    <row r="1264" spans="1:4" x14ac:dyDescent="0.35">
      <c r="A1264" s="1" t="s">
        <v>1263</v>
      </c>
      <c r="B1264" s="4">
        <v>15614.392309999999</v>
      </c>
      <c r="C1264" s="4">
        <v>0.110445152</v>
      </c>
      <c r="D1264" s="4">
        <v>0.21762886100000001</v>
      </c>
    </row>
    <row r="1265" spans="1:4" x14ac:dyDescent="0.35">
      <c r="A1265" s="1" t="s">
        <v>1264</v>
      </c>
      <c r="B1265" s="4">
        <v>29008.840270000001</v>
      </c>
      <c r="C1265" s="4">
        <v>1.571617E-3</v>
      </c>
      <c r="D1265" s="4">
        <v>0.98969293899999999</v>
      </c>
    </row>
    <row r="1266" spans="1:4" x14ac:dyDescent="0.35">
      <c r="A1266" s="1" t="s">
        <v>1265</v>
      </c>
      <c r="B1266" s="4">
        <v>6385.5277459999998</v>
      </c>
      <c r="C1266" s="4">
        <v>0.35137583100000003</v>
      </c>
      <c r="D1266" s="4">
        <v>2.1296343999999998E-2</v>
      </c>
    </row>
    <row r="1267" spans="1:4" x14ac:dyDescent="0.35">
      <c r="A1267" s="1" t="s">
        <v>1266</v>
      </c>
      <c r="B1267" s="4">
        <v>6363.81513</v>
      </c>
      <c r="C1267" s="4">
        <v>0.51881656799999998</v>
      </c>
      <c r="D1267" s="4">
        <v>3.0176299999999998E-4</v>
      </c>
    </row>
    <row r="1268" spans="1:4" x14ac:dyDescent="0.35">
      <c r="A1268" s="1" t="s">
        <v>1267</v>
      </c>
      <c r="B1268" s="4">
        <v>10379.08417</v>
      </c>
      <c r="C1268" s="4">
        <v>0.37541239799999998</v>
      </c>
      <c r="D1268" s="4">
        <v>2.3E-5</v>
      </c>
    </row>
    <row r="1269" spans="1:4" x14ac:dyDescent="0.35">
      <c r="A1269" s="1" t="s">
        <v>1268</v>
      </c>
      <c r="B1269" s="4">
        <v>8694.5872330000002</v>
      </c>
      <c r="C1269" s="4">
        <v>-0.30013363799999998</v>
      </c>
      <c r="D1269" s="4">
        <v>1.1958380000000001E-3</v>
      </c>
    </row>
    <row r="1270" spans="1:4" x14ac:dyDescent="0.35">
      <c r="A1270" s="1" t="s">
        <v>1269</v>
      </c>
      <c r="B1270" s="4">
        <v>8739.9223220000003</v>
      </c>
      <c r="C1270" s="4">
        <v>-0.31347083599999997</v>
      </c>
      <c r="D1270" s="4">
        <v>7.1574099999999999E-4</v>
      </c>
    </row>
    <row r="1271" spans="1:4" x14ac:dyDescent="0.35">
      <c r="A1271" s="1" t="s">
        <v>1270</v>
      </c>
      <c r="B1271" s="4">
        <v>6322.5489209999996</v>
      </c>
      <c r="C1271" s="4">
        <v>-0.331362302</v>
      </c>
      <c r="D1271" s="4">
        <v>2.0447799999999999E-4</v>
      </c>
    </row>
    <row r="1272" spans="1:4" x14ac:dyDescent="0.35">
      <c r="A1272" s="1" t="s">
        <v>1271</v>
      </c>
      <c r="B1272" s="4">
        <v>4270.4973630000004</v>
      </c>
      <c r="C1272" s="4">
        <v>-0.10863742699999999</v>
      </c>
      <c r="D1272" s="4">
        <v>0.31273768699999999</v>
      </c>
    </row>
    <row r="1273" spans="1:4" x14ac:dyDescent="0.35">
      <c r="A1273" s="1" t="s">
        <v>1272</v>
      </c>
      <c r="B1273" s="4">
        <v>5036.569313</v>
      </c>
      <c r="C1273" s="4">
        <v>0.18027307400000001</v>
      </c>
      <c r="D1273" s="4">
        <v>5.9917333000000003E-2</v>
      </c>
    </row>
    <row r="1274" spans="1:4" x14ac:dyDescent="0.35">
      <c r="A1274" s="1" t="s">
        <v>1273</v>
      </c>
      <c r="B1274" s="4">
        <v>6844.6162560000002</v>
      </c>
      <c r="C1274" s="4">
        <v>-3.9150258E-2</v>
      </c>
      <c r="D1274" s="4">
        <v>0.76600548199999996</v>
      </c>
    </row>
    <row r="1275" spans="1:4" x14ac:dyDescent="0.35">
      <c r="A1275" s="1" t="s">
        <v>1274</v>
      </c>
      <c r="B1275" s="4">
        <v>5652.4211610000002</v>
      </c>
      <c r="C1275" s="4">
        <v>0.28832907000000002</v>
      </c>
      <c r="D1275" s="4">
        <v>5.5157219999999998E-3</v>
      </c>
    </row>
    <row r="1276" spans="1:4" x14ac:dyDescent="0.35">
      <c r="A1276" s="1" t="s">
        <v>1275</v>
      </c>
      <c r="B1276" s="4">
        <v>20629.97624</v>
      </c>
      <c r="C1276" s="4">
        <v>0.12222841199999999</v>
      </c>
      <c r="D1276" s="4">
        <v>0.19092922900000001</v>
      </c>
    </row>
    <row r="1277" spans="1:4" x14ac:dyDescent="0.35">
      <c r="A1277" s="1" t="s">
        <v>1276</v>
      </c>
      <c r="B1277" s="4">
        <v>9231.3475130000006</v>
      </c>
      <c r="C1277" s="4">
        <v>2.7426328E-2</v>
      </c>
      <c r="D1277" s="4">
        <v>0.78215896200000001</v>
      </c>
    </row>
    <row r="1278" spans="1:4" x14ac:dyDescent="0.35">
      <c r="A1278" s="1" t="s">
        <v>1277</v>
      </c>
      <c r="B1278" s="4">
        <v>7103.5493919999999</v>
      </c>
      <c r="C1278" s="4">
        <v>8.3089299999999997E-4</v>
      </c>
      <c r="D1278" s="4">
        <v>0.99311576899999998</v>
      </c>
    </row>
    <row r="1279" spans="1:4" x14ac:dyDescent="0.35">
      <c r="A1279" s="1" t="s">
        <v>1278</v>
      </c>
      <c r="B1279" s="4">
        <v>1273.4496770000001</v>
      </c>
      <c r="C1279" s="4">
        <v>6.3576584000000005E-2</v>
      </c>
      <c r="D1279" s="4">
        <v>0.70056640199999998</v>
      </c>
    </row>
    <row r="1280" spans="1:4" x14ac:dyDescent="0.35">
      <c r="A1280" s="1" t="s">
        <v>1279</v>
      </c>
      <c r="B1280" s="4">
        <v>360.24091650000003</v>
      </c>
      <c r="C1280" s="4">
        <v>0.26241627499999998</v>
      </c>
      <c r="D1280" s="4">
        <v>7.7481212999999993E-2</v>
      </c>
    </row>
    <row r="1281" spans="1:4" x14ac:dyDescent="0.35">
      <c r="A1281" s="1" t="s">
        <v>1280</v>
      </c>
      <c r="B1281" s="4">
        <v>1655.936205</v>
      </c>
      <c r="C1281" s="4">
        <v>7.1709391999999997E-2</v>
      </c>
      <c r="D1281" s="4">
        <v>0.52364486799999999</v>
      </c>
    </row>
    <row r="1282" spans="1:4" x14ac:dyDescent="0.35">
      <c r="A1282" s="1" t="s">
        <v>1281</v>
      </c>
      <c r="B1282" s="4">
        <v>17882.1963</v>
      </c>
      <c r="C1282" s="4">
        <v>-0.16650115600000001</v>
      </c>
      <c r="D1282" s="4">
        <v>8.3500676999999995E-2</v>
      </c>
    </row>
    <row r="1283" spans="1:4" x14ac:dyDescent="0.35">
      <c r="A1283" s="1" t="s">
        <v>1282</v>
      </c>
      <c r="B1283" s="4">
        <v>20693.653010000002</v>
      </c>
      <c r="C1283" s="4">
        <v>-0.39528580600000002</v>
      </c>
      <c r="D1283" s="4">
        <v>8.5699999999999993E-6</v>
      </c>
    </row>
    <row r="1284" spans="1:4" x14ac:dyDescent="0.35">
      <c r="A1284" s="1" t="s">
        <v>1283</v>
      </c>
      <c r="B1284" s="4">
        <v>35680.610789999999</v>
      </c>
      <c r="C1284" s="4">
        <v>-0.277180123</v>
      </c>
      <c r="D1284" s="4">
        <v>2.4288869999999998E-3</v>
      </c>
    </row>
    <row r="1285" spans="1:4" x14ac:dyDescent="0.35">
      <c r="A1285" s="1" t="s">
        <v>1284</v>
      </c>
      <c r="B1285" s="4">
        <v>24520.639709999999</v>
      </c>
      <c r="C1285" s="4">
        <v>-0.16061914599999999</v>
      </c>
      <c r="D1285" s="4">
        <v>0.102399039</v>
      </c>
    </row>
    <row r="1286" spans="1:4" x14ac:dyDescent="0.35">
      <c r="A1286" s="1" t="s">
        <v>1285</v>
      </c>
      <c r="B1286" s="4">
        <v>10932.49696</v>
      </c>
      <c r="C1286" s="4">
        <v>-0.29034979399999999</v>
      </c>
      <c r="D1286" s="4">
        <v>1.6804209000000001E-2</v>
      </c>
    </row>
    <row r="1287" spans="1:4" x14ac:dyDescent="0.35">
      <c r="A1287" s="1" t="s">
        <v>1286</v>
      </c>
      <c r="B1287" s="4">
        <v>56425.478539999996</v>
      </c>
      <c r="C1287" s="4">
        <v>-2.0658366000000001E-2</v>
      </c>
      <c r="D1287" s="4">
        <v>0.82683290300000001</v>
      </c>
    </row>
    <row r="1288" spans="1:4" x14ac:dyDescent="0.35">
      <c r="A1288" s="1" t="s">
        <v>1287</v>
      </c>
      <c r="B1288" s="4">
        <v>33751.161840000001</v>
      </c>
      <c r="C1288" s="4">
        <v>-0.100793006</v>
      </c>
      <c r="D1288" s="4">
        <v>0.36715160600000002</v>
      </c>
    </row>
    <row r="1289" spans="1:4" x14ac:dyDescent="0.35">
      <c r="A1289" s="1" t="s">
        <v>1288</v>
      </c>
      <c r="B1289" s="4">
        <v>54386.63609</v>
      </c>
      <c r="C1289" s="4">
        <v>-0.201208886</v>
      </c>
      <c r="D1289" s="4">
        <v>1.8197436000000001E-2</v>
      </c>
    </row>
    <row r="1290" spans="1:4" x14ac:dyDescent="0.35">
      <c r="A1290" s="1" t="s">
        <v>1289</v>
      </c>
      <c r="B1290" s="4">
        <v>13870.11477</v>
      </c>
      <c r="C1290" s="4">
        <v>0.12754225999999999</v>
      </c>
      <c r="D1290" s="4">
        <v>0.23304902699999999</v>
      </c>
    </row>
    <row r="1291" spans="1:4" x14ac:dyDescent="0.35">
      <c r="A1291" s="1" t="s">
        <v>1290</v>
      </c>
      <c r="B1291" s="4">
        <v>709.60724210000001</v>
      </c>
      <c r="C1291" s="4">
        <v>0.42936999199999998</v>
      </c>
      <c r="D1291" s="4">
        <v>1.559777E-3</v>
      </c>
    </row>
    <row r="1292" spans="1:4" x14ac:dyDescent="0.35">
      <c r="A1292" s="1" t="s">
        <v>1291</v>
      </c>
      <c r="B1292" s="4">
        <v>1095.0934440000001</v>
      </c>
      <c r="C1292" s="4">
        <v>0.68664638499999997</v>
      </c>
      <c r="D1292" s="4">
        <v>1.6999999999999999E-9</v>
      </c>
    </row>
    <row r="1293" spans="1:4" x14ac:dyDescent="0.35">
      <c r="A1293" s="1" t="s">
        <v>1292</v>
      </c>
      <c r="B1293" s="4">
        <v>863.00795979999998</v>
      </c>
      <c r="C1293" s="4">
        <v>0.169084014</v>
      </c>
      <c r="D1293" s="4">
        <v>0.200883539</v>
      </c>
    </row>
    <row r="1294" spans="1:4" x14ac:dyDescent="0.35">
      <c r="A1294" s="1" t="s">
        <v>1293</v>
      </c>
      <c r="B1294" s="4">
        <v>6033.6138520000004</v>
      </c>
      <c r="C1294" s="4">
        <v>0.72158676600000005</v>
      </c>
      <c r="D1294" s="4">
        <v>4.7300000000000003E-18</v>
      </c>
    </row>
    <row r="1295" spans="1:4" x14ac:dyDescent="0.35">
      <c r="A1295" s="1" t="s">
        <v>1294</v>
      </c>
      <c r="B1295" s="4">
        <v>7354.4215889999996</v>
      </c>
      <c r="C1295" s="4">
        <v>0.61883048399999996</v>
      </c>
      <c r="D1295" s="4">
        <v>5.2800000000000001E-11</v>
      </c>
    </row>
    <row r="1296" spans="1:4" x14ac:dyDescent="0.35">
      <c r="A1296" s="1" t="s">
        <v>1295</v>
      </c>
      <c r="B1296" s="4">
        <v>237.94778260000001</v>
      </c>
      <c r="C1296" s="4">
        <v>0.258228297</v>
      </c>
      <c r="D1296" s="4">
        <v>0.15065620699999999</v>
      </c>
    </row>
    <row r="1297" spans="1:4" x14ac:dyDescent="0.35">
      <c r="A1297" s="1" t="s">
        <v>1296</v>
      </c>
      <c r="B1297" s="4">
        <v>104.91380669999999</v>
      </c>
      <c r="C1297" s="4">
        <v>0.77217247300000003</v>
      </c>
      <c r="D1297" s="4">
        <v>9.0455500000000003E-4</v>
      </c>
    </row>
    <row r="1298" spans="1:4" x14ac:dyDescent="0.35">
      <c r="A1298" s="1" t="s">
        <v>1297</v>
      </c>
      <c r="B1298" s="4">
        <v>41.644894389999997</v>
      </c>
      <c r="C1298" s="4">
        <v>7.7005280999999995E-2</v>
      </c>
      <c r="D1298" s="4">
        <v>0.86477453800000004</v>
      </c>
    </row>
    <row r="1299" spans="1:4" x14ac:dyDescent="0.35">
      <c r="A1299" s="1" t="s">
        <v>1298</v>
      </c>
      <c r="B1299" s="4">
        <v>963.1549172</v>
      </c>
      <c r="C1299" s="4">
        <v>0.75451157899999999</v>
      </c>
      <c r="D1299" s="4">
        <v>1.44E-9</v>
      </c>
    </row>
    <row r="1300" spans="1:4" x14ac:dyDescent="0.35">
      <c r="A1300" s="1" t="s">
        <v>1299</v>
      </c>
      <c r="B1300" s="4">
        <v>409.35922740000001</v>
      </c>
      <c r="C1300" s="4">
        <v>0.73359687500000004</v>
      </c>
      <c r="D1300" s="4">
        <v>1.3699999999999999E-5</v>
      </c>
    </row>
    <row r="1301" spans="1:4" x14ac:dyDescent="0.35">
      <c r="A1301" s="1" t="s">
        <v>1300</v>
      </c>
      <c r="B1301" s="4">
        <v>552.27574990000005</v>
      </c>
      <c r="C1301" s="4">
        <v>0.10129848399999999</v>
      </c>
      <c r="D1301" s="4">
        <v>0.558987805</v>
      </c>
    </row>
    <row r="1302" spans="1:4" x14ac:dyDescent="0.35">
      <c r="A1302" s="1" t="s">
        <v>1301</v>
      </c>
      <c r="B1302" s="4">
        <v>51.214249420000002</v>
      </c>
      <c r="C1302" s="4">
        <v>-0.331370255</v>
      </c>
      <c r="D1302" s="4">
        <v>0.40833471300000002</v>
      </c>
    </row>
    <row r="1303" spans="1:4" x14ac:dyDescent="0.35">
      <c r="A1303" s="1" t="s">
        <v>1302</v>
      </c>
      <c r="B1303" s="4">
        <v>4925.8708020000004</v>
      </c>
      <c r="C1303" s="4">
        <v>1.4003152080000001</v>
      </c>
      <c r="D1303" s="4">
        <v>7.3000000000000004E-6</v>
      </c>
    </row>
    <row r="1304" spans="1:4" x14ac:dyDescent="0.35">
      <c r="A1304" s="1" t="s">
        <v>1303</v>
      </c>
      <c r="B1304" s="4">
        <v>2787.1367909999999</v>
      </c>
      <c r="C1304" s="4">
        <v>-0.26257280900000002</v>
      </c>
      <c r="D1304" s="4">
        <v>1.749765E-2</v>
      </c>
    </row>
    <row r="1305" spans="1:4" x14ac:dyDescent="0.35">
      <c r="A1305" s="1" t="s">
        <v>1304</v>
      </c>
      <c r="B1305" s="4">
        <v>6341.4863429999996</v>
      </c>
      <c r="C1305" s="4">
        <v>0.26840873300000001</v>
      </c>
      <c r="D1305" s="4">
        <v>6.1970110000000002E-2</v>
      </c>
    </row>
    <row r="1306" spans="1:4" x14ac:dyDescent="0.35">
      <c r="A1306" s="1" t="s">
        <v>1305</v>
      </c>
      <c r="B1306" s="4">
        <v>1964.6814979999999</v>
      </c>
      <c r="C1306" s="4">
        <v>-0.18614053999999999</v>
      </c>
      <c r="D1306" s="4">
        <v>4.9301440000000002E-2</v>
      </c>
    </row>
    <row r="1307" spans="1:4" x14ac:dyDescent="0.35">
      <c r="A1307" s="1" t="s">
        <v>1306</v>
      </c>
      <c r="B1307" s="4">
        <v>4407.5113499999998</v>
      </c>
      <c r="C1307" s="4">
        <v>-7.5612451999999997E-2</v>
      </c>
      <c r="D1307" s="4">
        <v>0.445369395</v>
      </c>
    </row>
    <row r="1308" spans="1:4" x14ac:dyDescent="0.35">
      <c r="A1308" s="1" t="s">
        <v>1307</v>
      </c>
      <c r="B1308" s="4">
        <v>9203.1278789999997</v>
      </c>
      <c r="C1308" s="4">
        <v>8.6441543999999995E-2</v>
      </c>
      <c r="D1308" s="4">
        <v>0.45896214499999999</v>
      </c>
    </row>
    <row r="1309" spans="1:4" x14ac:dyDescent="0.35">
      <c r="A1309" s="1" t="s">
        <v>1308</v>
      </c>
      <c r="B1309" s="4">
        <v>4765.7689739999996</v>
      </c>
      <c r="C1309" s="4">
        <v>-0.22239220700000001</v>
      </c>
      <c r="D1309" s="4">
        <v>1.749765E-2</v>
      </c>
    </row>
    <row r="1310" spans="1:4" x14ac:dyDescent="0.35">
      <c r="A1310" s="1" t="s">
        <v>1309</v>
      </c>
      <c r="B1310" s="4">
        <v>4323.2890239999997</v>
      </c>
      <c r="C1310" s="4">
        <v>-0.17035062400000001</v>
      </c>
      <c r="D1310" s="4">
        <v>0.115934416</v>
      </c>
    </row>
    <row r="1311" spans="1:4" x14ac:dyDescent="0.35">
      <c r="A1311" s="1" t="s">
        <v>1310</v>
      </c>
      <c r="B1311" s="4">
        <v>8316.9668430000002</v>
      </c>
      <c r="C1311" s="4">
        <v>-0.20137153499999999</v>
      </c>
      <c r="D1311" s="4">
        <v>3.0618528999999998E-2</v>
      </c>
    </row>
    <row r="1312" spans="1:4" x14ac:dyDescent="0.35">
      <c r="A1312" s="1" t="s">
        <v>1311</v>
      </c>
      <c r="B1312" s="4">
        <v>13841.488670000001</v>
      </c>
      <c r="C1312" s="4">
        <v>-0.23946257600000001</v>
      </c>
      <c r="D1312" s="4">
        <v>2.1127459000000001E-2</v>
      </c>
    </row>
    <row r="1313" spans="1:4" x14ac:dyDescent="0.35">
      <c r="A1313" s="1" t="s">
        <v>1312</v>
      </c>
      <c r="B1313" s="4">
        <v>59718.780830000003</v>
      </c>
      <c r="C1313" s="4">
        <v>-0.19644203900000001</v>
      </c>
      <c r="D1313" s="4">
        <v>4.5498626E-2</v>
      </c>
    </row>
    <row r="1314" spans="1:4" x14ac:dyDescent="0.35">
      <c r="A1314" s="1" t="s">
        <v>1313</v>
      </c>
      <c r="B1314" s="4">
        <v>12312.67043</v>
      </c>
      <c r="C1314" s="4">
        <v>-0.13833316700000001</v>
      </c>
      <c r="D1314" s="4">
        <v>0.13067511000000001</v>
      </c>
    </row>
    <row r="1315" spans="1:4" x14ac:dyDescent="0.35">
      <c r="A1315" s="1" t="s">
        <v>1314</v>
      </c>
      <c r="B1315" s="4">
        <v>8670.8055060000006</v>
      </c>
      <c r="C1315" s="4">
        <v>1.075085743</v>
      </c>
      <c r="D1315" s="4">
        <v>6.0400000000000001E-26</v>
      </c>
    </row>
    <row r="1316" spans="1:4" x14ac:dyDescent="0.35">
      <c r="A1316" s="1" t="s">
        <v>1315</v>
      </c>
      <c r="B1316" s="4">
        <v>34185.395239999998</v>
      </c>
      <c r="C1316" s="4">
        <v>1.137513314</v>
      </c>
      <c r="D1316" s="4">
        <v>6.0022199999999997E-4</v>
      </c>
    </row>
    <row r="1317" spans="1:4" x14ac:dyDescent="0.35">
      <c r="A1317" s="1" t="s">
        <v>1316</v>
      </c>
      <c r="B1317" s="4">
        <v>25982.82058</v>
      </c>
      <c r="C1317" s="4">
        <v>-0.77772636699999997</v>
      </c>
      <c r="D1317" s="4">
        <v>2.3699999999999999E-9</v>
      </c>
    </row>
    <row r="1318" spans="1:4" x14ac:dyDescent="0.35">
      <c r="A1318" s="1" t="s">
        <v>1317</v>
      </c>
      <c r="B1318" s="4">
        <v>33236.748420000004</v>
      </c>
      <c r="C1318" s="4">
        <v>0.22498865600000001</v>
      </c>
      <c r="D1318" s="4">
        <v>9.9640690000000007E-3</v>
      </c>
    </row>
    <row r="1319" spans="1:4" x14ac:dyDescent="0.35">
      <c r="A1319" s="1" t="s">
        <v>1318</v>
      </c>
      <c r="B1319" s="4">
        <v>60241.369879999998</v>
      </c>
      <c r="C1319" s="4">
        <v>0.55404365300000002</v>
      </c>
      <c r="D1319" s="4">
        <v>5.9800000000000006E-8</v>
      </c>
    </row>
    <row r="1320" spans="1:4" x14ac:dyDescent="0.35">
      <c r="A1320" s="1" t="s">
        <v>1319</v>
      </c>
      <c r="B1320" s="4">
        <v>14491.063340000001</v>
      </c>
      <c r="C1320" s="4">
        <v>0.69114601499999995</v>
      </c>
      <c r="D1320" s="4">
        <v>5.0599999999999996E-13</v>
      </c>
    </row>
    <row r="1321" spans="1:4" x14ac:dyDescent="0.35">
      <c r="A1321" s="1" t="s">
        <v>1320</v>
      </c>
      <c r="B1321" s="4">
        <v>11680.738869999999</v>
      </c>
      <c r="C1321" s="4">
        <v>0.63804774399999997</v>
      </c>
      <c r="D1321" s="4">
        <v>2.7999999999999999E-8</v>
      </c>
    </row>
    <row r="1322" spans="1:4" x14ac:dyDescent="0.35">
      <c r="A1322" s="1" t="s">
        <v>1321</v>
      </c>
      <c r="B1322" s="4">
        <v>15290.67733</v>
      </c>
      <c r="C1322" s="4">
        <v>-0.17390582399999999</v>
      </c>
      <c r="D1322" s="4">
        <v>7.1187388000000004E-2</v>
      </c>
    </row>
    <row r="1323" spans="1:4" x14ac:dyDescent="0.35">
      <c r="A1323" s="1" t="s">
        <v>1322</v>
      </c>
      <c r="B1323" s="4">
        <v>6702.5508989999998</v>
      </c>
      <c r="C1323" s="4">
        <v>-0.47740165000000001</v>
      </c>
      <c r="D1323" s="4">
        <v>1.0600000000000001E-8</v>
      </c>
    </row>
    <row r="1324" spans="1:4" x14ac:dyDescent="0.35">
      <c r="A1324" s="1" t="s">
        <v>1323</v>
      </c>
      <c r="B1324" s="4">
        <v>7238.8945169999997</v>
      </c>
      <c r="C1324" s="4">
        <v>-0.38552430999999998</v>
      </c>
      <c r="D1324" s="4">
        <v>2.1399999999999998E-5</v>
      </c>
    </row>
    <row r="1325" spans="1:4" x14ac:dyDescent="0.35">
      <c r="A1325" s="1" t="s">
        <v>1324</v>
      </c>
      <c r="B1325" s="4">
        <v>312.5620758</v>
      </c>
      <c r="C1325" s="4">
        <v>0.27017516600000002</v>
      </c>
      <c r="D1325" s="4">
        <v>0.12485238</v>
      </c>
    </row>
    <row r="1326" spans="1:4" x14ac:dyDescent="0.35">
      <c r="A1326" s="1" t="s">
        <v>1325</v>
      </c>
      <c r="B1326" s="4">
        <v>347.46408000000002</v>
      </c>
      <c r="C1326" s="4">
        <v>9.3056119000000007E-2</v>
      </c>
      <c r="D1326" s="4">
        <v>0.60056560000000003</v>
      </c>
    </row>
    <row r="1327" spans="1:4" x14ac:dyDescent="0.35">
      <c r="A1327" s="1" t="s">
        <v>1326</v>
      </c>
      <c r="B1327" s="4">
        <v>129.75472690000001</v>
      </c>
      <c r="C1327" s="4">
        <v>0.64543651899999999</v>
      </c>
      <c r="D1327" s="4">
        <v>4.8145619999999997E-3</v>
      </c>
    </row>
    <row r="1328" spans="1:4" x14ac:dyDescent="0.35">
      <c r="A1328" s="1" t="s">
        <v>1327</v>
      </c>
      <c r="B1328" s="4">
        <v>79.846916649999997</v>
      </c>
      <c r="C1328" s="4">
        <v>0.73559027399999999</v>
      </c>
      <c r="D1328" s="4">
        <v>7.1433820000000002E-3</v>
      </c>
    </row>
    <row r="1329" spans="1:4" x14ac:dyDescent="0.35">
      <c r="A1329" s="1" t="s">
        <v>1328</v>
      </c>
      <c r="B1329" s="4">
        <v>6368.3884959999996</v>
      </c>
      <c r="C1329" s="4">
        <v>-0.15568828400000001</v>
      </c>
      <c r="D1329" s="4">
        <v>0.11510352</v>
      </c>
    </row>
    <row r="1330" spans="1:4" x14ac:dyDescent="0.35">
      <c r="A1330" s="1" t="s">
        <v>1329</v>
      </c>
      <c r="B1330" s="4">
        <v>14244.93043</v>
      </c>
      <c r="C1330" s="4">
        <v>-0.105388303</v>
      </c>
      <c r="D1330" s="4">
        <v>0.22401818900000001</v>
      </c>
    </row>
    <row r="1331" spans="1:4" x14ac:dyDescent="0.35">
      <c r="A1331" s="1" t="s">
        <v>1330</v>
      </c>
      <c r="B1331" s="4">
        <v>9013.9217850000005</v>
      </c>
      <c r="C1331" s="4">
        <v>1.1372646E-2</v>
      </c>
      <c r="D1331" s="4">
        <v>0.90947381800000004</v>
      </c>
    </row>
    <row r="1332" spans="1:4" x14ac:dyDescent="0.35">
      <c r="A1332" s="1" t="s">
        <v>1331</v>
      </c>
      <c r="B1332" s="4">
        <v>14989.91014</v>
      </c>
      <c r="C1332" s="4">
        <v>1.5276339999999999E-2</v>
      </c>
      <c r="D1332" s="4">
        <v>0.88317131100000001</v>
      </c>
    </row>
    <row r="1333" spans="1:4" x14ac:dyDescent="0.35">
      <c r="A1333" s="1" t="s">
        <v>1332</v>
      </c>
      <c r="B1333" s="4">
        <v>39925.533990000004</v>
      </c>
      <c r="C1333" s="4">
        <v>7.1921252000000005E-2</v>
      </c>
      <c r="D1333" s="4">
        <v>0.51311420500000005</v>
      </c>
    </row>
    <row r="1334" spans="1:4" x14ac:dyDescent="0.35">
      <c r="A1334" s="1" t="s">
        <v>1333</v>
      </c>
      <c r="B1334" s="4">
        <v>49762.331859999998</v>
      </c>
      <c r="C1334" s="4">
        <v>0.101560055</v>
      </c>
      <c r="D1334" s="4">
        <v>0.39811470100000002</v>
      </c>
    </row>
    <row r="1335" spans="1:4" x14ac:dyDescent="0.35">
      <c r="A1335" s="1" t="s">
        <v>1334</v>
      </c>
      <c r="B1335" s="4">
        <v>34523.5861</v>
      </c>
      <c r="C1335" s="4">
        <v>8.9925953000000003E-2</v>
      </c>
      <c r="D1335" s="4">
        <v>0.46253754200000002</v>
      </c>
    </row>
    <row r="1336" spans="1:4" x14ac:dyDescent="0.35">
      <c r="A1336" s="1" t="s">
        <v>1335</v>
      </c>
      <c r="B1336" s="4">
        <v>18992.227709999999</v>
      </c>
      <c r="C1336" s="4">
        <v>2.4319303E-2</v>
      </c>
      <c r="D1336" s="4">
        <v>0.82029379800000002</v>
      </c>
    </row>
    <row r="1337" spans="1:4" x14ac:dyDescent="0.35">
      <c r="A1337" s="1" t="s">
        <v>1336</v>
      </c>
      <c r="B1337" s="4">
        <v>27568.810440000001</v>
      </c>
      <c r="C1337" s="4">
        <v>-7.7835913000000007E-2</v>
      </c>
      <c r="D1337" s="4">
        <v>0.38226810300000003</v>
      </c>
    </row>
    <row r="1338" spans="1:4" x14ac:dyDescent="0.35">
      <c r="A1338" s="1" t="s">
        <v>1337</v>
      </c>
      <c r="B1338" s="4">
        <v>10935.46565</v>
      </c>
      <c r="C1338" s="4">
        <v>-0.127045775</v>
      </c>
      <c r="D1338" s="4">
        <v>0.239518642</v>
      </c>
    </row>
    <row r="1339" spans="1:4" x14ac:dyDescent="0.35">
      <c r="A1339" s="1" t="s">
        <v>1338</v>
      </c>
      <c r="B1339" s="4">
        <v>31189.082969999999</v>
      </c>
      <c r="C1339" s="4">
        <v>0.15222485799999999</v>
      </c>
      <c r="D1339" s="4">
        <v>0.139439866</v>
      </c>
    </row>
    <row r="1340" spans="1:4" x14ac:dyDescent="0.35">
      <c r="A1340" s="1" t="s">
        <v>1339</v>
      </c>
      <c r="B1340" s="4">
        <v>10869.327079999999</v>
      </c>
      <c r="C1340" s="4">
        <v>0.53663057700000005</v>
      </c>
      <c r="D1340" s="4">
        <v>2.4900000000000001E-8</v>
      </c>
    </row>
    <row r="1341" spans="1:4" x14ac:dyDescent="0.35">
      <c r="A1341" s="1" t="s">
        <v>1340</v>
      </c>
      <c r="B1341" s="4">
        <v>10054.444939999999</v>
      </c>
      <c r="C1341" s="4">
        <v>0.66397588799999996</v>
      </c>
      <c r="D1341" s="4">
        <v>1.4399999999999999E-10</v>
      </c>
    </row>
    <row r="1342" spans="1:4" x14ac:dyDescent="0.35">
      <c r="A1342" s="1" t="s">
        <v>1341</v>
      </c>
      <c r="B1342" s="4">
        <v>26914.601709999999</v>
      </c>
      <c r="C1342" s="4">
        <v>3.1389169670000001</v>
      </c>
      <c r="D1342" s="4">
        <v>4.1500000000000002E-186</v>
      </c>
    </row>
    <row r="1343" spans="1:4" x14ac:dyDescent="0.35">
      <c r="A1343" s="1" t="s">
        <v>1342</v>
      </c>
      <c r="B1343" s="4">
        <v>59289.81379</v>
      </c>
      <c r="C1343" s="4">
        <v>0.34334332299999998</v>
      </c>
      <c r="D1343" s="4">
        <v>1.97808E-4</v>
      </c>
    </row>
    <row r="1344" spans="1:4" x14ac:dyDescent="0.35">
      <c r="A1344" s="1" t="s">
        <v>1343</v>
      </c>
      <c r="B1344" s="4">
        <v>32154.884819999999</v>
      </c>
      <c r="C1344" s="4">
        <v>0.335803621</v>
      </c>
      <c r="D1344" s="4">
        <v>3.9654600000000001E-4</v>
      </c>
    </row>
    <row r="1345" spans="1:4" x14ac:dyDescent="0.35">
      <c r="A1345" s="1" t="s">
        <v>1344</v>
      </c>
      <c r="B1345" s="4">
        <v>36299.474419999999</v>
      </c>
      <c r="C1345" s="4">
        <v>0.31561652800000001</v>
      </c>
      <c r="D1345" s="4">
        <v>2.8558300000000001E-4</v>
      </c>
    </row>
    <row r="1346" spans="1:4" x14ac:dyDescent="0.35">
      <c r="A1346" s="1" t="s">
        <v>1345</v>
      </c>
      <c r="B1346" s="4">
        <v>41988.36103</v>
      </c>
      <c r="C1346" s="4">
        <v>0.61641058500000001</v>
      </c>
      <c r="D1346" s="4">
        <v>1.09E-13</v>
      </c>
    </row>
    <row r="1347" spans="1:4" x14ac:dyDescent="0.35">
      <c r="A1347" s="1" t="s">
        <v>1346</v>
      </c>
      <c r="B1347" s="4">
        <v>40968.112840000002</v>
      </c>
      <c r="C1347" s="4">
        <v>0.64372116599999996</v>
      </c>
      <c r="D1347" s="4">
        <v>3.3100000000000001E-11</v>
      </c>
    </row>
    <row r="1348" spans="1:4" x14ac:dyDescent="0.35">
      <c r="A1348" s="1" t="s">
        <v>1347</v>
      </c>
      <c r="B1348" s="4">
        <v>10965.68651</v>
      </c>
      <c r="C1348" s="4">
        <v>-5.4357191999999999E-2</v>
      </c>
      <c r="D1348" s="4">
        <v>0.60552846500000002</v>
      </c>
    </row>
    <row r="1349" spans="1:4" x14ac:dyDescent="0.35">
      <c r="A1349" s="1" t="s">
        <v>1348</v>
      </c>
      <c r="B1349" s="4">
        <v>43955.861429999997</v>
      </c>
      <c r="C1349" s="4">
        <v>0.29363023599999999</v>
      </c>
      <c r="D1349" s="4">
        <v>2.313725E-3</v>
      </c>
    </row>
    <row r="1350" spans="1:4" x14ac:dyDescent="0.35">
      <c r="A1350" s="1" t="s">
        <v>1349</v>
      </c>
      <c r="B1350" s="4">
        <v>9347.8086409999996</v>
      </c>
      <c r="C1350" s="4">
        <v>-1.729415215</v>
      </c>
      <c r="D1350" s="4">
        <v>1.86E-80</v>
      </c>
    </row>
    <row r="1351" spans="1:4" x14ac:dyDescent="0.35">
      <c r="A1351" s="1" t="s">
        <v>1350</v>
      </c>
      <c r="B1351" s="4">
        <v>15959.88924</v>
      </c>
      <c r="C1351" s="4">
        <v>-0.38355348099999997</v>
      </c>
      <c r="D1351" s="4">
        <v>6.4999999999999996E-6</v>
      </c>
    </row>
    <row r="1352" spans="1:4" x14ac:dyDescent="0.35">
      <c r="A1352" s="1" t="s">
        <v>1351</v>
      </c>
      <c r="B1352" s="4">
        <v>12826.113880000001</v>
      </c>
      <c r="C1352" s="4">
        <v>-0.42895551700000001</v>
      </c>
      <c r="D1352" s="4">
        <v>7.9699999999999995E-7</v>
      </c>
    </row>
    <row r="1353" spans="1:4" x14ac:dyDescent="0.35">
      <c r="A1353" s="1" t="s">
        <v>1352</v>
      </c>
      <c r="B1353" s="4">
        <v>12128.520630000001</v>
      </c>
      <c r="C1353" s="4">
        <v>-0.55218068300000001</v>
      </c>
      <c r="D1353" s="4">
        <v>1.33E-8</v>
      </c>
    </row>
    <row r="1354" spans="1:4" x14ac:dyDescent="0.35">
      <c r="A1354" s="1" t="s">
        <v>1353</v>
      </c>
      <c r="B1354" s="4">
        <v>11486.69664</v>
      </c>
      <c r="C1354" s="4">
        <v>-0.49009973200000001</v>
      </c>
      <c r="D1354" s="4">
        <v>3.9099999999999999E-8</v>
      </c>
    </row>
    <row r="1355" spans="1:4" x14ac:dyDescent="0.35">
      <c r="A1355" s="1" t="s">
        <v>1354</v>
      </c>
      <c r="B1355" s="4">
        <v>20027.058300000001</v>
      </c>
      <c r="C1355" s="4">
        <v>-0.42511923499999998</v>
      </c>
      <c r="D1355" s="4">
        <v>7.9500000000000004E-8</v>
      </c>
    </row>
    <row r="1356" spans="1:4" x14ac:dyDescent="0.35">
      <c r="A1356" s="1" t="s">
        <v>1355</v>
      </c>
      <c r="B1356" s="4">
        <v>2480.1487889999999</v>
      </c>
      <c r="C1356" s="4">
        <v>0.18546516800000001</v>
      </c>
      <c r="D1356" s="4">
        <v>0.114805003</v>
      </c>
    </row>
    <row r="1357" spans="1:4" x14ac:dyDescent="0.35">
      <c r="A1357" s="1" t="s">
        <v>1356</v>
      </c>
      <c r="B1357" s="4">
        <v>13804.65605</v>
      </c>
      <c r="C1357" s="4">
        <v>-0.26919088899999999</v>
      </c>
      <c r="D1357" s="4">
        <v>2.0369188E-2</v>
      </c>
    </row>
    <row r="1358" spans="1:4" x14ac:dyDescent="0.35">
      <c r="A1358" s="1" t="s">
        <v>1357</v>
      </c>
      <c r="B1358" s="4">
        <v>53981.406540000004</v>
      </c>
      <c r="C1358" s="4">
        <v>-0.107886786</v>
      </c>
      <c r="D1358" s="4">
        <v>0.26914041799999999</v>
      </c>
    </row>
    <row r="1359" spans="1:4" x14ac:dyDescent="0.35">
      <c r="A1359" s="1" t="s">
        <v>1358</v>
      </c>
      <c r="B1359" s="4">
        <v>15228.419389999999</v>
      </c>
      <c r="C1359" s="4">
        <v>-8.3155307999999997E-2</v>
      </c>
      <c r="D1359" s="4">
        <v>0.346546996</v>
      </c>
    </row>
    <row r="1360" spans="1:4" x14ac:dyDescent="0.35">
      <c r="A1360" s="1" t="s">
        <v>1359</v>
      </c>
      <c r="B1360" s="4">
        <v>5623.267108</v>
      </c>
      <c r="C1360" s="4">
        <v>2.0564011E-2</v>
      </c>
      <c r="D1360" s="4">
        <v>0.85254350300000004</v>
      </c>
    </row>
    <row r="1361" spans="1:4" x14ac:dyDescent="0.35">
      <c r="A1361" s="1" t="s">
        <v>1360</v>
      </c>
      <c r="B1361" s="4">
        <v>12443.361569999999</v>
      </c>
      <c r="C1361" s="4">
        <v>9.3327593E-2</v>
      </c>
      <c r="D1361" s="4">
        <v>0.342704746</v>
      </c>
    </row>
    <row r="1362" spans="1:4" x14ac:dyDescent="0.35">
      <c r="A1362" s="1" t="s">
        <v>1361</v>
      </c>
      <c r="B1362" s="4">
        <v>1549.3900120000001</v>
      </c>
      <c r="C1362" s="4">
        <v>7.2195485000000004E-2</v>
      </c>
      <c r="D1362" s="4">
        <v>0.533589812</v>
      </c>
    </row>
    <row r="1363" spans="1:4" x14ac:dyDescent="0.35">
      <c r="A1363" s="1" t="s">
        <v>1362</v>
      </c>
      <c r="B1363" s="4">
        <v>3494.7147789999999</v>
      </c>
      <c r="C1363" s="4">
        <v>4.980147E-2</v>
      </c>
      <c r="D1363" s="4">
        <v>0.66839196400000001</v>
      </c>
    </row>
    <row r="1364" spans="1:4" x14ac:dyDescent="0.35">
      <c r="A1364" s="1" t="s">
        <v>1363</v>
      </c>
      <c r="B1364" s="4">
        <v>2790.6781820000001</v>
      </c>
      <c r="C1364" s="4">
        <v>1.2954588E-2</v>
      </c>
      <c r="D1364" s="4">
        <v>0.93129898499999997</v>
      </c>
    </row>
    <row r="1365" spans="1:4" x14ac:dyDescent="0.35">
      <c r="A1365" s="1" t="s">
        <v>1364</v>
      </c>
      <c r="B1365" s="4">
        <v>2945.0061439999999</v>
      </c>
      <c r="C1365" s="4">
        <v>-1.8014199000000002E-2</v>
      </c>
      <c r="D1365" s="4">
        <v>0.87441489500000003</v>
      </c>
    </row>
    <row r="1366" spans="1:4" x14ac:dyDescent="0.35">
      <c r="A1366" s="1" t="s">
        <v>1365</v>
      </c>
      <c r="B1366" s="4">
        <v>3662.3929240000002</v>
      </c>
      <c r="C1366" s="4">
        <v>8.1507449999999995E-2</v>
      </c>
      <c r="D1366" s="4">
        <v>0.45636027099999998</v>
      </c>
    </row>
    <row r="1367" spans="1:4" x14ac:dyDescent="0.35">
      <c r="A1367" s="1" t="s">
        <v>1366</v>
      </c>
      <c r="B1367" s="4">
        <v>6691.5505519999997</v>
      </c>
      <c r="C1367" s="4">
        <v>-0.102470857</v>
      </c>
      <c r="D1367" s="4">
        <v>0.31434450000000003</v>
      </c>
    </row>
    <row r="1368" spans="1:4" x14ac:dyDescent="0.35">
      <c r="A1368" s="1" t="s">
        <v>1367</v>
      </c>
      <c r="B1368" s="4">
        <v>11410.082990000001</v>
      </c>
      <c r="C1368" s="4">
        <v>-0.109327544</v>
      </c>
      <c r="D1368" s="4">
        <v>0.23241563400000001</v>
      </c>
    </row>
    <row r="1369" spans="1:4" x14ac:dyDescent="0.35">
      <c r="A1369" s="1" t="s">
        <v>1368</v>
      </c>
      <c r="B1369" s="4">
        <v>8772.8903929999997</v>
      </c>
      <c r="C1369" s="4">
        <v>-0.27481784100000001</v>
      </c>
      <c r="D1369" s="4">
        <v>2.4514710000000002E-3</v>
      </c>
    </row>
    <row r="1370" spans="1:4" x14ac:dyDescent="0.35">
      <c r="A1370" s="1" t="s">
        <v>1369</v>
      </c>
      <c r="B1370" s="4">
        <v>12353.83077</v>
      </c>
      <c r="C1370" s="4">
        <v>-0.10100313800000001</v>
      </c>
      <c r="D1370" s="4">
        <v>0.25344438800000002</v>
      </c>
    </row>
    <row r="1371" spans="1:4" x14ac:dyDescent="0.35">
      <c r="A1371" s="1" t="s">
        <v>1370</v>
      </c>
      <c r="B1371" s="4">
        <v>14781.70047</v>
      </c>
      <c r="C1371" s="4">
        <v>3.3096779999999999E-3</v>
      </c>
      <c r="D1371" s="4">
        <v>0.976164476</v>
      </c>
    </row>
    <row r="1372" spans="1:4" x14ac:dyDescent="0.35">
      <c r="A1372" s="1" t="s">
        <v>1371</v>
      </c>
      <c r="B1372" s="4">
        <v>15773.50743</v>
      </c>
      <c r="C1372" s="4">
        <v>-2.8015016E-2</v>
      </c>
      <c r="D1372" s="4">
        <v>0.77570086299999996</v>
      </c>
    </row>
    <row r="1373" spans="1:4" x14ac:dyDescent="0.35">
      <c r="A1373" s="1" t="s">
        <v>1372</v>
      </c>
      <c r="B1373" s="4">
        <v>15727.07893</v>
      </c>
      <c r="C1373" s="4">
        <v>0.153094596</v>
      </c>
      <c r="D1373" s="4">
        <v>0.15726752599999999</v>
      </c>
    </row>
    <row r="1374" spans="1:4" x14ac:dyDescent="0.35">
      <c r="A1374" s="1" t="s">
        <v>1373</v>
      </c>
      <c r="B1374" s="4">
        <v>7188.4646720000001</v>
      </c>
      <c r="C1374" s="4">
        <v>9.1096156999999997E-2</v>
      </c>
      <c r="D1374" s="4">
        <v>0.32735286099999999</v>
      </c>
    </row>
    <row r="1375" spans="1:4" x14ac:dyDescent="0.35">
      <c r="A1375" s="1" t="s">
        <v>1374</v>
      </c>
      <c r="B1375" s="4">
        <v>11716.33511</v>
      </c>
      <c r="C1375" s="4">
        <v>-4.3932867E-2</v>
      </c>
      <c r="D1375" s="4">
        <v>0.66734155299999998</v>
      </c>
    </row>
    <row r="1376" spans="1:4" x14ac:dyDescent="0.35">
      <c r="A1376" s="1" t="s">
        <v>1375</v>
      </c>
      <c r="B1376" s="4">
        <v>11985.316999999999</v>
      </c>
      <c r="C1376" s="4">
        <v>-0.153929817</v>
      </c>
      <c r="D1376" s="4">
        <v>0.14076883900000001</v>
      </c>
    </row>
    <row r="1377" spans="1:4" x14ac:dyDescent="0.35">
      <c r="A1377" s="1" t="s">
        <v>1376</v>
      </c>
      <c r="B1377" s="4">
        <v>12985.26404</v>
      </c>
      <c r="C1377" s="4">
        <v>-0.25380357399999998</v>
      </c>
      <c r="D1377" s="4">
        <v>5.5157219999999998E-3</v>
      </c>
    </row>
    <row r="1378" spans="1:4" x14ac:dyDescent="0.35">
      <c r="A1378" s="1" t="s">
        <v>1377</v>
      </c>
      <c r="B1378" s="4">
        <v>22722.980250000001</v>
      </c>
      <c r="C1378" s="4">
        <v>-0.108212294</v>
      </c>
      <c r="D1378" s="4">
        <v>0.26168886499999999</v>
      </c>
    </row>
    <row r="1379" spans="1:4" x14ac:dyDescent="0.35">
      <c r="A1379" s="1" t="s">
        <v>1378</v>
      </c>
      <c r="B1379" s="4">
        <v>24822.228429999999</v>
      </c>
      <c r="C1379" s="4">
        <v>2.8674893999999999E-2</v>
      </c>
      <c r="D1379" s="4">
        <v>0.78378320499999998</v>
      </c>
    </row>
    <row r="1380" spans="1:4" x14ac:dyDescent="0.35">
      <c r="A1380" s="1" t="s">
        <v>1379</v>
      </c>
      <c r="B1380" s="4">
        <v>18265.739450000001</v>
      </c>
      <c r="C1380" s="4">
        <v>6.9513278999999997E-2</v>
      </c>
      <c r="D1380" s="4">
        <v>0.45234287899999998</v>
      </c>
    </row>
    <row r="1381" spans="1:4" x14ac:dyDescent="0.35">
      <c r="A1381" s="1" t="s">
        <v>1380</v>
      </c>
      <c r="B1381" s="4">
        <v>3753.0830489999998</v>
      </c>
      <c r="C1381" s="4">
        <v>0.34134900899999998</v>
      </c>
      <c r="D1381" s="4">
        <v>9.7014309999999999E-3</v>
      </c>
    </row>
    <row r="1382" spans="1:4" x14ac:dyDescent="0.35">
      <c r="A1382" s="1" t="s">
        <v>1381</v>
      </c>
      <c r="B1382" s="4">
        <v>9733.3122889999995</v>
      </c>
      <c r="C1382" s="4">
        <v>0.38539284499999998</v>
      </c>
      <c r="D1382" s="4">
        <v>9.2100000000000003E-5</v>
      </c>
    </row>
    <row r="1383" spans="1:4" x14ac:dyDescent="0.35">
      <c r="A1383" s="1" t="s">
        <v>1382</v>
      </c>
      <c r="B1383" s="4">
        <v>7968.8404449999998</v>
      </c>
      <c r="C1383" s="4">
        <v>8.9879707000000003E-2</v>
      </c>
      <c r="D1383" s="4">
        <v>0.34995820599999999</v>
      </c>
    </row>
    <row r="1384" spans="1:4" x14ac:dyDescent="0.35">
      <c r="A1384" s="1" t="s">
        <v>1383</v>
      </c>
      <c r="B1384" s="4">
        <v>10831.40508</v>
      </c>
      <c r="C1384" s="4">
        <v>-0.13398945100000001</v>
      </c>
      <c r="D1384" s="4">
        <v>0.217476322</v>
      </c>
    </row>
    <row r="1385" spans="1:4" x14ac:dyDescent="0.35">
      <c r="A1385" s="1" t="s">
        <v>1384</v>
      </c>
      <c r="B1385" s="4">
        <v>25740.214220000002</v>
      </c>
      <c r="C1385" s="4">
        <v>-0.19021882900000001</v>
      </c>
      <c r="D1385" s="4">
        <v>3.8595952000000003E-2</v>
      </c>
    </row>
    <row r="1386" spans="1:4" x14ac:dyDescent="0.35">
      <c r="A1386" s="1" t="s">
        <v>1385</v>
      </c>
      <c r="B1386" s="4">
        <v>12743.58815</v>
      </c>
      <c r="C1386" s="4">
        <v>-0.26438911700000001</v>
      </c>
      <c r="D1386" s="4">
        <v>2.4427300000000002E-3</v>
      </c>
    </row>
    <row r="1387" spans="1:4" x14ac:dyDescent="0.35">
      <c r="A1387" s="1" t="s">
        <v>1386</v>
      </c>
      <c r="B1387" s="4">
        <v>7529.2801760000002</v>
      </c>
      <c r="C1387" s="4">
        <v>-1.1967505E-2</v>
      </c>
      <c r="D1387" s="4">
        <v>0.90947381800000004</v>
      </c>
    </row>
    <row r="1388" spans="1:4" x14ac:dyDescent="0.35">
      <c r="A1388" s="1" t="s">
        <v>1387</v>
      </c>
      <c r="B1388" s="4">
        <v>2852.5650529999998</v>
      </c>
      <c r="C1388" s="4">
        <v>0.45441509400000002</v>
      </c>
      <c r="D1388" s="4">
        <v>9.3700000000000001E-5</v>
      </c>
    </row>
    <row r="1389" spans="1:4" x14ac:dyDescent="0.35">
      <c r="A1389" s="1" t="s">
        <v>1388</v>
      </c>
      <c r="B1389" s="4">
        <v>61.382791279999999</v>
      </c>
      <c r="C1389" s="4">
        <v>-0.225218051</v>
      </c>
      <c r="D1389" s="4">
        <v>0.54669698200000005</v>
      </c>
    </row>
    <row r="1390" spans="1:4" x14ac:dyDescent="0.35">
      <c r="A1390" s="1" t="s">
        <v>1389</v>
      </c>
      <c r="B1390" s="4">
        <v>209300.75409999999</v>
      </c>
      <c r="C1390" s="4">
        <v>4.3062015000000002E-2</v>
      </c>
      <c r="D1390" s="4">
        <v>0.63052075200000002</v>
      </c>
    </row>
    <row r="1391" spans="1:4" x14ac:dyDescent="0.35">
      <c r="A1391" s="1" t="s">
        <v>1390</v>
      </c>
      <c r="B1391" s="4">
        <v>9130.1192580000006</v>
      </c>
      <c r="C1391" s="4">
        <v>0.25398980500000001</v>
      </c>
      <c r="D1391" s="4">
        <v>0.36382768300000001</v>
      </c>
    </row>
    <row r="1392" spans="1:4" x14ac:dyDescent="0.35">
      <c r="A1392" s="1" t="s">
        <v>1391</v>
      </c>
      <c r="B1392" s="4">
        <v>6068.3236889999998</v>
      </c>
      <c r="C1392" s="4">
        <v>0.45465581199999999</v>
      </c>
      <c r="D1392" s="4">
        <v>3.1900000000000001E-8</v>
      </c>
    </row>
    <row r="1393" spans="1:4" x14ac:dyDescent="0.35">
      <c r="A1393" s="1" t="s">
        <v>1392</v>
      </c>
      <c r="B1393" s="4">
        <v>3214.1688920000001</v>
      </c>
      <c r="C1393" s="4">
        <v>0.51734834500000004</v>
      </c>
      <c r="D1393" s="4">
        <v>2.59E-8</v>
      </c>
    </row>
    <row r="1394" spans="1:4" x14ac:dyDescent="0.35">
      <c r="A1394" s="1" t="s">
        <v>1393</v>
      </c>
      <c r="B1394" s="4">
        <v>7878.5584259999996</v>
      </c>
      <c r="C1394" s="4">
        <v>0.40205655200000001</v>
      </c>
      <c r="D1394" s="4">
        <v>3.9499999999999998E-5</v>
      </c>
    </row>
    <row r="1395" spans="1:4" x14ac:dyDescent="0.35">
      <c r="A1395" s="1" t="s">
        <v>1394</v>
      </c>
      <c r="B1395" s="4">
        <v>10697.06337</v>
      </c>
      <c r="C1395" s="4">
        <v>0.50008794199999995</v>
      </c>
      <c r="D1395" s="4">
        <v>7.9500000000000004E-8</v>
      </c>
    </row>
    <row r="1396" spans="1:4" x14ac:dyDescent="0.35">
      <c r="A1396" s="1" t="s">
        <v>1395</v>
      </c>
      <c r="B1396" s="4">
        <v>26502.89114</v>
      </c>
      <c r="C1396" s="4">
        <v>0.13635570999999999</v>
      </c>
      <c r="D1396" s="4">
        <v>0.15550613099999999</v>
      </c>
    </row>
    <row r="1397" spans="1:4" x14ac:dyDescent="0.35">
      <c r="A1397" s="1" t="s">
        <v>1396</v>
      </c>
      <c r="B1397" s="4">
        <v>6812.6213690000004</v>
      </c>
      <c r="C1397" s="4">
        <v>0.97759532500000001</v>
      </c>
      <c r="D1397" s="4">
        <v>2.9300000000000002E-28</v>
      </c>
    </row>
    <row r="1398" spans="1:4" x14ac:dyDescent="0.35">
      <c r="A1398" s="1" t="s">
        <v>1397</v>
      </c>
      <c r="B1398" s="4">
        <v>8091.4056860000001</v>
      </c>
      <c r="C1398" s="4">
        <v>-5.2717344999999999E-2</v>
      </c>
      <c r="D1398" s="4">
        <v>0.60671141399999995</v>
      </c>
    </row>
    <row r="1399" spans="1:4" x14ac:dyDescent="0.35">
      <c r="A1399" s="1" t="s">
        <v>1398</v>
      </c>
      <c r="B1399" s="4">
        <v>7378.2279449999996</v>
      </c>
      <c r="C1399" s="4">
        <v>-5.4184931999999998E-2</v>
      </c>
      <c r="D1399" s="4">
        <v>0.59669352499999995</v>
      </c>
    </row>
    <row r="1400" spans="1:4" x14ac:dyDescent="0.35">
      <c r="A1400" s="1" t="s">
        <v>1399</v>
      </c>
      <c r="B1400" s="4">
        <v>3710.1503590000002</v>
      </c>
      <c r="C1400" s="4">
        <v>-0.166011784</v>
      </c>
      <c r="D1400" s="4">
        <v>8.4994406999999994E-2</v>
      </c>
    </row>
    <row r="1401" spans="1:4" x14ac:dyDescent="0.35">
      <c r="A1401" s="1" t="s">
        <v>1400</v>
      </c>
      <c r="B1401" s="4">
        <v>307909.16560000001</v>
      </c>
      <c r="C1401" s="4">
        <v>-5.1636190000000004E-3</v>
      </c>
      <c r="D1401" s="4">
        <v>0.96201666699999999</v>
      </c>
    </row>
    <row r="1402" spans="1:4" x14ac:dyDescent="0.35">
      <c r="A1402" s="1" t="s">
        <v>1401</v>
      </c>
      <c r="B1402" s="4">
        <v>27449.986000000001</v>
      </c>
      <c r="C1402" s="4">
        <v>-6.4090607999999993E-2</v>
      </c>
      <c r="D1402" s="4">
        <v>0.51695392399999995</v>
      </c>
    </row>
    <row r="1403" spans="1:4" x14ac:dyDescent="0.35">
      <c r="A1403" s="1" t="s">
        <v>1402</v>
      </c>
      <c r="B1403" s="4">
        <v>25821.776099999999</v>
      </c>
      <c r="C1403" s="4">
        <v>0.169711905</v>
      </c>
      <c r="D1403" s="4">
        <v>8.8440171999999997E-2</v>
      </c>
    </row>
    <row r="1404" spans="1:4" x14ac:dyDescent="0.35">
      <c r="A1404" s="1" t="s">
        <v>1403</v>
      </c>
      <c r="B1404" s="4">
        <v>6688.0639860000001</v>
      </c>
      <c r="C1404" s="4">
        <v>0.61608057100000002</v>
      </c>
      <c r="D1404" s="4">
        <v>6.0599999999999996E-6</v>
      </c>
    </row>
    <row r="1405" spans="1:4" x14ac:dyDescent="0.35">
      <c r="A1405" s="1" t="s">
        <v>1404</v>
      </c>
      <c r="B1405" s="4">
        <v>18599.650420000002</v>
      </c>
      <c r="C1405" s="4">
        <v>-0.82964503999999994</v>
      </c>
      <c r="D1405" s="4">
        <v>1.3899999999999999E-14</v>
      </c>
    </row>
    <row r="1406" spans="1:4" x14ac:dyDescent="0.35">
      <c r="A1406" s="1" t="s">
        <v>1405</v>
      </c>
      <c r="B1406" s="4">
        <v>15067.9004</v>
      </c>
      <c r="C1406" s="4">
        <v>0.27608790300000002</v>
      </c>
      <c r="D1406" s="4">
        <v>1.261264E-3</v>
      </c>
    </row>
    <row r="1407" spans="1:4" x14ac:dyDescent="0.35">
      <c r="A1407" s="1" t="s">
        <v>1406</v>
      </c>
      <c r="B1407" s="4">
        <v>14965.49171</v>
      </c>
      <c r="C1407" s="4">
        <v>0.34201569599999998</v>
      </c>
      <c r="D1407" s="4">
        <v>1.3485799999999999E-4</v>
      </c>
    </row>
    <row r="1408" spans="1:4" x14ac:dyDescent="0.35">
      <c r="A1408" s="1" t="s">
        <v>1407</v>
      </c>
      <c r="B1408" s="4">
        <v>6885.8035159999999</v>
      </c>
      <c r="C1408" s="4">
        <v>2.3276759999999999E-3</v>
      </c>
      <c r="D1408" s="4">
        <v>0.98520596400000005</v>
      </c>
    </row>
    <row r="1409" spans="1:4" x14ac:dyDescent="0.35">
      <c r="A1409" s="1" t="s">
        <v>1408</v>
      </c>
      <c r="B1409" s="4">
        <v>33735.72683</v>
      </c>
      <c r="C1409" s="4">
        <v>-0.30372904000000001</v>
      </c>
      <c r="D1409" s="4">
        <v>0.333132447</v>
      </c>
    </row>
    <row r="1410" spans="1:4" x14ac:dyDescent="0.35">
      <c r="A1410" s="1" t="s">
        <v>1409</v>
      </c>
      <c r="B1410" s="4">
        <v>18261.404289999999</v>
      </c>
      <c r="C1410" s="4">
        <v>-0.57188657499999995</v>
      </c>
      <c r="D1410" s="4">
        <v>5.4200000000000003E-5</v>
      </c>
    </row>
    <row r="1411" spans="1:4" x14ac:dyDescent="0.35">
      <c r="A1411" s="1" t="s">
        <v>1410</v>
      </c>
      <c r="B1411" s="4">
        <v>11132.497579999999</v>
      </c>
      <c r="C1411" s="4">
        <v>1.0908364230000001</v>
      </c>
      <c r="D1411" s="4">
        <v>5.99E-27</v>
      </c>
    </row>
    <row r="1412" spans="1:4" x14ac:dyDescent="0.35">
      <c r="A1412" s="1" t="s">
        <v>1411</v>
      </c>
      <c r="B1412" s="4">
        <v>52653.990760000001</v>
      </c>
      <c r="C1412" s="4">
        <v>1.4841238670000001</v>
      </c>
      <c r="D1412" s="4">
        <v>6.7199999999999996E-45</v>
      </c>
    </row>
    <row r="1413" spans="1:4" x14ac:dyDescent="0.35">
      <c r="A1413" s="1" t="s">
        <v>1412</v>
      </c>
      <c r="B1413" s="4">
        <v>11178.6404</v>
      </c>
      <c r="C1413" s="4">
        <v>-0.32409574299999999</v>
      </c>
      <c r="D1413" s="4">
        <v>7.3439499999999999E-4</v>
      </c>
    </row>
    <row r="1414" spans="1:4" x14ac:dyDescent="0.35">
      <c r="A1414" s="1" t="s">
        <v>1413</v>
      </c>
      <c r="B1414" s="4">
        <v>2600.2460169999999</v>
      </c>
      <c r="C1414" s="4">
        <v>0.26341051700000001</v>
      </c>
      <c r="D1414" s="4">
        <v>2.2962707999999998E-2</v>
      </c>
    </row>
    <row r="1415" spans="1:4" x14ac:dyDescent="0.35">
      <c r="A1415" s="1" t="s">
        <v>1414</v>
      </c>
      <c r="B1415" s="4">
        <v>1146.0708159999999</v>
      </c>
      <c r="C1415" s="4">
        <v>0.120683927</v>
      </c>
      <c r="D1415" s="4">
        <v>0.35795392199999998</v>
      </c>
    </row>
    <row r="1416" spans="1:4" x14ac:dyDescent="0.35">
      <c r="A1416" s="1" t="s">
        <v>1415</v>
      </c>
      <c r="B1416" s="4">
        <v>20279.247139999999</v>
      </c>
      <c r="C1416" s="4">
        <v>2.2899678E-2</v>
      </c>
      <c r="D1416" s="4">
        <v>0.80738207399999995</v>
      </c>
    </row>
    <row r="1417" spans="1:4" x14ac:dyDescent="0.35">
      <c r="A1417" s="1" t="s">
        <v>1416</v>
      </c>
      <c r="B1417" s="4">
        <v>7542.3901569999998</v>
      </c>
      <c r="C1417" s="4">
        <v>0.22643776600000001</v>
      </c>
      <c r="D1417" s="4">
        <v>1.1654749000000001E-2</v>
      </c>
    </row>
    <row r="1418" spans="1:4" x14ac:dyDescent="0.35">
      <c r="A1418" s="1" t="s">
        <v>1417</v>
      </c>
      <c r="B1418" s="4">
        <v>11722.13761</v>
      </c>
      <c r="C1418" s="4">
        <v>-0.47407938300000002</v>
      </c>
      <c r="D1418" s="4">
        <v>3.1099999999999997E-5</v>
      </c>
    </row>
    <row r="1419" spans="1:4" x14ac:dyDescent="0.35">
      <c r="A1419" s="1" t="s">
        <v>1418</v>
      </c>
      <c r="B1419" s="4">
        <v>18406.14705</v>
      </c>
      <c r="C1419" s="4">
        <v>-0.351660154</v>
      </c>
      <c r="D1419" s="4">
        <v>5.7346000000000003E-4</v>
      </c>
    </row>
    <row r="1420" spans="1:4" x14ac:dyDescent="0.35">
      <c r="A1420" s="1" t="s">
        <v>1419</v>
      </c>
      <c r="B1420" s="4">
        <v>7358.071285</v>
      </c>
      <c r="C1420" s="4">
        <v>-0.87145047499999995</v>
      </c>
      <c r="D1420" s="4">
        <v>1.74E-17</v>
      </c>
    </row>
    <row r="1421" spans="1:4" x14ac:dyDescent="0.35">
      <c r="A1421" s="1" t="s">
        <v>1420</v>
      </c>
      <c r="B1421" s="4">
        <v>3114.7152120000001</v>
      </c>
      <c r="C1421" s="4">
        <v>-1.380166295</v>
      </c>
      <c r="D1421" s="4">
        <v>4.3700000000000003E-37</v>
      </c>
    </row>
    <row r="1422" spans="1:4" x14ac:dyDescent="0.35">
      <c r="A1422" s="1" t="s">
        <v>1421</v>
      </c>
      <c r="B1422" s="4">
        <v>14333.05068</v>
      </c>
      <c r="C1422" s="4">
        <v>0.66416816400000001</v>
      </c>
      <c r="D1422" s="4">
        <v>6.4500000000000003E-15</v>
      </c>
    </row>
    <row r="1423" spans="1:4" x14ac:dyDescent="0.35">
      <c r="A1423" s="1" t="s">
        <v>1422</v>
      </c>
      <c r="B1423" s="4">
        <v>11991.606889999999</v>
      </c>
      <c r="C1423" s="4">
        <v>2.3146155140000002</v>
      </c>
      <c r="D1423" s="4">
        <v>6.5799999999999998E-96</v>
      </c>
    </row>
    <row r="1424" spans="1:4" x14ac:dyDescent="0.35">
      <c r="A1424" s="1" t="s">
        <v>1423</v>
      </c>
      <c r="B1424" s="4">
        <v>5588.9291780000003</v>
      </c>
      <c r="C1424" s="4">
        <v>1.754188777</v>
      </c>
      <c r="D1424" s="4">
        <v>2.8699999999999998E-85</v>
      </c>
    </row>
    <row r="1425" spans="1:4" x14ac:dyDescent="0.35">
      <c r="A1425" s="1" t="s">
        <v>1424</v>
      </c>
      <c r="B1425" s="4">
        <v>2676.8446829999998</v>
      </c>
      <c r="C1425" s="4">
        <v>0.43320794000000001</v>
      </c>
      <c r="D1425" s="4">
        <v>1.6900000000000001E-5</v>
      </c>
    </row>
    <row r="1426" spans="1:4" x14ac:dyDescent="0.35">
      <c r="A1426" s="1" t="s">
        <v>1425</v>
      </c>
      <c r="B1426" s="4">
        <v>2132.3424460000001</v>
      </c>
      <c r="C1426" s="4">
        <v>0.36800007800000001</v>
      </c>
      <c r="D1426" s="4">
        <v>2.6565900000000001E-4</v>
      </c>
    </row>
    <row r="1427" spans="1:4" x14ac:dyDescent="0.35">
      <c r="A1427" s="1" t="s">
        <v>1426</v>
      </c>
      <c r="B1427" s="4">
        <v>904.99836130000006</v>
      </c>
      <c r="C1427" s="4">
        <v>0.24475012500000001</v>
      </c>
      <c r="D1427" s="4">
        <v>4.2648350000000002E-2</v>
      </c>
    </row>
    <row r="1428" spans="1:4" x14ac:dyDescent="0.35">
      <c r="A1428" s="1" t="s">
        <v>1427</v>
      </c>
      <c r="B1428" s="4">
        <v>9194.2403730000005</v>
      </c>
      <c r="C1428" s="4">
        <v>3.2029580000000002E-2</v>
      </c>
      <c r="D1428" s="4">
        <v>0.78959039399999997</v>
      </c>
    </row>
    <row r="1429" spans="1:4" x14ac:dyDescent="0.35">
      <c r="A1429" s="1" t="s">
        <v>1428</v>
      </c>
      <c r="B1429" s="4">
        <v>6178.5030500000003</v>
      </c>
      <c r="C1429" s="4">
        <v>-0.384976657</v>
      </c>
      <c r="D1429" s="4">
        <v>5.75E-6</v>
      </c>
    </row>
    <row r="1430" spans="1:4" x14ac:dyDescent="0.35">
      <c r="A1430" s="1" t="s">
        <v>1429</v>
      </c>
      <c r="B1430" s="4">
        <v>7830.5982940000004</v>
      </c>
      <c r="C1430" s="4">
        <v>-0.231655268</v>
      </c>
      <c r="D1430" s="4">
        <v>4.7393039999999997E-3</v>
      </c>
    </row>
    <row r="1431" spans="1:4" x14ac:dyDescent="0.35">
      <c r="A1431" s="1" t="s">
        <v>1430</v>
      </c>
      <c r="B1431" s="4">
        <v>11381.618560000001</v>
      </c>
      <c r="C1431" s="4">
        <v>-0.202697391</v>
      </c>
      <c r="D1431" s="4">
        <v>6.5477322000000004E-2</v>
      </c>
    </row>
    <row r="1432" spans="1:4" x14ac:dyDescent="0.35">
      <c r="A1432" s="1" t="s">
        <v>1431</v>
      </c>
      <c r="B1432" s="4">
        <v>4502.1511769999997</v>
      </c>
      <c r="C1432" s="4">
        <v>6.9390140000000003E-2</v>
      </c>
      <c r="D1432" s="4">
        <v>0.61095867800000003</v>
      </c>
    </row>
    <row r="1433" spans="1:4" x14ac:dyDescent="0.35">
      <c r="A1433" s="1" t="s">
        <v>1432</v>
      </c>
      <c r="B1433" s="4">
        <v>928.65578330000005</v>
      </c>
      <c r="C1433" s="4">
        <v>0.34777397399999999</v>
      </c>
      <c r="D1433" s="4">
        <v>1.8351190000000001E-3</v>
      </c>
    </row>
    <row r="1434" spans="1:4" x14ac:dyDescent="0.35">
      <c r="A1434" s="1" t="s">
        <v>1433</v>
      </c>
      <c r="B1434" s="4">
        <v>11037.754730000001</v>
      </c>
      <c r="C1434" s="4">
        <v>-0.44148526500000002</v>
      </c>
      <c r="D1434" s="4">
        <v>3.2600000000000001E-6</v>
      </c>
    </row>
    <row r="1435" spans="1:4" x14ac:dyDescent="0.35">
      <c r="A1435" s="1" t="s">
        <v>1434</v>
      </c>
      <c r="B1435" s="4">
        <v>9880.920811</v>
      </c>
      <c r="C1435" s="4">
        <v>-0.555557729</v>
      </c>
      <c r="D1435" s="4">
        <v>3.4699999999999998E-9</v>
      </c>
    </row>
    <row r="1436" spans="1:4" x14ac:dyDescent="0.35">
      <c r="A1436" s="1" t="s">
        <v>1435</v>
      </c>
      <c r="B1436" s="4">
        <v>9191.6352370000004</v>
      </c>
      <c r="C1436" s="4">
        <v>2.5798941999999998E-2</v>
      </c>
      <c r="D1436" s="4">
        <v>0.81828749899999997</v>
      </c>
    </row>
    <row r="1437" spans="1:4" x14ac:dyDescent="0.35">
      <c r="A1437" s="1" t="s">
        <v>1436</v>
      </c>
      <c r="B1437" s="4">
        <v>4313.7821180000001</v>
      </c>
      <c r="C1437" s="4">
        <v>-2.2966812999999999E-2</v>
      </c>
      <c r="D1437" s="4">
        <v>0.85063862199999996</v>
      </c>
    </row>
    <row r="1438" spans="1:4" x14ac:dyDescent="0.35">
      <c r="A1438" s="1" t="s">
        <v>1437</v>
      </c>
      <c r="B1438" s="4">
        <v>12708.835129999999</v>
      </c>
      <c r="C1438" s="4">
        <v>8.8191956000000002E-2</v>
      </c>
      <c r="D1438" s="4">
        <v>0.426355545</v>
      </c>
    </row>
    <row r="1439" spans="1:4" x14ac:dyDescent="0.35">
      <c r="A1439" s="1" t="s">
        <v>1438</v>
      </c>
      <c r="B1439" s="4">
        <v>927.15129930000001</v>
      </c>
      <c r="C1439" s="4">
        <v>0.33387460600000002</v>
      </c>
      <c r="D1439" s="4">
        <v>2.9478312999999999E-2</v>
      </c>
    </row>
    <row r="1440" spans="1:4" x14ac:dyDescent="0.35">
      <c r="A1440" s="1" t="s">
        <v>1439</v>
      </c>
      <c r="B1440" s="4">
        <v>69762.62874</v>
      </c>
      <c r="C1440" s="4">
        <v>0.20430827900000001</v>
      </c>
      <c r="D1440" s="4">
        <v>2.6477110000000002E-2</v>
      </c>
    </row>
    <row r="1441" spans="1:4" x14ac:dyDescent="0.35">
      <c r="A1441" s="1" t="s">
        <v>1440</v>
      </c>
      <c r="B1441" s="4">
        <v>108949.6213</v>
      </c>
      <c r="C1441" s="4">
        <v>0.17897073999999999</v>
      </c>
      <c r="D1441" s="4">
        <v>7.6693470999999999E-2</v>
      </c>
    </row>
    <row r="1442" spans="1:4" x14ac:dyDescent="0.35">
      <c r="A1442" s="1" t="s">
        <v>1441</v>
      </c>
      <c r="B1442" s="4">
        <v>16848.196639999998</v>
      </c>
      <c r="C1442" s="4">
        <v>-0.16212300499999999</v>
      </c>
      <c r="D1442" s="4">
        <v>6.1301027000000001E-2</v>
      </c>
    </row>
    <row r="1443" spans="1:4" x14ac:dyDescent="0.35">
      <c r="A1443" s="1" t="s">
        <v>1442</v>
      </c>
      <c r="B1443" s="4">
        <v>9793.2892319999992</v>
      </c>
      <c r="C1443" s="4">
        <v>-0.34501190399999998</v>
      </c>
      <c r="D1443" s="4">
        <v>2.6599999999999999E-5</v>
      </c>
    </row>
    <row r="1444" spans="1:4" x14ac:dyDescent="0.35">
      <c r="A1444" s="1" t="s">
        <v>1443</v>
      </c>
      <c r="B1444" s="4">
        <v>22140.156849999999</v>
      </c>
      <c r="C1444" s="4">
        <v>-0.33472121999999999</v>
      </c>
      <c r="D1444" s="4">
        <v>7.6003900000000001E-4</v>
      </c>
    </row>
    <row r="1445" spans="1:4" x14ac:dyDescent="0.35">
      <c r="A1445" s="1" t="s">
        <v>1444</v>
      </c>
      <c r="B1445" s="4">
        <v>52309.935949999999</v>
      </c>
      <c r="C1445" s="4">
        <v>-0.49795212300000002</v>
      </c>
      <c r="D1445" s="4">
        <v>2.16E-9</v>
      </c>
    </row>
    <row r="1446" spans="1:4" x14ac:dyDescent="0.35">
      <c r="A1446" s="1" t="s">
        <v>1445</v>
      </c>
      <c r="B1446" s="4">
        <v>35776.207439999998</v>
      </c>
      <c r="C1446" s="4">
        <v>-0.28243212099999998</v>
      </c>
      <c r="D1446" s="4">
        <v>5.6825199999999999E-4</v>
      </c>
    </row>
    <row r="1447" spans="1:4" x14ac:dyDescent="0.35">
      <c r="A1447" s="1" t="s">
        <v>1446</v>
      </c>
      <c r="B1447" s="4">
        <v>8106.6521229999998</v>
      </c>
      <c r="C1447" s="4">
        <v>-0.171113712</v>
      </c>
      <c r="D1447" s="4">
        <v>9.2601742000000001E-2</v>
      </c>
    </row>
    <row r="1448" spans="1:4" x14ac:dyDescent="0.35">
      <c r="A1448" s="1" t="s">
        <v>1447</v>
      </c>
      <c r="B1448" s="4">
        <v>63121.20134</v>
      </c>
      <c r="C1448" s="4">
        <v>-0.177194296</v>
      </c>
      <c r="D1448" s="4">
        <v>3.9671660999999997E-2</v>
      </c>
    </row>
    <row r="1449" spans="1:4" x14ac:dyDescent="0.35">
      <c r="A1449" s="1" t="s">
        <v>1448</v>
      </c>
      <c r="B1449" s="4">
        <v>11984.153679999999</v>
      </c>
      <c r="C1449" s="4">
        <v>-0.14853770599999999</v>
      </c>
      <c r="D1449" s="4">
        <v>0.113272208</v>
      </c>
    </row>
    <row r="1450" spans="1:4" x14ac:dyDescent="0.35">
      <c r="A1450" s="1" t="s">
        <v>1449</v>
      </c>
      <c r="B1450" s="4">
        <v>12648.16303</v>
      </c>
      <c r="C1450" s="4">
        <v>-6.0876405000000001E-2</v>
      </c>
      <c r="D1450" s="4">
        <v>0.55862832399999995</v>
      </c>
    </row>
    <row r="1451" spans="1:4" x14ac:dyDescent="0.35">
      <c r="A1451" s="1" t="s">
        <v>1450</v>
      </c>
      <c r="B1451" s="4">
        <v>7007.1198240000003</v>
      </c>
      <c r="C1451" s="4">
        <v>-1.6605039999999999E-3</v>
      </c>
      <c r="D1451" s="4">
        <v>0.98790516500000003</v>
      </c>
    </row>
    <row r="1452" spans="1:4" x14ac:dyDescent="0.35">
      <c r="A1452" s="1" t="s">
        <v>1451</v>
      </c>
      <c r="B1452" s="4">
        <v>11542.32151</v>
      </c>
      <c r="C1452" s="4">
        <v>0.18520821800000001</v>
      </c>
      <c r="D1452" s="4">
        <v>7.6067715999999994E-2</v>
      </c>
    </row>
    <row r="1453" spans="1:4" x14ac:dyDescent="0.35">
      <c r="A1453" s="1" t="s">
        <v>1452</v>
      </c>
      <c r="B1453" s="4">
        <v>9593.7637450000002</v>
      </c>
      <c r="C1453" s="4">
        <v>0.408200059</v>
      </c>
      <c r="D1453" s="4">
        <v>4.2400000000000001E-6</v>
      </c>
    </row>
    <row r="1454" spans="1:4" x14ac:dyDescent="0.35">
      <c r="A1454" s="1" t="s">
        <v>1453</v>
      </c>
      <c r="B1454" s="4">
        <v>25834.390340000002</v>
      </c>
      <c r="C1454" s="4">
        <v>0.41190010599999999</v>
      </c>
      <c r="D1454" s="4">
        <v>4.4299999999999999E-6</v>
      </c>
    </row>
    <row r="1455" spans="1:4" x14ac:dyDescent="0.35">
      <c r="A1455" s="1" t="s">
        <v>1454</v>
      </c>
      <c r="B1455" s="4">
        <v>13305.345450000001</v>
      </c>
      <c r="C1455" s="4">
        <v>-0.48621314700000001</v>
      </c>
      <c r="D1455" s="4">
        <v>4.6700000000000001E-8</v>
      </c>
    </row>
    <row r="1456" spans="1:4" x14ac:dyDescent="0.35">
      <c r="A1456" s="1" t="s">
        <v>1455</v>
      </c>
      <c r="B1456" s="4">
        <v>34966.263599999998</v>
      </c>
      <c r="C1456" s="4">
        <v>-0.59929442799999999</v>
      </c>
      <c r="D1456" s="4">
        <v>5.4599999999999998E-11</v>
      </c>
    </row>
    <row r="1457" spans="1:4" x14ac:dyDescent="0.35">
      <c r="A1457" s="1" t="s">
        <v>1456</v>
      </c>
      <c r="B1457" s="4">
        <v>31565.343799999999</v>
      </c>
      <c r="C1457" s="4">
        <v>-0.498706918</v>
      </c>
      <c r="D1457" s="4">
        <v>5.13E-7</v>
      </c>
    </row>
    <row r="1458" spans="1:4" x14ac:dyDescent="0.35">
      <c r="A1458" s="1" t="s">
        <v>1457</v>
      </c>
      <c r="B1458" s="4">
        <v>4232.9258099999997</v>
      </c>
      <c r="C1458" s="4">
        <v>-0.57613485200000003</v>
      </c>
      <c r="D1458" s="4">
        <v>1.78665E-4</v>
      </c>
    </row>
    <row r="1459" spans="1:4" x14ac:dyDescent="0.35">
      <c r="A1459" s="1" t="s">
        <v>1458</v>
      </c>
      <c r="B1459" s="4">
        <v>8786.3116429999991</v>
      </c>
      <c r="C1459" s="4">
        <v>-0.46546387900000002</v>
      </c>
      <c r="D1459" s="4">
        <v>9.9800000000000002E-7</v>
      </c>
    </row>
    <row r="1460" spans="1:4" x14ac:dyDescent="0.35">
      <c r="A1460" s="1" t="s">
        <v>1459</v>
      </c>
      <c r="B1460" s="4">
        <v>8237.8629789999995</v>
      </c>
      <c r="C1460" s="4">
        <v>-0.26063075800000002</v>
      </c>
      <c r="D1460" s="4">
        <v>2.2349620000000001E-3</v>
      </c>
    </row>
    <row r="1461" spans="1:4" x14ac:dyDescent="0.35">
      <c r="A1461" s="1" t="s">
        <v>1460</v>
      </c>
      <c r="B1461" s="4">
        <v>32737.546009999998</v>
      </c>
      <c r="C1461" s="4">
        <v>0.45228116800000001</v>
      </c>
      <c r="D1461" s="4">
        <v>8.5699999999999993E-6</v>
      </c>
    </row>
    <row r="1462" spans="1:4" x14ac:dyDescent="0.35">
      <c r="A1462" s="1" t="s">
        <v>1461</v>
      </c>
      <c r="B1462" s="4">
        <v>6030.0568979999998</v>
      </c>
      <c r="C1462" s="4">
        <v>-0.25759932600000002</v>
      </c>
      <c r="D1462" s="4">
        <v>3.0618528999999998E-2</v>
      </c>
    </row>
    <row r="1463" spans="1:4" x14ac:dyDescent="0.35">
      <c r="A1463" s="1" t="s">
        <v>1462</v>
      </c>
      <c r="B1463" s="4">
        <v>13521.514730000001</v>
      </c>
      <c r="C1463" s="4">
        <v>-7.9638595000000006E-2</v>
      </c>
      <c r="D1463" s="4">
        <v>0.52006541399999995</v>
      </c>
    </row>
    <row r="1464" spans="1:4" x14ac:dyDescent="0.35">
      <c r="A1464" s="1" t="s">
        <v>1463</v>
      </c>
      <c r="B1464" s="4">
        <v>4630.9876420000001</v>
      </c>
      <c r="C1464" s="4">
        <v>-9.2530619999999994E-2</v>
      </c>
      <c r="D1464" s="4">
        <v>0.45630474500000001</v>
      </c>
    </row>
    <row r="1465" spans="1:4" x14ac:dyDescent="0.35">
      <c r="A1465" s="1" t="s">
        <v>1464</v>
      </c>
      <c r="B1465" s="4">
        <v>31263.818289999999</v>
      </c>
      <c r="C1465" s="4">
        <v>0.79084642100000002</v>
      </c>
      <c r="D1465" s="4">
        <v>2.0300000000000001E-17</v>
      </c>
    </row>
    <row r="1466" spans="1:4" x14ac:dyDescent="0.35">
      <c r="A1466" s="1" t="s">
        <v>1465</v>
      </c>
      <c r="B1466" s="4">
        <v>25186.896379999998</v>
      </c>
      <c r="C1466" s="4">
        <v>-0.31786807500000003</v>
      </c>
      <c r="D1466" s="4">
        <v>2.2201E-4</v>
      </c>
    </row>
    <row r="1467" spans="1:4" x14ac:dyDescent="0.35">
      <c r="A1467" s="1" t="s">
        <v>1466</v>
      </c>
      <c r="B1467" s="4">
        <v>951511.03729999997</v>
      </c>
      <c r="C1467" s="4">
        <v>0.59377440100000001</v>
      </c>
      <c r="D1467" s="4">
        <v>2.9900000000000002E-6</v>
      </c>
    </row>
    <row r="1468" spans="1:4" x14ac:dyDescent="0.35">
      <c r="A1468" s="1" t="s">
        <v>1467</v>
      </c>
      <c r="B1468" s="4">
        <v>131628.7077</v>
      </c>
      <c r="C1468" s="4">
        <v>0.98100731100000005</v>
      </c>
      <c r="D1468" s="4">
        <v>9.0199999999999991E-22</v>
      </c>
    </row>
    <row r="1469" spans="1:4" x14ac:dyDescent="0.35">
      <c r="A1469" s="1" t="s">
        <v>1468</v>
      </c>
      <c r="B1469" s="4">
        <v>5503.1015969999999</v>
      </c>
      <c r="C1469" s="4">
        <v>0.49887270099999997</v>
      </c>
      <c r="D1469" s="4">
        <v>5.6699999999999998E-8</v>
      </c>
    </row>
    <row r="1470" spans="1:4" x14ac:dyDescent="0.35">
      <c r="A1470" s="1" t="s">
        <v>1469</v>
      </c>
      <c r="B1470" s="4">
        <v>1904.1535490000001</v>
      </c>
      <c r="C1470" s="4">
        <v>0.32596669499999997</v>
      </c>
      <c r="D1470" s="4">
        <v>2.3448900000000001E-3</v>
      </c>
    </row>
    <row r="1471" spans="1:4" x14ac:dyDescent="0.35">
      <c r="A1471" s="1" t="s">
        <v>1470</v>
      </c>
      <c r="B1471" s="4">
        <v>4542.7817910000003</v>
      </c>
      <c r="C1471" s="4">
        <v>0.16944245299999999</v>
      </c>
      <c r="D1471" s="4">
        <v>9.7944838000000006E-2</v>
      </c>
    </row>
    <row r="1472" spans="1:4" x14ac:dyDescent="0.35">
      <c r="A1472" s="1" t="s">
        <v>1471</v>
      </c>
      <c r="B1472" s="4">
        <v>5204.9471610000001</v>
      </c>
      <c r="C1472" s="4">
        <v>0.170240011</v>
      </c>
      <c r="D1472" s="4">
        <v>5.5247234999999999E-2</v>
      </c>
    </row>
    <row r="1473" spans="1:4" x14ac:dyDescent="0.35">
      <c r="A1473" s="1" t="s">
        <v>1472</v>
      </c>
      <c r="B1473" s="4">
        <v>11469.513150000001</v>
      </c>
      <c r="C1473" s="4">
        <v>0.33975872200000001</v>
      </c>
      <c r="D1473" s="4">
        <v>4.07876E-4</v>
      </c>
    </row>
    <row r="1474" spans="1:4" x14ac:dyDescent="0.35">
      <c r="A1474" s="1" t="s">
        <v>1473</v>
      </c>
      <c r="B1474" s="4">
        <v>8661.9304520000005</v>
      </c>
      <c r="C1474" s="4">
        <v>0.44470660000000001</v>
      </c>
      <c r="D1474" s="4">
        <v>8.8400000000000001E-6</v>
      </c>
    </row>
    <row r="1475" spans="1:4" x14ac:dyDescent="0.35">
      <c r="A1475" s="1" t="s">
        <v>1474</v>
      </c>
      <c r="B1475" s="4">
        <v>5729.0016839999998</v>
      </c>
      <c r="C1475" s="4">
        <v>-0.41206807000000001</v>
      </c>
      <c r="D1475" s="4">
        <v>1.8300000000000001E-6</v>
      </c>
    </row>
    <row r="1476" spans="1:4" x14ac:dyDescent="0.35">
      <c r="A1476" s="1" t="s">
        <v>1475</v>
      </c>
      <c r="B1476" s="4">
        <v>25751.32764</v>
      </c>
      <c r="C1476" s="4">
        <v>-0.29961005499999999</v>
      </c>
      <c r="D1476" s="4">
        <v>1.5340899999999999E-4</v>
      </c>
    </row>
    <row r="1477" spans="1:4" x14ac:dyDescent="0.35">
      <c r="A1477" s="1" t="s">
        <v>1476</v>
      </c>
      <c r="B1477" s="4">
        <v>15375.13805</v>
      </c>
      <c r="C1477" s="4">
        <v>0.23042274500000001</v>
      </c>
      <c r="D1477" s="4">
        <v>2.0415688000000001E-2</v>
      </c>
    </row>
    <row r="1478" spans="1:4" x14ac:dyDescent="0.35">
      <c r="A1478" s="1" t="s">
        <v>1477</v>
      </c>
      <c r="B1478" s="4">
        <v>23786.491109999999</v>
      </c>
      <c r="C1478" s="4">
        <v>-0.173028976</v>
      </c>
      <c r="D1478" s="4">
        <v>4.2562212000000002E-2</v>
      </c>
    </row>
    <row r="1479" spans="1:4" x14ac:dyDescent="0.35">
      <c r="A1479" s="1" t="s">
        <v>1478</v>
      </c>
      <c r="B1479" s="4">
        <v>5871.162472</v>
      </c>
      <c r="C1479" s="4">
        <v>-0.24230291200000001</v>
      </c>
      <c r="D1479" s="4">
        <v>1.3864212000000001E-2</v>
      </c>
    </row>
    <row r="1480" spans="1:4" x14ac:dyDescent="0.35">
      <c r="A1480" s="1" t="s">
        <v>1479</v>
      </c>
      <c r="B1480" s="4">
        <v>14130.579009999999</v>
      </c>
      <c r="C1480" s="4">
        <v>-0.147497727</v>
      </c>
      <c r="D1480" s="4">
        <v>8.5099940999999998E-2</v>
      </c>
    </row>
    <row r="1481" spans="1:4" x14ac:dyDescent="0.35">
      <c r="A1481" s="1" t="s">
        <v>1480</v>
      </c>
      <c r="B1481" s="4">
        <v>5275.1137500000004</v>
      </c>
      <c r="C1481" s="4">
        <v>-1.9040708999999999E-2</v>
      </c>
      <c r="D1481" s="4">
        <v>0.86524081600000002</v>
      </c>
    </row>
    <row r="1482" spans="1:4" x14ac:dyDescent="0.35">
      <c r="A1482" s="1" t="s">
        <v>1481</v>
      </c>
      <c r="B1482" s="4">
        <v>5256.4680010000002</v>
      </c>
      <c r="C1482" s="4">
        <v>-0.36556381100000002</v>
      </c>
      <c r="D1482" s="4">
        <v>5.1999999999999997E-5</v>
      </c>
    </row>
    <row r="1483" spans="1:4" x14ac:dyDescent="0.35">
      <c r="A1483" s="1" t="s">
        <v>1482</v>
      </c>
      <c r="B1483" s="4">
        <v>4547.3658969999997</v>
      </c>
      <c r="C1483" s="4">
        <v>-0.26788969499999998</v>
      </c>
      <c r="D1483" s="4">
        <v>5.0350910000000002E-3</v>
      </c>
    </row>
    <row r="1484" spans="1:4" x14ac:dyDescent="0.35">
      <c r="A1484" s="1" t="s">
        <v>1483</v>
      </c>
      <c r="B1484" s="4">
        <v>10116.267239999999</v>
      </c>
      <c r="C1484" s="4">
        <v>-0.14094817100000001</v>
      </c>
      <c r="D1484" s="4">
        <v>0.147005517</v>
      </c>
    </row>
    <row r="1485" spans="1:4" x14ac:dyDescent="0.35">
      <c r="A1485" s="1" t="s">
        <v>1484</v>
      </c>
      <c r="B1485" s="4">
        <v>17283.84677</v>
      </c>
      <c r="C1485" s="4">
        <v>1.4308969520000001</v>
      </c>
      <c r="D1485" s="4">
        <v>1.2200000000000001E-45</v>
      </c>
    </row>
    <row r="1486" spans="1:4" x14ac:dyDescent="0.35">
      <c r="A1486" s="1" t="s">
        <v>1485</v>
      </c>
      <c r="B1486" s="4">
        <v>18818.78544</v>
      </c>
      <c r="C1486" s="4">
        <v>1.037972959</v>
      </c>
      <c r="D1486" s="4">
        <v>1.14E-34</v>
      </c>
    </row>
    <row r="1487" spans="1:4" x14ac:dyDescent="0.35">
      <c r="A1487" s="1" t="s">
        <v>1486</v>
      </c>
      <c r="B1487" s="4">
        <v>1893.3319059999999</v>
      </c>
      <c r="C1487" s="4">
        <v>0.62020699499999998</v>
      </c>
      <c r="D1487" s="4">
        <v>5.1500000000000003E-11</v>
      </c>
    </row>
    <row r="1488" spans="1:4" x14ac:dyDescent="0.35">
      <c r="A1488" s="1" t="s">
        <v>1487</v>
      </c>
      <c r="B1488" s="4">
        <v>17115.20378</v>
      </c>
      <c r="C1488" s="4">
        <v>-0.87278993699999996</v>
      </c>
      <c r="D1488" s="4">
        <v>8.7399999999999992E-15</v>
      </c>
    </row>
    <row r="1489" spans="1:4" x14ac:dyDescent="0.35">
      <c r="A1489" s="1" t="s">
        <v>1488</v>
      </c>
      <c r="B1489" s="4">
        <v>1156.9290639999999</v>
      </c>
      <c r="C1489" s="4">
        <v>0.59863658900000005</v>
      </c>
      <c r="D1489" s="4">
        <v>3.49E-6</v>
      </c>
    </row>
    <row r="1490" spans="1:4" x14ac:dyDescent="0.35">
      <c r="A1490" s="1" t="s">
        <v>1489</v>
      </c>
      <c r="B1490" s="4">
        <v>118928.3524</v>
      </c>
      <c r="C1490" s="4">
        <v>-0.118318961</v>
      </c>
      <c r="D1490" s="4">
        <v>0.24732541599999999</v>
      </c>
    </row>
    <row r="1491" spans="1:4" x14ac:dyDescent="0.35">
      <c r="A1491" s="1" t="s">
        <v>1490</v>
      </c>
      <c r="B1491" s="4">
        <v>14143.486709999999</v>
      </c>
      <c r="C1491" s="4">
        <v>2.0338496000000001E-2</v>
      </c>
      <c r="D1491" s="4">
        <v>0.86059164899999996</v>
      </c>
    </row>
  </sheetData>
  <conditionalFormatting sqref="D1">
    <cfRule type="cellIs" dxfId="2" priority="1" operator="equal">
      <formula>$D$1496</formula>
    </cfRule>
    <cfRule type="cellIs" dxfId="3" priority="2" operator="lessThanOrEqual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715ED-9FD4-4249-A357-025BD688AB5B}">
  <dimension ref="A1:D1490"/>
  <sheetViews>
    <sheetView tabSelected="1" workbookViewId="0">
      <selection activeCell="E28" sqref="E28"/>
    </sheetView>
  </sheetViews>
  <sheetFormatPr defaultRowHeight="14.5" x14ac:dyDescent="0.35"/>
  <cols>
    <col min="1" max="1" width="9" bestFit="1" customWidth="1"/>
    <col min="2" max="2" width="16.6328125" style="5" bestFit="1" customWidth="1"/>
    <col min="3" max="3" width="14.08984375" style="5" bestFit="1" customWidth="1"/>
    <col min="4" max="4" width="18.7265625" style="5" bestFit="1" customWidth="1"/>
  </cols>
  <sheetData>
    <row r="1" spans="1:4" ht="15" thickBot="1" x14ac:dyDescent="0.4">
      <c r="A1" s="2" t="s">
        <v>1491</v>
      </c>
      <c r="B1" s="6" t="s">
        <v>1492</v>
      </c>
      <c r="C1" s="3" t="s">
        <v>0</v>
      </c>
      <c r="D1" s="7" t="s">
        <v>1493</v>
      </c>
    </row>
    <row r="2" spans="1:4" x14ac:dyDescent="0.35">
      <c r="A2" s="1" t="s">
        <v>1</v>
      </c>
      <c r="B2" s="4">
        <v>14006.36976</v>
      </c>
      <c r="C2" s="4">
        <v>-0.30258834899999998</v>
      </c>
      <c r="D2" s="4">
        <v>1.87591E-4</v>
      </c>
    </row>
    <row r="3" spans="1:4" x14ac:dyDescent="0.35">
      <c r="A3" s="1" t="s">
        <v>2</v>
      </c>
      <c r="B3" s="4">
        <v>13162.269039999999</v>
      </c>
      <c r="C3" s="4">
        <v>-0.33598626199999998</v>
      </c>
      <c r="D3" s="4">
        <v>1.6099999999999998E-5</v>
      </c>
    </row>
    <row r="4" spans="1:4" x14ac:dyDescent="0.35">
      <c r="A4" s="1" t="s">
        <v>3</v>
      </c>
      <c r="B4" s="4">
        <v>15630.7001</v>
      </c>
      <c r="C4" s="4">
        <v>-0.30391623299999998</v>
      </c>
      <c r="D4" s="4">
        <v>4.4400000000000002E-5</v>
      </c>
    </row>
    <row r="5" spans="1:4" x14ac:dyDescent="0.35">
      <c r="A5" s="1" t="s">
        <v>4</v>
      </c>
      <c r="B5" s="4">
        <v>6491.4676280000003</v>
      </c>
      <c r="C5" s="4">
        <v>1.7220106999999998E-2</v>
      </c>
      <c r="D5" s="4">
        <v>0.89264448799999996</v>
      </c>
    </row>
    <row r="6" spans="1:4" x14ac:dyDescent="0.35">
      <c r="A6" s="1" t="s">
        <v>5</v>
      </c>
      <c r="B6" s="4">
        <v>4323.821218</v>
      </c>
      <c r="C6" s="4">
        <v>-0.30525333100000002</v>
      </c>
      <c r="D6" s="4">
        <v>8.4577100000000004E-4</v>
      </c>
    </row>
    <row r="7" spans="1:4" x14ac:dyDescent="0.35">
      <c r="A7" s="1" t="s">
        <v>6</v>
      </c>
      <c r="B7" s="4">
        <v>5347.595104</v>
      </c>
      <c r="C7" s="4">
        <v>-0.17124383300000001</v>
      </c>
      <c r="D7" s="4">
        <v>4.6633520999999997E-2</v>
      </c>
    </row>
    <row r="8" spans="1:4" x14ac:dyDescent="0.35">
      <c r="A8" s="1" t="s">
        <v>7</v>
      </c>
      <c r="B8" s="4">
        <v>25763.42253</v>
      </c>
      <c r="C8" s="4">
        <v>0.33683178699999999</v>
      </c>
      <c r="D8" s="4">
        <v>1.66973E-4</v>
      </c>
    </row>
    <row r="9" spans="1:4" x14ac:dyDescent="0.35">
      <c r="A9" s="1" t="s">
        <v>8</v>
      </c>
      <c r="B9" s="4">
        <v>211401.95319999999</v>
      </c>
      <c r="C9" s="4">
        <v>-0.341000733</v>
      </c>
      <c r="D9" s="4">
        <v>7.9071399999999998E-4</v>
      </c>
    </row>
    <row r="10" spans="1:4" x14ac:dyDescent="0.35">
      <c r="A10" s="1" t="s">
        <v>9</v>
      </c>
      <c r="B10" s="4">
        <v>46669.170250000003</v>
      </c>
      <c r="C10" s="4">
        <v>-0.381222754</v>
      </c>
      <c r="D10" s="4">
        <v>2.0800000000000001E-5</v>
      </c>
    </row>
    <row r="11" spans="1:4" x14ac:dyDescent="0.35">
      <c r="A11" s="1" t="s">
        <v>10</v>
      </c>
      <c r="B11" s="4">
        <v>8825.0745740000002</v>
      </c>
      <c r="C11" s="4">
        <v>0.162206186</v>
      </c>
      <c r="D11" s="4">
        <v>2.9654935E-2</v>
      </c>
    </row>
    <row r="12" spans="1:4" x14ac:dyDescent="0.35">
      <c r="A12" s="1" t="s">
        <v>11</v>
      </c>
      <c r="B12" s="4">
        <v>22358.766370000001</v>
      </c>
      <c r="C12" s="4">
        <v>3.8217751000000001E-2</v>
      </c>
      <c r="D12" s="4">
        <v>0.60175278200000004</v>
      </c>
    </row>
    <row r="13" spans="1:4" x14ac:dyDescent="0.35">
      <c r="A13" s="1" t="s">
        <v>12</v>
      </c>
      <c r="B13" s="4">
        <v>32897.489110000002</v>
      </c>
      <c r="C13" s="4">
        <v>-2.6145963000000001E-2</v>
      </c>
      <c r="D13" s="4">
        <v>0.79257024899999995</v>
      </c>
    </row>
    <row r="14" spans="1:4" x14ac:dyDescent="0.35">
      <c r="A14" s="1" t="s">
        <v>13</v>
      </c>
      <c r="B14" s="4">
        <v>3075.9479099999999</v>
      </c>
      <c r="C14" s="4">
        <v>-0.131422922</v>
      </c>
      <c r="D14" s="4">
        <v>0.17295866800000001</v>
      </c>
    </row>
    <row r="15" spans="1:4" x14ac:dyDescent="0.35">
      <c r="A15" s="1" t="s">
        <v>14</v>
      </c>
      <c r="B15" s="4">
        <v>5948.1967709999999</v>
      </c>
      <c r="C15" s="4">
        <v>-0.231725925</v>
      </c>
      <c r="D15" s="4">
        <v>4.6286366000000002E-2</v>
      </c>
    </row>
    <row r="16" spans="1:4" x14ac:dyDescent="0.35">
      <c r="A16" s="1" t="s">
        <v>15</v>
      </c>
      <c r="B16" s="4">
        <v>16734.833050000001</v>
      </c>
      <c r="C16" s="4">
        <v>-0.35187543799999998</v>
      </c>
      <c r="D16" s="4">
        <v>1.5312600000000001E-4</v>
      </c>
    </row>
    <row r="17" spans="1:4" x14ac:dyDescent="0.35">
      <c r="A17" s="1" t="s">
        <v>16</v>
      </c>
      <c r="B17" s="4">
        <v>10061.0934</v>
      </c>
      <c r="C17" s="4">
        <v>0.116075213</v>
      </c>
      <c r="D17" s="4">
        <v>0.154470251</v>
      </c>
    </row>
    <row r="18" spans="1:4" x14ac:dyDescent="0.35">
      <c r="A18" s="1" t="s">
        <v>17</v>
      </c>
      <c r="B18" s="4">
        <v>15639.81381</v>
      </c>
      <c r="C18" s="4">
        <v>-0.37248152099999998</v>
      </c>
      <c r="D18" s="4">
        <v>1.8300000000000001E-9</v>
      </c>
    </row>
    <row r="19" spans="1:4" x14ac:dyDescent="0.35">
      <c r="A19" s="1" t="s">
        <v>18</v>
      </c>
      <c r="B19" s="4">
        <v>13908.139709999999</v>
      </c>
      <c r="C19" s="4">
        <v>-0.31424808500000001</v>
      </c>
      <c r="D19" s="4">
        <v>3.2851100000000003E-4</v>
      </c>
    </row>
    <row r="20" spans="1:4" x14ac:dyDescent="0.35">
      <c r="A20" s="1" t="s">
        <v>19</v>
      </c>
      <c r="B20" s="4">
        <v>2520.892355</v>
      </c>
      <c r="C20" s="4">
        <v>0.13565769799999999</v>
      </c>
      <c r="D20" s="4">
        <v>0.18615585300000001</v>
      </c>
    </row>
    <row r="21" spans="1:4" x14ac:dyDescent="0.35">
      <c r="A21" s="1" t="s">
        <v>20</v>
      </c>
      <c r="B21" s="4">
        <v>5273.3403790000002</v>
      </c>
      <c r="C21" s="4">
        <v>0.11095332500000001</v>
      </c>
      <c r="D21" s="4">
        <v>0.13240680099999999</v>
      </c>
    </row>
    <row r="22" spans="1:4" x14ac:dyDescent="0.35">
      <c r="A22" s="1" t="s">
        <v>21</v>
      </c>
      <c r="B22" s="4">
        <v>15359.874949999999</v>
      </c>
      <c r="C22" s="4">
        <v>0.486874794</v>
      </c>
      <c r="D22" s="4">
        <v>7.92E-7</v>
      </c>
    </row>
    <row r="23" spans="1:4" x14ac:dyDescent="0.35">
      <c r="A23" s="1" t="s">
        <v>22</v>
      </c>
      <c r="B23" s="4">
        <v>71313.700360000003</v>
      </c>
      <c r="C23" s="4">
        <v>-0.31921470099999999</v>
      </c>
      <c r="D23" s="4">
        <v>6.6480599999999999E-4</v>
      </c>
    </row>
    <row r="24" spans="1:4" x14ac:dyDescent="0.35">
      <c r="A24" s="1" t="s">
        <v>23</v>
      </c>
      <c r="B24" s="4">
        <v>110979.16529999999</v>
      </c>
      <c r="C24" s="4">
        <v>-0.31515534499999998</v>
      </c>
      <c r="D24" s="4">
        <v>2.8600000000000001E-6</v>
      </c>
    </row>
    <row r="25" spans="1:4" x14ac:dyDescent="0.35">
      <c r="A25" s="1" t="s">
        <v>24</v>
      </c>
      <c r="B25" s="4">
        <v>73372.582410000003</v>
      </c>
      <c r="C25" s="4">
        <v>-0.30720353099999997</v>
      </c>
      <c r="D25" s="4">
        <v>1.109718E-3</v>
      </c>
    </row>
    <row r="26" spans="1:4" x14ac:dyDescent="0.35">
      <c r="A26" s="1" t="s">
        <v>25</v>
      </c>
      <c r="B26" s="4">
        <v>1356.763101</v>
      </c>
      <c r="C26" s="4">
        <v>0.24687873900000001</v>
      </c>
      <c r="D26" s="4">
        <v>2.1025487999999998E-2</v>
      </c>
    </row>
    <row r="27" spans="1:4" x14ac:dyDescent="0.35">
      <c r="A27" s="1" t="s">
        <v>26</v>
      </c>
      <c r="B27" s="4">
        <v>9257.9135160000005</v>
      </c>
      <c r="C27" s="4">
        <v>0.146540846</v>
      </c>
      <c r="D27" s="4">
        <v>0.210367472</v>
      </c>
    </row>
    <row r="28" spans="1:4" x14ac:dyDescent="0.35">
      <c r="A28" s="1" t="s">
        <v>27</v>
      </c>
      <c r="B28" s="4">
        <v>13912.184960000001</v>
      </c>
      <c r="C28" s="4">
        <v>-3.7872857000000003E-2</v>
      </c>
      <c r="D28" s="4">
        <v>0.64408524</v>
      </c>
    </row>
    <row r="29" spans="1:4" x14ac:dyDescent="0.35">
      <c r="A29" s="1" t="s">
        <v>28</v>
      </c>
      <c r="B29" s="4">
        <v>7400.357951</v>
      </c>
      <c r="C29" s="4">
        <v>0.60539809300000003</v>
      </c>
      <c r="D29" s="4">
        <v>9.4699999999999997E-18</v>
      </c>
    </row>
    <row r="30" spans="1:4" x14ac:dyDescent="0.35">
      <c r="A30" s="1" t="s">
        <v>29</v>
      </c>
      <c r="B30" s="4">
        <v>14540.105879999999</v>
      </c>
      <c r="C30" s="4">
        <v>1.90343347</v>
      </c>
      <c r="D30" s="4">
        <v>2.5900000000000001E-199</v>
      </c>
    </row>
    <row r="31" spans="1:4" x14ac:dyDescent="0.35">
      <c r="A31" s="1" t="s">
        <v>30</v>
      </c>
      <c r="B31" s="4">
        <v>5635.4073840000001</v>
      </c>
      <c r="C31" s="4">
        <v>1.3220911049999999</v>
      </c>
      <c r="D31" s="4">
        <v>1.4000000000000001E-76</v>
      </c>
    </row>
    <row r="32" spans="1:4" x14ac:dyDescent="0.35">
      <c r="A32" s="1" t="s">
        <v>31</v>
      </c>
      <c r="B32" s="4">
        <v>10692.36321</v>
      </c>
      <c r="C32" s="4">
        <v>0.96262430399999999</v>
      </c>
      <c r="D32" s="4">
        <v>1.17E-43</v>
      </c>
    </row>
    <row r="33" spans="1:4" x14ac:dyDescent="0.35">
      <c r="A33" s="1" t="s">
        <v>32</v>
      </c>
      <c r="B33" s="4">
        <v>14411.39762</v>
      </c>
      <c r="C33" s="4">
        <v>1.002868197</v>
      </c>
      <c r="D33" s="4">
        <v>3.7899999999999999E-54</v>
      </c>
    </row>
    <row r="34" spans="1:4" x14ac:dyDescent="0.35">
      <c r="A34" s="1" t="s">
        <v>33</v>
      </c>
      <c r="B34" s="4">
        <v>3184.9401939999998</v>
      </c>
      <c r="C34" s="4">
        <v>1.192202153</v>
      </c>
      <c r="D34" s="4">
        <v>8.1000000000000004E-71</v>
      </c>
    </row>
    <row r="35" spans="1:4" x14ac:dyDescent="0.35">
      <c r="A35" s="1" t="s">
        <v>34</v>
      </c>
      <c r="B35" s="4">
        <v>13487.295</v>
      </c>
      <c r="C35" s="4">
        <v>0.12667727100000001</v>
      </c>
      <c r="D35" s="4">
        <v>0.28920146299999999</v>
      </c>
    </row>
    <row r="36" spans="1:4" x14ac:dyDescent="0.35">
      <c r="A36" s="1" t="s">
        <v>35</v>
      </c>
      <c r="B36" s="4">
        <v>4374.4267120000004</v>
      </c>
      <c r="C36" s="4">
        <v>0.46030779900000002</v>
      </c>
      <c r="D36" s="4">
        <v>1.3799999999999999E-7</v>
      </c>
    </row>
    <row r="37" spans="1:4" x14ac:dyDescent="0.35">
      <c r="A37" s="1" t="s">
        <v>36</v>
      </c>
      <c r="B37" s="4">
        <v>3024.5764300000001</v>
      </c>
      <c r="C37" s="4">
        <v>0.48936965700000001</v>
      </c>
      <c r="D37" s="4">
        <v>1.5300000000000001E-8</v>
      </c>
    </row>
    <row r="38" spans="1:4" x14ac:dyDescent="0.35">
      <c r="A38" s="1" t="s">
        <v>37</v>
      </c>
      <c r="B38" s="4">
        <v>20079.229139999999</v>
      </c>
      <c r="C38" s="4">
        <v>-2.9499510999999999E-2</v>
      </c>
      <c r="D38" s="4">
        <v>0.671622999</v>
      </c>
    </row>
    <row r="39" spans="1:4" x14ac:dyDescent="0.35">
      <c r="A39" s="1" t="s">
        <v>38</v>
      </c>
      <c r="B39" s="4">
        <v>20647.793519999999</v>
      </c>
      <c r="C39" s="4">
        <v>-0.100630307</v>
      </c>
      <c r="D39" s="4">
        <v>0.23042649500000001</v>
      </c>
    </row>
    <row r="40" spans="1:4" x14ac:dyDescent="0.35">
      <c r="A40" s="1" t="s">
        <v>39</v>
      </c>
      <c r="B40" s="4">
        <v>19385.913420000001</v>
      </c>
      <c r="C40" s="4">
        <v>-0.108980037</v>
      </c>
      <c r="D40" s="4">
        <v>6.9609358999999996E-2</v>
      </c>
    </row>
    <row r="41" spans="1:4" x14ac:dyDescent="0.35">
      <c r="A41" s="1" t="s">
        <v>40</v>
      </c>
      <c r="B41" s="4">
        <v>4441.0078549999998</v>
      </c>
      <c r="C41" s="4">
        <v>-0.10294647799999999</v>
      </c>
      <c r="D41" s="4">
        <v>0.196012461</v>
      </c>
    </row>
    <row r="42" spans="1:4" x14ac:dyDescent="0.35">
      <c r="A42" s="1" t="s">
        <v>41</v>
      </c>
      <c r="B42" s="4">
        <v>11657.51756</v>
      </c>
      <c r="C42" s="4">
        <v>-0.113563893</v>
      </c>
      <c r="D42" s="4">
        <v>0.142128738</v>
      </c>
    </row>
    <row r="43" spans="1:4" x14ac:dyDescent="0.35">
      <c r="A43" s="1" t="s">
        <v>42</v>
      </c>
      <c r="B43" s="4">
        <v>8843.2823540000009</v>
      </c>
      <c r="C43" s="4">
        <v>-6.5271255E-2</v>
      </c>
      <c r="D43" s="4">
        <v>0.47664445799999999</v>
      </c>
    </row>
    <row r="44" spans="1:4" x14ac:dyDescent="0.35">
      <c r="A44" s="1" t="s">
        <v>43</v>
      </c>
      <c r="B44" s="4">
        <v>952.75564029999998</v>
      </c>
      <c r="C44" s="4">
        <v>-6.4683589E-2</v>
      </c>
      <c r="D44" s="4">
        <v>0.60563745499999999</v>
      </c>
    </row>
    <row r="45" spans="1:4" x14ac:dyDescent="0.35">
      <c r="A45" s="1" t="s">
        <v>44</v>
      </c>
      <c r="B45" s="4">
        <v>2375.0271029999999</v>
      </c>
      <c r="C45" s="4">
        <v>-8.4663587999999998E-2</v>
      </c>
      <c r="D45" s="4">
        <v>0.45227630299999999</v>
      </c>
    </row>
    <row r="46" spans="1:4" x14ac:dyDescent="0.35">
      <c r="A46" s="1" t="s">
        <v>45</v>
      </c>
      <c r="B46" s="4">
        <v>4898.7278210000004</v>
      </c>
      <c r="C46" s="4">
        <v>0.525914412</v>
      </c>
      <c r="D46" s="4">
        <v>1.6440399999999999E-4</v>
      </c>
    </row>
    <row r="47" spans="1:4" x14ac:dyDescent="0.35">
      <c r="A47" s="1" t="s">
        <v>46</v>
      </c>
      <c r="B47" s="4">
        <v>10433.279329999999</v>
      </c>
      <c r="C47" s="4">
        <v>0.25128495099999998</v>
      </c>
      <c r="D47" s="4">
        <v>1.2573020000000001E-3</v>
      </c>
    </row>
    <row r="48" spans="1:4" x14ac:dyDescent="0.35">
      <c r="A48" s="1" t="s">
        <v>47</v>
      </c>
      <c r="B48" s="4">
        <v>23743.855629999998</v>
      </c>
      <c r="C48" s="4">
        <v>-0.235175677</v>
      </c>
      <c r="D48" s="4">
        <v>8.6775649999999999E-3</v>
      </c>
    </row>
    <row r="49" spans="1:4" x14ac:dyDescent="0.35">
      <c r="A49" s="1" t="s">
        <v>48</v>
      </c>
      <c r="B49" s="4">
        <v>87807.814660000004</v>
      </c>
      <c r="C49" s="4">
        <v>-0.30519552599999999</v>
      </c>
      <c r="D49" s="4">
        <v>4.0200000000000001E-5</v>
      </c>
    </row>
    <row r="50" spans="1:4" x14ac:dyDescent="0.35">
      <c r="A50" s="1" t="s">
        <v>49</v>
      </c>
      <c r="B50" s="4">
        <v>45568.756249999999</v>
      </c>
      <c r="C50" s="4">
        <v>0.15557106100000001</v>
      </c>
      <c r="D50" s="4">
        <v>0.59348377699999999</v>
      </c>
    </row>
    <row r="51" spans="1:4" x14ac:dyDescent="0.35">
      <c r="A51" s="1" t="s">
        <v>50</v>
      </c>
      <c r="B51" s="4">
        <v>684.74496180000006</v>
      </c>
      <c r="C51" s="4">
        <v>0.84800642100000001</v>
      </c>
      <c r="D51" s="4">
        <v>2.9400000000000002E-10</v>
      </c>
    </row>
    <row r="52" spans="1:4" x14ac:dyDescent="0.35">
      <c r="A52" s="1" t="s">
        <v>51</v>
      </c>
      <c r="B52" s="4">
        <v>30.068891959999998</v>
      </c>
      <c r="C52" s="4">
        <v>0.58423288399999995</v>
      </c>
      <c r="D52" s="4">
        <v>0.19637396700000001</v>
      </c>
    </row>
    <row r="53" spans="1:4" x14ac:dyDescent="0.35">
      <c r="A53" s="1" t="s">
        <v>52</v>
      </c>
      <c r="B53" s="4">
        <v>46.867603330000001</v>
      </c>
      <c r="C53" s="4">
        <v>9.4580103999999998E-2</v>
      </c>
      <c r="D53" s="4">
        <v>0.85371640900000001</v>
      </c>
    </row>
    <row r="54" spans="1:4" x14ac:dyDescent="0.35">
      <c r="A54" s="1" t="s">
        <v>53</v>
      </c>
      <c r="B54" s="4">
        <v>166.9361834</v>
      </c>
      <c r="C54" s="4">
        <v>0.57769466199999997</v>
      </c>
      <c r="D54" s="4">
        <v>5.1666890000000004E-3</v>
      </c>
    </row>
    <row r="55" spans="1:4" x14ac:dyDescent="0.35">
      <c r="A55" s="1" t="s">
        <v>54</v>
      </c>
      <c r="B55" s="4">
        <v>88.419502030000004</v>
      </c>
      <c r="C55" s="4">
        <v>0.16376707099999999</v>
      </c>
      <c r="D55" s="4">
        <v>0.60775688699999997</v>
      </c>
    </row>
    <row r="56" spans="1:4" x14ac:dyDescent="0.35">
      <c r="A56" s="1" t="s">
        <v>55</v>
      </c>
      <c r="B56" s="4">
        <v>54.483947399999998</v>
      </c>
      <c r="C56" s="4">
        <v>0.87145270699999999</v>
      </c>
      <c r="D56" s="4">
        <v>1.5215276E-2</v>
      </c>
    </row>
    <row r="57" spans="1:4" x14ac:dyDescent="0.35">
      <c r="A57" s="1" t="s">
        <v>56</v>
      </c>
      <c r="B57" s="4">
        <v>150.0910002</v>
      </c>
      <c r="C57" s="4">
        <v>0.59937089700000001</v>
      </c>
      <c r="D57" s="4">
        <v>3.5322769999999999E-3</v>
      </c>
    </row>
    <row r="58" spans="1:4" x14ac:dyDescent="0.35">
      <c r="A58" s="1" t="s">
        <v>57</v>
      </c>
      <c r="B58" s="4">
        <v>67.802662650000002</v>
      </c>
      <c r="C58" s="4">
        <v>0.69080254900000004</v>
      </c>
      <c r="D58" s="4">
        <v>1.8259663999999998E-2</v>
      </c>
    </row>
    <row r="59" spans="1:4" x14ac:dyDescent="0.35">
      <c r="A59" s="1" t="s">
        <v>58</v>
      </c>
      <c r="B59" s="4">
        <v>598.91360999999995</v>
      </c>
      <c r="C59" s="4">
        <v>0.434831307</v>
      </c>
      <c r="D59" s="4">
        <v>5.2643799999999995E-4</v>
      </c>
    </row>
    <row r="60" spans="1:4" x14ac:dyDescent="0.35">
      <c r="A60" s="1" t="s">
        <v>59</v>
      </c>
      <c r="B60" s="4">
        <v>138.77713320000001</v>
      </c>
      <c r="C60" s="4">
        <v>0.32940231399999997</v>
      </c>
      <c r="D60" s="4">
        <v>0.22366230100000001</v>
      </c>
    </row>
    <row r="61" spans="1:4" x14ac:dyDescent="0.35">
      <c r="A61" s="1" t="s">
        <v>60</v>
      </c>
      <c r="B61" s="4">
        <v>170.40546449999999</v>
      </c>
      <c r="C61" s="4">
        <v>0.44947850499999997</v>
      </c>
      <c r="D61" s="4">
        <v>3.4941061000000002E-2</v>
      </c>
    </row>
    <row r="62" spans="1:4" x14ac:dyDescent="0.35">
      <c r="A62" s="1" t="s">
        <v>61</v>
      </c>
      <c r="B62" s="4">
        <v>4348.7929949999998</v>
      </c>
      <c r="C62" s="4">
        <v>0.22953300600000001</v>
      </c>
      <c r="D62" s="4">
        <v>9.8380659999999995E-3</v>
      </c>
    </row>
    <row r="63" spans="1:4" x14ac:dyDescent="0.35">
      <c r="A63" s="1" t="s">
        <v>62</v>
      </c>
      <c r="B63" s="4">
        <v>18136.174490000001</v>
      </c>
      <c r="C63" s="4">
        <v>0.140930574</v>
      </c>
      <c r="D63" s="4">
        <v>0.216271778</v>
      </c>
    </row>
    <row r="64" spans="1:4" x14ac:dyDescent="0.35">
      <c r="A64" s="1" t="s">
        <v>63</v>
      </c>
      <c r="B64" s="4">
        <v>12931.194450000001</v>
      </c>
      <c r="C64" s="4">
        <v>0.12079735900000001</v>
      </c>
      <c r="D64" s="4">
        <v>0.21982190300000001</v>
      </c>
    </row>
    <row r="65" spans="1:4" x14ac:dyDescent="0.35">
      <c r="A65" s="1" t="s">
        <v>64</v>
      </c>
      <c r="B65" s="4">
        <v>7649.1519609999996</v>
      </c>
      <c r="C65" s="4">
        <v>0.229342297</v>
      </c>
      <c r="D65" s="4">
        <v>1.077256E-2</v>
      </c>
    </row>
    <row r="66" spans="1:4" x14ac:dyDescent="0.35">
      <c r="A66" s="1" t="s">
        <v>65</v>
      </c>
      <c r="B66" s="4">
        <v>21438.069920000002</v>
      </c>
      <c r="C66" s="4">
        <v>0.32410019600000001</v>
      </c>
      <c r="D66" s="4">
        <v>1.0189299999999999E-4</v>
      </c>
    </row>
    <row r="67" spans="1:4" x14ac:dyDescent="0.35">
      <c r="A67" s="1" t="s">
        <v>66</v>
      </c>
      <c r="B67" s="4">
        <v>102935.4028</v>
      </c>
      <c r="C67" s="4">
        <v>0.43726696399999998</v>
      </c>
      <c r="D67" s="4">
        <v>6.6699999999999997E-6</v>
      </c>
    </row>
    <row r="68" spans="1:4" x14ac:dyDescent="0.35">
      <c r="A68" s="1" t="s">
        <v>67</v>
      </c>
      <c r="B68" s="4">
        <v>166201.08129999999</v>
      </c>
      <c r="C68" s="4">
        <v>12.28766525</v>
      </c>
      <c r="D68" s="4">
        <v>0</v>
      </c>
    </row>
    <row r="69" spans="1:4" x14ac:dyDescent="0.35">
      <c r="A69" s="1" t="s">
        <v>68</v>
      </c>
      <c r="B69" s="4">
        <v>81413.503450000004</v>
      </c>
      <c r="C69" s="4">
        <v>13.042933720000001</v>
      </c>
      <c r="D69" s="4">
        <v>9.3200000000000003E-204</v>
      </c>
    </row>
    <row r="70" spans="1:4" x14ac:dyDescent="0.35">
      <c r="A70" s="1" t="s">
        <v>69</v>
      </c>
      <c r="B70" s="4">
        <v>919.12672710000004</v>
      </c>
      <c r="C70" s="4">
        <v>-2.5376368E-2</v>
      </c>
      <c r="D70" s="4">
        <v>0.86305860400000001</v>
      </c>
    </row>
    <row r="71" spans="1:4" x14ac:dyDescent="0.35">
      <c r="A71" s="1" t="s">
        <v>70</v>
      </c>
      <c r="B71" s="4">
        <v>6209.4042280000003</v>
      </c>
      <c r="C71" s="4">
        <v>2.2042855E-2</v>
      </c>
      <c r="D71" s="4">
        <v>0.806076876</v>
      </c>
    </row>
    <row r="72" spans="1:4" x14ac:dyDescent="0.35">
      <c r="A72" s="1" t="s">
        <v>71</v>
      </c>
      <c r="B72" s="4">
        <v>35308.801599999999</v>
      </c>
      <c r="C72" s="4">
        <v>3.4729159999999999E-3</v>
      </c>
      <c r="D72" s="4">
        <v>0.986105711</v>
      </c>
    </row>
    <row r="73" spans="1:4" x14ac:dyDescent="0.35">
      <c r="A73" s="1" t="s">
        <v>72</v>
      </c>
      <c r="B73" s="4">
        <v>35457.539169999996</v>
      </c>
      <c r="C73" s="4">
        <v>0.45531250699999998</v>
      </c>
      <c r="D73" s="4">
        <v>5.0400000000000001E-8</v>
      </c>
    </row>
    <row r="74" spans="1:4" x14ac:dyDescent="0.35">
      <c r="A74" s="1" t="s">
        <v>73</v>
      </c>
      <c r="B74" s="4">
        <v>1768.8401510000001</v>
      </c>
      <c r="C74" s="4">
        <v>0.68578227599999997</v>
      </c>
      <c r="D74" s="4">
        <v>2.07E-13</v>
      </c>
    </row>
    <row r="75" spans="1:4" x14ac:dyDescent="0.35">
      <c r="A75" s="1" t="s">
        <v>74</v>
      </c>
      <c r="B75" s="4">
        <v>4685.0123359999998</v>
      </c>
      <c r="C75" s="4">
        <v>-0.16753131299999999</v>
      </c>
      <c r="D75" s="4">
        <v>1.6820435000000002E-2</v>
      </c>
    </row>
    <row r="76" spans="1:4" x14ac:dyDescent="0.35">
      <c r="A76" s="1" t="s">
        <v>75</v>
      </c>
      <c r="B76" s="4">
        <v>28176.860830000001</v>
      </c>
      <c r="C76" s="4">
        <v>-0.161656089</v>
      </c>
      <c r="D76" s="4">
        <v>1.7284007000000001E-2</v>
      </c>
    </row>
    <row r="77" spans="1:4" x14ac:dyDescent="0.35">
      <c r="A77" s="1" t="s">
        <v>76</v>
      </c>
      <c r="B77" s="4">
        <v>11595.707780000001</v>
      </c>
      <c r="C77" s="4">
        <v>0.19284611800000001</v>
      </c>
      <c r="D77" s="4">
        <v>1.5724076E-2</v>
      </c>
    </row>
    <row r="78" spans="1:4" x14ac:dyDescent="0.35">
      <c r="A78" s="1" t="s">
        <v>77</v>
      </c>
      <c r="B78" s="4">
        <v>22390.927960000001</v>
      </c>
      <c r="C78" s="4">
        <v>0.229694168</v>
      </c>
      <c r="D78" s="4">
        <v>1.152524E-3</v>
      </c>
    </row>
    <row r="79" spans="1:4" x14ac:dyDescent="0.35">
      <c r="A79" s="1" t="s">
        <v>78</v>
      </c>
      <c r="B79" s="4">
        <v>5821.6011959999996</v>
      </c>
      <c r="C79" s="4">
        <v>0.15990322300000001</v>
      </c>
      <c r="D79" s="4">
        <v>3.2721390000000003E-2</v>
      </c>
    </row>
    <row r="80" spans="1:4" x14ac:dyDescent="0.35">
      <c r="A80" s="1" t="s">
        <v>79</v>
      </c>
      <c r="B80" s="4">
        <v>24764.41576</v>
      </c>
      <c r="C80" s="4">
        <v>3.5010164000000003E-2</v>
      </c>
      <c r="D80" s="4">
        <v>0.69512896899999999</v>
      </c>
    </row>
    <row r="81" spans="1:4" x14ac:dyDescent="0.35">
      <c r="A81" s="1" t="s">
        <v>80</v>
      </c>
      <c r="B81" s="4">
        <v>23403.590820000001</v>
      </c>
      <c r="C81" s="4">
        <v>-1.1648018E-2</v>
      </c>
      <c r="D81" s="4">
        <v>0.89252612899999995</v>
      </c>
    </row>
    <row r="82" spans="1:4" x14ac:dyDescent="0.35">
      <c r="A82" s="1" t="s">
        <v>81</v>
      </c>
      <c r="B82" s="4">
        <v>66738.953259999995</v>
      </c>
      <c r="C82" s="4">
        <v>-0.132676299</v>
      </c>
      <c r="D82" s="4">
        <v>4.3767091000000001E-2</v>
      </c>
    </row>
    <row r="83" spans="1:4" x14ac:dyDescent="0.35">
      <c r="A83" s="1" t="s">
        <v>82</v>
      </c>
      <c r="B83" s="4">
        <v>23877.802199999998</v>
      </c>
      <c r="C83" s="4">
        <v>-0.162572416</v>
      </c>
      <c r="D83" s="4">
        <v>3.2090599999999997E-2</v>
      </c>
    </row>
    <row r="84" spans="1:4" x14ac:dyDescent="0.35">
      <c r="A84" s="1" t="s">
        <v>83</v>
      </c>
      <c r="B84" s="4">
        <v>14499.74366</v>
      </c>
      <c r="C84" s="4">
        <v>-4.9986234999999997E-2</v>
      </c>
      <c r="D84" s="4">
        <v>0.57965491899999999</v>
      </c>
    </row>
    <row r="85" spans="1:4" x14ac:dyDescent="0.35">
      <c r="A85" s="1" t="s">
        <v>84</v>
      </c>
      <c r="B85" s="4">
        <v>1811.1646519999999</v>
      </c>
      <c r="C85" s="4">
        <v>1.3464973849999999</v>
      </c>
      <c r="D85" s="4">
        <v>8.7099999999999995E-62</v>
      </c>
    </row>
    <row r="86" spans="1:4" x14ac:dyDescent="0.35">
      <c r="A86" s="1" t="s">
        <v>85</v>
      </c>
      <c r="B86" s="4">
        <v>1859.890991</v>
      </c>
      <c r="C86" s="4">
        <v>0.17056600199999999</v>
      </c>
      <c r="D86" s="4">
        <v>0.18203703800000001</v>
      </c>
    </row>
    <row r="87" spans="1:4" x14ac:dyDescent="0.35">
      <c r="A87" s="1" t="s">
        <v>86</v>
      </c>
      <c r="B87" s="4">
        <v>3137.6892659999999</v>
      </c>
      <c r="C87" s="4">
        <v>6.9484077000000005E-2</v>
      </c>
      <c r="D87" s="4">
        <v>0.63882079700000005</v>
      </c>
    </row>
    <row r="88" spans="1:4" x14ac:dyDescent="0.35">
      <c r="A88" s="1" t="s">
        <v>87</v>
      </c>
      <c r="B88" s="4">
        <v>7150.2758729999996</v>
      </c>
      <c r="C88" s="4">
        <v>-3.3449128000000002E-2</v>
      </c>
      <c r="D88" s="4">
        <v>0.79893239800000004</v>
      </c>
    </row>
    <row r="89" spans="1:4" x14ac:dyDescent="0.35">
      <c r="A89" s="1" t="s">
        <v>88</v>
      </c>
      <c r="B89" s="4">
        <v>79038.748560000007</v>
      </c>
      <c r="C89" s="4">
        <v>-0.40593715600000002</v>
      </c>
      <c r="D89" s="4">
        <v>4.8900000000000003E-5</v>
      </c>
    </row>
    <row r="90" spans="1:4" x14ac:dyDescent="0.35">
      <c r="A90" s="1" t="s">
        <v>89</v>
      </c>
      <c r="B90" s="4">
        <v>15431.13658</v>
      </c>
      <c r="C90" s="4">
        <v>-0.15306841500000001</v>
      </c>
      <c r="D90" s="4">
        <v>2.9160984000000001E-2</v>
      </c>
    </row>
    <row r="91" spans="1:4" x14ac:dyDescent="0.35">
      <c r="A91" s="1" t="s">
        <v>90</v>
      </c>
      <c r="B91" s="4">
        <v>30532.174419999999</v>
      </c>
      <c r="C91" s="4">
        <v>-0.24314213400000001</v>
      </c>
      <c r="D91" s="4">
        <v>7.7083100000000003E-3</v>
      </c>
    </row>
    <row r="92" spans="1:4" x14ac:dyDescent="0.35">
      <c r="A92" s="1" t="s">
        <v>91</v>
      </c>
      <c r="B92" s="4">
        <v>5971.3279810000004</v>
      </c>
      <c r="C92" s="4">
        <v>0.19819035400000001</v>
      </c>
      <c r="D92" s="4">
        <v>4.0987438000000001E-2</v>
      </c>
    </row>
    <row r="93" spans="1:4" x14ac:dyDescent="0.35">
      <c r="A93" s="1" t="s">
        <v>92</v>
      </c>
      <c r="B93" s="4">
        <v>1473.280841</v>
      </c>
      <c r="C93" s="4">
        <v>0.423096635</v>
      </c>
      <c r="D93" s="4">
        <v>5.6366499999999998E-4</v>
      </c>
    </row>
    <row r="94" spans="1:4" x14ac:dyDescent="0.35">
      <c r="A94" s="1" t="s">
        <v>93</v>
      </c>
      <c r="B94" s="4">
        <v>15152.53457</v>
      </c>
      <c r="C94" s="4">
        <v>0.40088764300000002</v>
      </c>
      <c r="D94" s="4">
        <v>1.4800000000000001E-9</v>
      </c>
    </row>
    <row r="95" spans="1:4" x14ac:dyDescent="0.35">
      <c r="A95" s="1" t="s">
        <v>94</v>
      </c>
      <c r="B95" s="4">
        <v>71818.727100000004</v>
      </c>
      <c r="C95" s="4">
        <v>0.13049460800000001</v>
      </c>
      <c r="D95" s="4">
        <v>6.2541058999999996E-2</v>
      </c>
    </row>
    <row r="96" spans="1:4" x14ac:dyDescent="0.35">
      <c r="A96" s="1" t="s">
        <v>95</v>
      </c>
      <c r="B96" s="4">
        <v>18818.211039999998</v>
      </c>
      <c r="C96" s="4">
        <v>-2.9466139999999998E-2</v>
      </c>
      <c r="D96" s="4">
        <v>0.73144924499999997</v>
      </c>
    </row>
    <row r="97" spans="1:4" x14ac:dyDescent="0.35">
      <c r="A97" s="1" t="s">
        <v>96</v>
      </c>
      <c r="B97" s="4">
        <v>18372.16332</v>
      </c>
      <c r="C97" s="4">
        <v>-0.34974597400000002</v>
      </c>
      <c r="D97" s="4">
        <v>1.9600000000000001E-7</v>
      </c>
    </row>
    <row r="98" spans="1:4" x14ac:dyDescent="0.35">
      <c r="A98" s="1" t="s">
        <v>97</v>
      </c>
      <c r="B98" s="4">
        <v>9544.4603920000009</v>
      </c>
      <c r="C98" s="4">
        <v>-0.12649002200000001</v>
      </c>
      <c r="D98" s="4">
        <v>0.18203703800000001</v>
      </c>
    </row>
    <row r="99" spans="1:4" x14ac:dyDescent="0.35">
      <c r="A99" s="1" t="s">
        <v>98</v>
      </c>
      <c r="B99" s="4">
        <v>3278.3620559999999</v>
      </c>
      <c r="C99" s="4">
        <v>-0.111296251</v>
      </c>
      <c r="D99" s="4">
        <v>0.420550751</v>
      </c>
    </row>
    <row r="100" spans="1:4" x14ac:dyDescent="0.35">
      <c r="A100" s="1" t="s">
        <v>99</v>
      </c>
      <c r="B100" s="4">
        <v>7922.7332909999996</v>
      </c>
      <c r="C100" s="4">
        <v>-0.21521558499999999</v>
      </c>
      <c r="D100" s="4">
        <v>8.4187373999999995E-2</v>
      </c>
    </row>
    <row r="101" spans="1:4" x14ac:dyDescent="0.35">
      <c r="A101" s="1" t="s">
        <v>100</v>
      </c>
      <c r="B101" s="4">
        <v>40519.674709999999</v>
      </c>
      <c r="C101" s="4">
        <v>-7.0517495999999999E-2</v>
      </c>
      <c r="D101" s="4">
        <v>0.57007783099999998</v>
      </c>
    </row>
    <row r="102" spans="1:4" x14ac:dyDescent="0.35">
      <c r="A102" s="1" t="s">
        <v>101</v>
      </c>
      <c r="B102" s="4">
        <v>10765.25209</v>
      </c>
      <c r="C102" s="4">
        <v>-0.12958051800000001</v>
      </c>
      <c r="D102" s="4">
        <v>0.210367472</v>
      </c>
    </row>
    <row r="103" spans="1:4" x14ac:dyDescent="0.35">
      <c r="A103" s="1" t="s">
        <v>102</v>
      </c>
      <c r="B103" s="4">
        <v>24415.108759999999</v>
      </c>
      <c r="C103" s="4">
        <v>-2.2400592E-2</v>
      </c>
      <c r="D103" s="4">
        <v>0.84730161699999995</v>
      </c>
    </row>
    <row r="104" spans="1:4" x14ac:dyDescent="0.35">
      <c r="A104" s="1" t="s">
        <v>103</v>
      </c>
      <c r="B104" s="4">
        <v>3558.7407109999999</v>
      </c>
      <c r="C104" s="4">
        <v>0.14393692</v>
      </c>
      <c r="D104" s="4">
        <v>0.210367472</v>
      </c>
    </row>
    <row r="105" spans="1:4" x14ac:dyDescent="0.35">
      <c r="A105" s="1" t="s">
        <v>104</v>
      </c>
      <c r="B105" s="4">
        <v>3898.684722</v>
      </c>
      <c r="C105" s="4">
        <v>0.13953032200000001</v>
      </c>
      <c r="D105" s="4">
        <v>9.6165378999999995E-2</v>
      </c>
    </row>
    <row r="106" spans="1:4" x14ac:dyDescent="0.35">
      <c r="A106" s="1" t="s">
        <v>105</v>
      </c>
      <c r="B106" s="4">
        <v>5129.0352800000001</v>
      </c>
      <c r="C106" s="4">
        <v>-0.79377661600000005</v>
      </c>
      <c r="D106" s="4">
        <v>2.3800000000000002E-22</v>
      </c>
    </row>
    <row r="107" spans="1:4" x14ac:dyDescent="0.35">
      <c r="A107" s="1" t="s">
        <v>106</v>
      </c>
      <c r="B107" s="4">
        <v>11862.626340000001</v>
      </c>
      <c r="C107" s="4">
        <v>-0.96395383899999998</v>
      </c>
      <c r="D107" s="4">
        <v>3.7999999999999997E-58</v>
      </c>
    </row>
    <row r="108" spans="1:4" x14ac:dyDescent="0.35">
      <c r="A108" s="1" t="s">
        <v>107</v>
      </c>
      <c r="B108" s="4">
        <v>7478.5487519999997</v>
      </c>
      <c r="C108" s="4">
        <v>-0.17189959399999999</v>
      </c>
      <c r="D108" s="4">
        <v>1.4449862000000001E-2</v>
      </c>
    </row>
    <row r="109" spans="1:4" x14ac:dyDescent="0.35">
      <c r="A109" s="1" t="s">
        <v>108</v>
      </c>
      <c r="B109" s="4">
        <v>3506.1362610000001</v>
      </c>
      <c r="C109" s="4">
        <v>-7.1719880999999999E-2</v>
      </c>
      <c r="D109" s="4">
        <v>0.490191814</v>
      </c>
    </row>
    <row r="110" spans="1:4" x14ac:dyDescent="0.35">
      <c r="A110" s="1" t="s">
        <v>109</v>
      </c>
      <c r="B110" s="4">
        <v>20877.75044</v>
      </c>
      <c r="C110" s="4">
        <v>-0.188664518</v>
      </c>
      <c r="D110" s="4">
        <v>2.3509585E-2</v>
      </c>
    </row>
    <row r="111" spans="1:4" x14ac:dyDescent="0.35">
      <c r="A111" s="1" t="s">
        <v>110</v>
      </c>
      <c r="B111" s="4">
        <v>43991.206200000001</v>
      </c>
      <c r="C111" s="4">
        <v>-0.309337788</v>
      </c>
      <c r="D111" s="4">
        <v>4.4199999999999997E-5</v>
      </c>
    </row>
    <row r="112" spans="1:4" x14ac:dyDescent="0.35">
      <c r="A112" s="1" t="s">
        <v>111</v>
      </c>
      <c r="B112" s="4">
        <v>5653.772696</v>
      </c>
      <c r="C112" s="4">
        <v>-1.9665997000000001E-2</v>
      </c>
      <c r="D112" s="4">
        <v>0.91009088800000004</v>
      </c>
    </row>
    <row r="113" spans="1:4" x14ac:dyDescent="0.35">
      <c r="A113" s="1" t="s">
        <v>112</v>
      </c>
      <c r="B113" s="4">
        <v>30046.805830000001</v>
      </c>
      <c r="C113" s="4">
        <v>0.186339118</v>
      </c>
      <c r="D113" s="4">
        <v>2.822303E-3</v>
      </c>
    </row>
    <row r="114" spans="1:4" x14ac:dyDescent="0.35">
      <c r="A114" s="1" t="s">
        <v>113</v>
      </c>
      <c r="B114" s="4">
        <v>35425.289360000002</v>
      </c>
      <c r="C114" s="4">
        <v>0.15811308199999999</v>
      </c>
      <c r="D114" s="4">
        <v>4.6351983999999999E-2</v>
      </c>
    </row>
    <row r="115" spans="1:4" x14ac:dyDescent="0.35">
      <c r="A115" s="1" t="s">
        <v>114</v>
      </c>
      <c r="B115" s="4">
        <v>46124.791620000004</v>
      </c>
      <c r="C115" s="4">
        <v>0.12625889600000001</v>
      </c>
      <c r="D115" s="4">
        <v>0.16590994000000001</v>
      </c>
    </row>
    <row r="116" spans="1:4" x14ac:dyDescent="0.35">
      <c r="A116" s="1" t="s">
        <v>115</v>
      </c>
      <c r="B116" s="4">
        <v>49547.551930000001</v>
      </c>
      <c r="C116" s="4">
        <v>0.10141596</v>
      </c>
      <c r="D116" s="4">
        <v>0.30668212</v>
      </c>
    </row>
    <row r="117" spans="1:4" x14ac:dyDescent="0.35">
      <c r="A117" s="1" t="s">
        <v>116</v>
      </c>
      <c r="B117" s="4">
        <v>102183.5782</v>
      </c>
      <c r="C117" s="4">
        <v>5.1641934E-2</v>
      </c>
      <c r="D117" s="4">
        <v>0.44448607200000001</v>
      </c>
    </row>
    <row r="118" spans="1:4" x14ac:dyDescent="0.35">
      <c r="A118" s="1" t="s">
        <v>117</v>
      </c>
      <c r="B118" s="4">
        <v>31639.831259999999</v>
      </c>
      <c r="C118" s="4">
        <v>-0.27397220300000003</v>
      </c>
      <c r="D118" s="4">
        <v>3.5165461000000002E-2</v>
      </c>
    </row>
    <row r="119" spans="1:4" x14ac:dyDescent="0.35">
      <c r="A119" s="1" t="s">
        <v>118</v>
      </c>
      <c r="B119" s="4">
        <v>179037.82860000001</v>
      </c>
      <c r="C119" s="4">
        <v>-7.2046238999999998E-2</v>
      </c>
      <c r="D119" s="4">
        <v>0.64527811999999996</v>
      </c>
    </row>
    <row r="120" spans="1:4" x14ac:dyDescent="0.35">
      <c r="A120" s="1" t="s">
        <v>119</v>
      </c>
      <c r="B120" s="4">
        <v>6774.790207</v>
      </c>
      <c r="C120" s="4">
        <v>0.16919025800000001</v>
      </c>
      <c r="D120" s="4">
        <v>7.1755917000000002E-2</v>
      </c>
    </row>
    <row r="121" spans="1:4" x14ac:dyDescent="0.35">
      <c r="A121" s="1" t="s">
        <v>120</v>
      </c>
      <c r="B121" s="4">
        <v>11276.62206</v>
      </c>
      <c r="C121" s="4">
        <v>0.19378942499999999</v>
      </c>
      <c r="D121" s="4">
        <v>9.3491906999999999E-2</v>
      </c>
    </row>
    <row r="122" spans="1:4" x14ac:dyDescent="0.35">
      <c r="A122" s="1" t="s">
        <v>121</v>
      </c>
      <c r="B122" s="4">
        <v>9082.9487929999996</v>
      </c>
      <c r="C122" s="4">
        <v>-0.29457754000000003</v>
      </c>
      <c r="D122" s="4">
        <v>1.88E-6</v>
      </c>
    </row>
    <row r="123" spans="1:4" x14ac:dyDescent="0.35">
      <c r="A123" s="1" t="s">
        <v>122</v>
      </c>
      <c r="B123" s="4">
        <v>3706.500454</v>
      </c>
      <c r="C123" s="4">
        <v>-9.5433803999999997E-2</v>
      </c>
      <c r="D123" s="4">
        <v>0.51371447400000003</v>
      </c>
    </row>
    <row r="124" spans="1:4" x14ac:dyDescent="0.35">
      <c r="A124" s="1" t="s">
        <v>123</v>
      </c>
      <c r="B124" s="4">
        <v>5903.380752</v>
      </c>
      <c r="C124" s="4">
        <v>-0.30999224800000003</v>
      </c>
      <c r="D124" s="4">
        <v>1.84E-5</v>
      </c>
    </row>
    <row r="125" spans="1:4" x14ac:dyDescent="0.35">
      <c r="A125" s="1" t="s">
        <v>124</v>
      </c>
      <c r="B125" s="4">
        <v>8075.0552100000004</v>
      </c>
      <c r="C125" s="4">
        <v>-0.37856743999999998</v>
      </c>
      <c r="D125" s="4">
        <v>3.39E-7</v>
      </c>
    </row>
    <row r="126" spans="1:4" x14ac:dyDescent="0.35">
      <c r="A126" s="1" t="s">
        <v>125</v>
      </c>
      <c r="B126" s="4">
        <v>15079.78213</v>
      </c>
      <c r="C126" s="4">
        <v>-0.41636404700000001</v>
      </c>
      <c r="D126" s="4">
        <v>9.0999999999999996E-10</v>
      </c>
    </row>
    <row r="127" spans="1:4" x14ac:dyDescent="0.35">
      <c r="A127" s="1" t="s">
        <v>126</v>
      </c>
      <c r="B127" s="4">
        <v>9324.6930250000005</v>
      </c>
      <c r="C127" s="4">
        <v>-0.30037199999999997</v>
      </c>
      <c r="D127" s="4">
        <v>8.66006E-4</v>
      </c>
    </row>
    <row r="128" spans="1:4" x14ac:dyDescent="0.35">
      <c r="A128" s="1" t="s">
        <v>127</v>
      </c>
      <c r="B128" s="4">
        <v>44710.272490000003</v>
      </c>
      <c r="C128" s="4">
        <v>0.187701441</v>
      </c>
      <c r="D128" s="4">
        <v>8.5614137000000007E-2</v>
      </c>
    </row>
    <row r="129" spans="1:4" x14ac:dyDescent="0.35">
      <c r="A129" s="1" t="s">
        <v>128</v>
      </c>
      <c r="B129" s="4">
        <v>39776.833550000003</v>
      </c>
      <c r="C129" s="4">
        <v>0.32695806399999999</v>
      </c>
      <c r="D129" s="4">
        <v>4.5060199999999998E-4</v>
      </c>
    </row>
    <row r="130" spans="1:4" x14ac:dyDescent="0.35">
      <c r="A130" s="1" t="s">
        <v>129</v>
      </c>
      <c r="B130" s="4">
        <v>4133.0830260000002</v>
      </c>
      <c r="C130" s="4">
        <v>0.114898915</v>
      </c>
      <c r="D130" s="4">
        <v>0.21144995899999999</v>
      </c>
    </row>
    <row r="131" spans="1:4" x14ac:dyDescent="0.35">
      <c r="A131" s="1" t="s">
        <v>130</v>
      </c>
      <c r="B131" s="4">
        <v>11518.32417</v>
      </c>
      <c r="C131" s="4">
        <v>2.7680399999999998E-3</v>
      </c>
      <c r="D131" s="4">
        <v>0.97471883999999998</v>
      </c>
    </row>
    <row r="132" spans="1:4" x14ac:dyDescent="0.35">
      <c r="A132" s="1" t="s">
        <v>131</v>
      </c>
      <c r="B132" s="4">
        <v>34623.131860000001</v>
      </c>
      <c r="C132" s="4">
        <v>-2.5226542000000001E-2</v>
      </c>
      <c r="D132" s="4">
        <v>0.81809585500000004</v>
      </c>
    </row>
    <row r="133" spans="1:4" x14ac:dyDescent="0.35">
      <c r="A133" s="1" t="s">
        <v>132</v>
      </c>
      <c r="B133" s="4">
        <v>15994.717290000001</v>
      </c>
      <c r="C133" s="4">
        <v>3.7297636000000002E-2</v>
      </c>
      <c r="D133" s="4">
        <v>0.77388722799999998</v>
      </c>
    </row>
    <row r="134" spans="1:4" x14ac:dyDescent="0.35">
      <c r="A134" s="1" t="s">
        <v>133</v>
      </c>
      <c r="B134" s="4">
        <v>8968.8152160000009</v>
      </c>
      <c r="C134" s="4">
        <v>4.4311700000000002E-2</v>
      </c>
      <c r="D134" s="4">
        <v>0.605780914</v>
      </c>
    </row>
    <row r="135" spans="1:4" x14ac:dyDescent="0.35">
      <c r="A135" s="1" t="s">
        <v>134</v>
      </c>
      <c r="B135" s="4">
        <v>30383.395980000001</v>
      </c>
      <c r="C135" s="4">
        <v>-4.5371839999999997E-3</v>
      </c>
      <c r="D135" s="4">
        <v>0.96423050399999999</v>
      </c>
    </row>
    <row r="136" spans="1:4" x14ac:dyDescent="0.35">
      <c r="A136" s="1" t="s">
        <v>135</v>
      </c>
      <c r="B136" s="4">
        <v>17470.992679999999</v>
      </c>
      <c r="C136" s="4">
        <v>3.8017901999999999E-2</v>
      </c>
      <c r="D136" s="4">
        <v>0.64371092299999999</v>
      </c>
    </row>
    <row r="137" spans="1:4" x14ac:dyDescent="0.35">
      <c r="A137" s="1" t="s">
        <v>136</v>
      </c>
      <c r="B137" s="4">
        <v>23885.88004</v>
      </c>
      <c r="C137" s="4">
        <v>0.184116001</v>
      </c>
      <c r="D137" s="4">
        <v>1.4536379E-2</v>
      </c>
    </row>
    <row r="138" spans="1:4" x14ac:dyDescent="0.35">
      <c r="A138" s="1" t="s">
        <v>137</v>
      </c>
      <c r="B138" s="4">
        <v>9024.4373169999999</v>
      </c>
      <c r="C138" s="4">
        <v>0.36250273</v>
      </c>
      <c r="D138" s="4">
        <v>3.8E-6</v>
      </c>
    </row>
    <row r="139" spans="1:4" x14ac:dyDescent="0.35">
      <c r="A139" s="1" t="s">
        <v>138</v>
      </c>
      <c r="B139" s="4">
        <v>7204.4390480000002</v>
      </c>
      <c r="C139" s="4">
        <v>-6.7056897000000004E-2</v>
      </c>
      <c r="D139" s="4">
        <v>0.60919853099999999</v>
      </c>
    </row>
    <row r="140" spans="1:4" x14ac:dyDescent="0.35">
      <c r="A140" s="1" t="s">
        <v>139</v>
      </c>
      <c r="B140" s="4">
        <v>2803.4539220000001</v>
      </c>
      <c r="C140" s="4">
        <v>0.28386373799999998</v>
      </c>
      <c r="D140" s="4">
        <v>1.3499126E-2</v>
      </c>
    </row>
    <row r="141" spans="1:4" x14ac:dyDescent="0.35">
      <c r="A141" s="1" t="s">
        <v>140</v>
      </c>
      <c r="B141" s="4">
        <v>61601.899830000002</v>
      </c>
      <c r="C141" s="4">
        <v>-0.50802723999999999</v>
      </c>
      <c r="D141" s="4">
        <v>8.2600000000000004E-11</v>
      </c>
    </row>
    <row r="142" spans="1:4" x14ac:dyDescent="0.35">
      <c r="A142" s="1" t="s">
        <v>141</v>
      </c>
      <c r="B142" s="4">
        <v>65451.046979999999</v>
      </c>
      <c r="C142" s="4">
        <v>-0.45897048499999998</v>
      </c>
      <c r="D142" s="4">
        <v>1.12E-13</v>
      </c>
    </row>
    <row r="143" spans="1:4" x14ac:dyDescent="0.35">
      <c r="A143" s="1" t="s">
        <v>142</v>
      </c>
      <c r="B143" s="4">
        <v>13373.1227</v>
      </c>
      <c r="C143" s="4">
        <v>-0.305344687</v>
      </c>
      <c r="D143" s="4">
        <v>1.63921E-4</v>
      </c>
    </row>
    <row r="144" spans="1:4" x14ac:dyDescent="0.35">
      <c r="A144" s="1" t="s">
        <v>143</v>
      </c>
      <c r="B144" s="4">
        <v>20549.388640000001</v>
      </c>
      <c r="C144" s="4">
        <v>-0.20555336900000001</v>
      </c>
      <c r="D144" s="4">
        <v>9.1900030000000004E-3</v>
      </c>
    </row>
    <row r="145" spans="1:4" x14ac:dyDescent="0.35">
      <c r="A145" s="1" t="s">
        <v>144</v>
      </c>
      <c r="B145" s="4">
        <v>6173.8986759999998</v>
      </c>
      <c r="C145" s="4">
        <v>0.152404435</v>
      </c>
      <c r="D145" s="4">
        <v>2.0260932999999998E-2</v>
      </c>
    </row>
    <row r="146" spans="1:4" x14ac:dyDescent="0.35">
      <c r="A146" s="1" t="s">
        <v>145</v>
      </c>
      <c r="B146" s="4">
        <v>2471.697948</v>
      </c>
      <c r="C146" s="4">
        <v>0.47117500000000001</v>
      </c>
      <c r="D146" s="4">
        <v>1.8400000000000001E-7</v>
      </c>
    </row>
    <row r="147" spans="1:4" x14ac:dyDescent="0.35">
      <c r="A147" s="1" t="s">
        <v>146</v>
      </c>
      <c r="B147" s="4">
        <v>3212.9670249999999</v>
      </c>
      <c r="C147" s="4">
        <v>-9.5827394999999996E-2</v>
      </c>
      <c r="D147" s="4">
        <v>0.26882552900000001</v>
      </c>
    </row>
    <row r="148" spans="1:4" x14ac:dyDescent="0.35">
      <c r="A148" s="1" t="s">
        <v>147</v>
      </c>
      <c r="B148" s="4">
        <v>25821.925859999999</v>
      </c>
      <c r="C148" s="4">
        <v>-3.3930103000000003E-2</v>
      </c>
      <c r="D148" s="4">
        <v>0.75333449100000005</v>
      </c>
    </row>
    <row r="149" spans="1:4" x14ac:dyDescent="0.35">
      <c r="A149" s="1" t="s">
        <v>148</v>
      </c>
      <c r="B149" s="4">
        <v>7075.9166850000001</v>
      </c>
      <c r="C149" s="4">
        <v>-0.140901042</v>
      </c>
      <c r="D149" s="4">
        <v>0.107611902</v>
      </c>
    </row>
    <row r="150" spans="1:4" x14ac:dyDescent="0.35">
      <c r="A150" s="1" t="s">
        <v>149</v>
      </c>
      <c r="B150" s="4">
        <v>12568.028410000001</v>
      </c>
      <c r="C150" s="4">
        <v>7.5262293999999993E-2</v>
      </c>
      <c r="D150" s="4">
        <v>0.44005986699999999</v>
      </c>
    </row>
    <row r="151" spans="1:4" x14ac:dyDescent="0.35">
      <c r="A151" s="1" t="s">
        <v>150</v>
      </c>
      <c r="B151" s="4">
        <v>21630.232390000001</v>
      </c>
      <c r="C151" s="4">
        <v>4.3747816000000002E-2</v>
      </c>
      <c r="D151" s="4">
        <v>0.60111388799999999</v>
      </c>
    </row>
    <row r="152" spans="1:4" x14ac:dyDescent="0.35">
      <c r="A152" s="1" t="s">
        <v>151</v>
      </c>
      <c r="B152" s="4">
        <v>76588.057419999997</v>
      </c>
      <c r="C152" s="4">
        <v>-0.50522846399999999</v>
      </c>
      <c r="D152" s="4">
        <v>9.7200000000000003E-9</v>
      </c>
    </row>
    <row r="153" spans="1:4" x14ac:dyDescent="0.35">
      <c r="A153" s="1" t="s">
        <v>152</v>
      </c>
      <c r="B153" s="4">
        <v>2183.48639</v>
      </c>
      <c r="C153" s="4">
        <v>0.411407843</v>
      </c>
      <c r="D153" s="4">
        <v>1.7642280000000001E-3</v>
      </c>
    </row>
    <row r="154" spans="1:4" x14ac:dyDescent="0.35">
      <c r="A154" s="1" t="s">
        <v>153</v>
      </c>
      <c r="B154" s="4">
        <v>1935.7875489999999</v>
      </c>
      <c r="C154" s="4">
        <v>0.16552143</v>
      </c>
      <c r="D154" s="4">
        <v>7.2643332000000005E-2</v>
      </c>
    </row>
    <row r="155" spans="1:4" x14ac:dyDescent="0.35">
      <c r="A155" s="1" t="s">
        <v>154</v>
      </c>
      <c r="B155" s="4">
        <v>14088.73143</v>
      </c>
      <c r="C155" s="4">
        <v>-5.7648270000000001E-2</v>
      </c>
      <c r="D155" s="4">
        <v>0.54545551599999997</v>
      </c>
    </row>
    <row r="156" spans="1:4" x14ac:dyDescent="0.35">
      <c r="A156" s="1" t="s">
        <v>155</v>
      </c>
      <c r="B156" s="4">
        <v>11992.58223</v>
      </c>
      <c r="C156" s="4">
        <v>-0.205096683</v>
      </c>
      <c r="D156" s="4">
        <v>3.782475E-3</v>
      </c>
    </row>
    <row r="157" spans="1:4" x14ac:dyDescent="0.35">
      <c r="A157" s="1" t="s">
        <v>156</v>
      </c>
      <c r="B157" s="4">
        <v>9210.8142630000002</v>
      </c>
      <c r="C157" s="4">
        <v>2.8413676999999998E-2</v>
      </c>
      <c r="D157" s="4">
        <v>0.783091443</v>
      </c>
    </row>
    <row r="158" spans="1:4" x14ac:dyDescent="0.35">
      <c r="A158" s="1" t="s">
        <v>157</v>
      </c>
      <c r="B158" s="4">
        <v>3799.776382</v>
      </c>
      <c r="C158" s="4">
        <v>-1.93136E-4</v>
      </c>
      <c r="D158" s="4">
        <v>0.99836092700000001</v>
      </c>
    </row>
    <row r="159" spans="1:4" x14ac:dyDescent="0.35">
      <c r="A159" s="1" t="s">
        <v>158</v>
      </c>
      <c r="B159" s="4">
        <v>1325.2887310000001</v>
      </c>
      <c r="C159" s="4">
        <v>0.1186388</v>
      </c>
      <c r="D159" s="4">
        <v>0.21088426599999999</v>
      </c>
    </row>
    <row r="160" spans="1:4" x14ac:dyDescent="0.35">
      <c r="A160" s="1" t="s">
        <v>159</v>
      </c>
      <c r="B160" s="4">
        <v>2008.646258</v>
      </c>
      <c r="C160" s="4">
        <v>0.451107702</v>
      </c>
      <c r="D160" s="4">
        <v>2.4300000000000001E-5</v>
      </c>
    </row>
    <row r="161" spans="1:4" x14ac:dyDescent="0.35">
      <c r="A161" s="1" t="s">
        <v>160</v>
      </c>
      <c r="B161" s="4">
        <v>46996.210599999999</v>
      </c>
      <c r="C161" s="4">
        <v>-0.123836248</v>
      </c>
      <c r="D161" s="4">
        <v>5.9900281E-2</v>
      </c>
    </row>
    <row r="162" spans="1:4" x14ac:dyDescent="0.35">
      <c r="A162" s="1" t="s">
        <v>161</v>
      </c>
      <c r="B162" s="4">
        <v>59924.09431</v>
      </c>
      <c r="C162" s="4">
        <v>-0.167051371</v>
      </c>
      <c r="D162" s="4">
        <v>2.8566017999999999E-2</v>
      </c>
    </row>
    <row r="163" spans="1:4" x14ac:dyDescent="0.35">
      <c r="A163" s="1" t="s">
        <v>162</v>
      </c>
      <c r="B163" s="4">
        <v>38761.804170000003</v>
      </c>
      <c r="C163" s="4">
        <v>-8.6085276000000002E-2</v>
      </c>
      <c r="D163" s="4">
        <v>0.28500924500000002</v>
      </c>
    </row>
    <row r="164" spans="1:4" x14ac:dyDescent="0.35">
      <c r="A164" s="1" t="s">
        <v>163</v>
      </c>
      <c r="B164" s="4">
        <v>19134.495309999998</v>
      </c>
      <c r="C164" s="4">
        <v>0.487291158</v>
      </c>
      <c r="D164" s="4">
        <v>7.61E-9</v>
      </c>
    </row>
    <row r="165" spans="1:4" x14ac:dyDescent="0.35">
      <c r="A165" s="1" t="s">
        <v>164</v>
      </c>
      <c r="B165" s="4">
        <v>8497.2333190000008</v>
      </c>
      <c r="C165" s="4">
        <v>0.73747275599999995</v>
      </c>
      <c r="D165" s="4">
        <v>5.1399999999999998E-11</v>
      </c>
    </row>
    <row r="166" spans="1:4" x14ac:dyDescent="0.35">
      <c r="A166" s="1" t="s">
        <v>165</v>
      </c>
      <c r="B166" s="4">
        <v>5970.6371600000002</v>
      </c>
      <c r="C166" s="4">
        <v>-3.3298479999999998E-2</v>
      </c>
      <c r="D166" s="4">
        <v>0.71806641000000004</v>
      </c>
    </row>
    <row r="167" spans="1:4" x14ac:dyDescent="0.35">
      <c r="A167" s="1" t="s">
        <v>166</v>
      </c>
      <c r="B167" s="4">
        <v>2812.3892049999999</v>
      </c>
      <c r="C167" s="4">
        <v>-1.9677900000000002E-2</v>
      </c>
      <c r="D167" s="4">
        <v>0.83942930000000004</v>
      </c>
    </row>
    <row r="168" spans="1:4" x14ac:dyDescent="0.35">
      <c r="A168" s="1" t="s">
        <v>167</v>
      </c>
      <c r="B168" s="4">
        <v>5606.1298790000001</v>
      </c>
      <c r="C168" s="4">
        <v>0.29056728100000001</v>
      </c>
      <c r="D168" s="4">
        <v>4.7326909999999998E-3</v>
      </c>
    </row>
    <row r="169" spans="1:4" x14ac:dyDescent="0.35">
      <c r="A169" s="1" t="s">
        <v>168</v>
      </c>
      <c r="B169" s="4">
        <v>16623.58682</v>
      </c>
      <c r="C169" s="4">
        <v>2.1632602000000001E-2</v>
      </c>
      <c r="D169" s="4">
        <v>0.81809585500000004</v>
      </c>
    </row>
    <row r="170" spans="1:4" x14ac:dyDescent="0.35">
      <c r="A170" s="1" t="s">
        <v>169</v>
      </c>
      <c r="B170" s="4">
        <v>28179.608939999998</v>
      </c>
      <c r="C170" s="4">
        <v>-6.6776499999999996E-4</v>
      </c>
      <c r="D170" s="4">
        <v>0.99247130299999997</v>
      </c>
    </row>
    <row r="171" spans="1:4" x14ac:dyDescent="0.35">
      <c r="A171" s="1" t="s">
        <v>170</v>
      </c>
      <c r="B171" s="4">
        <v>27095.688999999998</v>
      </c>
      <c r="C171" s="4">
        <v>-5.1667340000000001E-3</v>
      </c>
      <c r="D171" s="4">
        <v>0.94580377000000004</v>
      </c>
    </row>
    <row r="172" spans="1:4" x14ac:dyDescent="0.35">
      <c r="A172" s="1" t="s">
        <v>171</v>
      </c>
      <c r="B172" s="4">
        <v>11665.270399999999</v>
      </c>
      <c r="C172" s="4">
        <v>-3.2032142E-2</v>
      </c>
      <c r="D172" s="4">
        <v>0.69579348799999996</v>
      </c>
    </row>
    <row r="173" spans="1:4" x14ac:dyDescent="0.35">
      <c r="A173" s="1" t="s">
        <v>172</v>
      </c>
      <c r="B173" s="4">
        <v>35040.628400000001</v>
      </c>
      <c r="C173" s="4">
        <v>-0.19378799099999999</v>
      </c>
      <c r="D173" s="4">
        <v>2.7836119999999999E-2</v>
      </c>
    </row>
    <row r="174" spans="1:4" x14ac:dyDescent="0.35">
      <c r="A174" s="1" t="s">
        <v>173</v>
      </c>
      <c r="B174" s="4">
        <v>757.26758749999999</v>
      </c>
      <c r="C174" s="4">
        <v>-0.24377306300000001</v>
      </c>
      <c r="D174" s="4">
        <v>2.8298712E-2</v>
      </c>
    </row>
    <row r="175" spans="1:4" x14ac:dyDescent="0.35">
      <c r="A175" s="1" t="s">
        <v>174</v>
      </c>
      <c r="B175" s="4">
        <v>3931.7929819999999</v>
      </c>
      <c r="C175" s="4">
        <v>-0.22025415700000001</v>
      </c>
      <c r="D175" s="4">
        <v>5.8104879999999999E-3</v>
      </c>
    </row>
    <row r="176" spans="1:4" x14ac:dyDescent="0.35">
      <c r="A176" s="1" t="s">
        <v>175</v>
      </c>
      <c r="B176" s="4">
        <v>14013.49438</v>
      </c>
      <c r="C176" s="4">
        <v>2.9357569E-2</v>
      </c>
      <c r="D176" s="4">
        <v>0.80153303799999998</v>
      </c>
    </row>
    <row r="177" spans="1:4" x14ac:dyDescent="0.35">
      <c r="A177" s="1" t="s">
        <v>176</v>
      </c>
      <c r="B177" s="4">
        <v>35635.375659999998</v>
      </c>
      <c r="C177" s="4">
        <v>-0.27321641400000002</v>
      </c>
      <c r="D177" s="4">
        <v>4.5127839999999997E-3</v>
      </c>
    </row>
    <row r="178" spans="1:4" x14ac:dyDescent="0.35">
      <c r="A178" s="1" t="s">
        <v>177</v>
      </c>
      <c r="B178" s="4">
        <v>59922.145400000001</v>
      </c>
      <c r="C178" s="4">
        <v>-0.21647569</v>
      </c>
      <c r="D178" s="4">
        <v>3.8682439999999998E-3</v>
      </c>
    </row>
    <row r="179" spans="1:4" x14ac:dyDescent="0.35">
      <c r="A179" s="1" t="s">
        <v>178</v>
      </c>
      <c r="B179" s="4">
        <v>23843.348839999999</v>
      </c>
      <c r="C179" s="4">
        <v>-0.16327657700000001</v>
      </c>
      <c r="D179" s="4">
        <v>1.2054754000000001E-2</v>
      </c>
    </row>
    <row r="180" spans="1:4" x14ac:dyDescent="0.35">
      <c r="A180" s="1" t="s">
        <v>179</v>
      </c>
      <c r="B180" s="4">
        <v>11181.60144</v>
      </c>
      <c r="C180" s="4">
        <v>-7.3306994E-2</v>
      </c>
      <c r="D180" s="4">
        <v>0.384071363</v>
      </c>
    </row>
    <row r="181" spans="1:4" x14ac:dyDescent="0.35">
      <c r="A181" s="1" t="s">
        <v>180</v>
      </c>
      <c r="B181" s="4">
        <v>10061.78623</v>
      </c>
      <c r="C181" s="4">
        <v>-9.1097107999999996E-2</v>
      </c>
      <c r="D181" s="4">
        <v>0.27580339500000001</v>
      </c>
    </row>
    <row r="182" spans="1:4" x14ac:dyDescent="0.35">
      <c r="A182" s="1" t="s">
        <v>181</v>
      </c>
      <c r="B182" s="4">
        <v>13298.254489999999</v>
      </c>
      <c r="C182" s="4">
        <v>3.0708273000000001E-2</v>
      </c>
      <c r="D182" s="4">
        <v>0.72818603800000004</v>
      </c>
    </row>
    <row r="183" spans="1:4" x14ac:dyDescent="0.35">
      <c r="A183" s="1" t="s">
        <v>182</v>
      </c>
      <c r="B183" s="4">
        <v>25942.57603</v>
      </c>
      <c r="C183" s="4">
        <v>-3.8440800999999997E-2</v>
      </c>
      <c r="D183" s="4">
        <v>0.67787466799999996</v>
      </c>
    </row>
    <row r="184" spans="1:4" x14ac:dyDescent="0.35">
      <c r="A184" s="1" t="s">
        <v>183</v>
      </c>
      <c r="B184" s="4">
        <v>21317.62097</v>
      </c>
      <c r="C184" s="4">
        <v>-2.1109835E-2</v>
      </c>
      <c r="D184" s="4">
        <v>0.85604813000000002</v>
      </c>
    </row>
    <row r="185" spans="1:4" x14ac:dyDescent="0.35">
      <c r="A185" s="1" t="s">
        <v>184</v>
      </c>
      <c r="B185" s="4">
        <v>19853.896540000002</v>
      </c>
      <c r="C185" s="4">
        <v>-3.9612314000000003E-2</v>
      </c>
      <c r="D185" s="4">
        <v>0.68761817199999997</v>
      </c>
    </row>
    <row r="186" spans="1:4" x14ac:dyDescent="0.35">
      <c r="A186" s="1" t="s">
        <v>185</v>
      </c>
      <c r="B186" s="4">
        <v>33885.02723</v>
      </c>
      <c r="C186" s="4">
        <v>-2.7368626E-2</v>
      </c>
      <c r="D186" s="4">
        <v>0.78174421999999999</v>
      </c>
    </row>
    <row r="187" spans="1:4" x14ac:dyDescent="0.35">
      <c r="A187" s="1" t="s">
        <v>186</v>
      </c>
      <c r="B187" s="4">
        <v>60321.840759999999</v>
      </c>
      <c r="C187" s="4">
        <v>-8.5458849999999996E-3</v>
      </c>
      <c r="D187" s="4">
        <v>0.91726263900000005</v>
      </c>
    </row>
    <row r="188" spans="1:4" x14ac:dyDescent="0.35">
      <c r="A188" s="1" t="s">
        <v>187</v>
      </c>
      <c r="B188" s="4">
        <v>46971.14428</v>
      </c>
      <c r="C188" s="4">
        <v>1.7095005999999999E-2</v>
      </c>
      <c r="D188" s="4">
        <v>0.86375860599999998</v>
      </c>
    </row>
    <row r="189" spans="1:4" x14ac:dyDescent="0.35">
      <c r="A189" s="1" t="s">
        <v>188</v>
      </c>
      <c r="B189" s="4">
        <v>13766.386189999999</v>
      </c>
      <c r="C189" s="4">
        <v>0.256170173</v>
      </c>
      <c r="D189" s="4">
        <v>5.5724599999999996E-4</v>
      </c>
    </row>
    <row r="190" spans="1:4" x14ac:dyDescent="0.35">
      <c r="A190" s="1" t="s">
        <v>189</v>
      </c>
      <c r="B190" s="4">
        <v>7937.5579690000004</v>
      </c>
      <c r="C190" s="4">
        <v>-0.30346378600000001</v>
      </c>
      <c r="D190" s="4">
        <v>5.8139339999999998E-3</v>
      </c>
    </row>
    <row r="191" spans="1:4" x14ac:dyDescent="0.35">
      <c r="A191" s="1" t="s">
        <v>190</v>
      </c>
      <c r="B191" s="4">
        <v>2022.616935</v>
      </c>
      <c r="C191" s="4">
        <v>0.86918690099999996</v>
      </c>
      <c r="D191" s="4">
        <v>5.3199999999999999E-26</v>
      </c>
    </row>
    <row r="192" spans="1:4" x14ac:dyDescent="0.35">
      <c r="A192" s="1" t="s">
        <v>191</v>
      </c>
      <c r="B192" s="4">
        <v>178.74561320000001</v>
      </c>
      <c r="C192" s="4">
        <v>0.43961227899999999</v>
      </c>
      <c r="D192" s="4">
        <v>0.20274957800000001</v>
      </c>
    </row>
    <row r="193" spans="1:4" x14ac:dyDescent="0.35">
      <c r="A193" s="1" t="s">
        <v>192</v>
      </c>
      <c r="B193" s="4">
        <v>13704.96639</v>
      </c>
      <c r="C193" s="4">
        <v>0.34691031100000003</v>
      </c>
      <c r="D193" s="4">
        <v>3.5399999999999999E-8</v>
      </c>
    </row>
    <row r="194" spans="1:4" x14ac:dyDescent="0.35">
      <c r="A194" s="1" t="s">
        <v>193</v>
      </c>
      <c r="B194" s="4">
        <v>7550.025431</v>
      </c>
      <c r="C194" s="4">
        <v>0.420775913</v>
      </c>
      <c r="D194" s="4">
        <v>1.3365600000000001E-4</v>
      </c>
    </row>
    <row r="195" spans="1:4" x14ac:dyDescent="0.35">
      <c r="A195" s="1" t="s">
        <v>194</v>
      </c>
      <c r="B195" s="4">
        <v>9649.7440000000006</v>
      </c>
      <c r="C195" s="4">
        <v>0.22281483299999999</v>
      </c>
      <c r="D195" s="4">
        <v>4.9630647999999999E-2</v>
      </c>
    </row>
    <row r="196" spans="1:4" x14ac:dyDescent="0.35">
      <c r="A196" s="1" t="s">
        <v>195</v>
      </c>
      <c r="B196" s="4">
        <v>43627.110560000001</v>
      </c>
      <c r="C196" s="4">
        <v>-0.35561542299999999</v>
      </c>
      <c r="D196" s="4">
        <v>1.16E-8</v>
      </c>
    </row>
    <row r="197" spans="1:4" x14ac:dyDescent="0.35">
      <c r="A197" s="1" t="s">
        <v>196</v>
      </c>
      <c r="B197" s="4">
        <v>3726.8200729999999</v>
      </c>
      <c r="C197" s="4">
        <v>0.20680880099999999</v>
      </c>
      <c r="D197" s="4">
        <v>0.12680499200000001</v>
      </c>
    </row>
    <row r="198" spans="1:4" x14ac:dyDescent="0.35">
      <c r="A198" s="1" t="s">
        <v>197</v>
      </c>
      <c r="B198" s="4">
        <v>11097.27714</v>
      </c>
      <c r="C198" s="4">
        <v>-2.9685736000000001E-2</v>
      </c>
      <c r="D198" s="4">
        <v>0.76481798099999998</v>
      </c>
    </row>
    <row r="199" spans="1:4" x14ac:dyDescent="0.35">
      <c r="A199" s="1" t="s">
        <v>198</v>
      </c>
      <c r="B199" s="4">
        <v>24567.090520000002</v>
      </c>
      <c r="C199" s="4">
        <v>-4.5148064000000002E-2</v>
      </c>
      <c r="D199" s="4">
        <v>0.60466949599999997</v>
      </c>
    </row>
    <row r="200" spans="1:4" x14ac:dyDescent="0.35">
      <c r="A200" s="1" t="s">
        <v>199</v>
      </c>
      <c r="B200" s="4">
        <v>8443.0386729999991</v>
      </c>
      <c r="C200" s="4">
        <v>-0.204583552</v>
      </c>
      <c r="D200" s="4">
        <v>3.5646049999999999E-2</v>
      </c>
    </row>
    <row r="201" spans="1:4" x14ac:dyDescent="0.35">
      <c r="A201" s="1" t="s">
        <v>200</v>
      </c>
      <c r="B201" s="4">
        <v>8249.8936639999993</v>
      </c>
      <c r="C201" s="4">
        <v>-0.218036169</v>
      </c>
      <c r="D201" s="4">
        <v>2.2474159999999999E-3</v>
      </c>
    </row>
    <row r="202" spans="1:4" x14ac:dyDescent="0.35">
      <c r="A202" s="1" t="s">
        <v>201</v>
      </c>
      <c r="B202" s="4">
        <v>12066.77852</v>
      </c>
      <c r="C202" s="4">
        <v>-4.5759639999999997E-2</v>
      </c>
      <c r="D202" s="4">
        <v>0.52108357400000005</v>
      </c>
    </row>
    <row r="203" spans="1:4" x14ac:dyDescent="0.35">
      <c r="A203" s="1" t="s">
        <v>202</v>
      </c>
      <c r="B203" s="4">
        <v>10670.3123</v>
      </c>
      <c r="C203" s="4">
        <v>7.7363326999999996E-2</v>
      </c>
      <c r="D203" s="4">
        <v>0.40657484599999999</v>
      </c>
    </row>
    <row r="204" spans="1:4" x14ac:dyDescent="0.35">
      <c r="A204" s="1" t="s">
        <v>203</v>
      </c>
      <c r="B204" s="4">
        <v>17819.574359999999</v>
      </c>
      <c r="C204" s="4">
        <v>-0.32159077400000002</v>
      </c>
      <c r="D204" s="4">
        <v>1.8283700000000001E-4</v>
      </c>
    </row>
    <row r="205" spans="1:4" x14ac:dyDescent="0.35">
      <c r="A205" s="1" t="s">
        <v>204</v>
      </c>
      <c r="B205" s="4">
        <v>996.55227319999995</v>
      </c>
      <c r="C205" s="4">
        <v>0.43534606300000001</v>
      </c>
      <c r="D205" s="4">
        <v>6.7600000000000003E-5</v>
      </c>
    </row>
    <row r="206" spans="1:4" x14ac:dyDescent="0.35">
      <c r="A206" s="1" t="s">
        <v>205</v>
      </c>
      <c r="B206" s="4">
        <v>6437.9731279999996</v>
      </c>
      <c r="C206" s="4">
        <v>0.80163888100000003</v>
      </c>
      <c r="D206" s="4">
        <v>4.1599999999999999E-19</v>
      </c>
    </row>
    <row r="207" spans="1:4" x14ac:dyDescent="0.35">
      <c r="A207" s="1" t="s">
        <v>206</v>
      </c>
      <c r="B207" s="4">
        <v>10428.23639</v>
      </c>
      <c r="C207" s="4">
        <v>0.80376666200000002</v>
      </c>
      <c r="D207" s="4">
        <v>5.68E-26</v>
      </c>
    </row>
    <row r="208" spans="1:4" x14ac:dyDescent="0.35">
      <c r="A208" s="1" t="s">
        <v>207</v>
      </c>
      <c r="B208" s="4">
        <v>7518.9810559999996</v>
      </c>
      <c r="C208" s="4">
        <v>0.272305566</v>
      </c>
      <c r="D208" s="4">
        <v>1.357455E-3</v>
      </c>
    </row>
    <row r="209" spans="1:4" x14ac:dyDescent="0.35">
      <c r="A209" s="1" t="s">
        <v>208</v>
      </c>
      <c r="B209" s="4">
        <v>10732.69832</v>
      </c>
      <c r="C209" s="4">
        <v>0.21303767000000001</v>
      </c>
      <c r="D209" s="4">
        <v>1.605623E-3</v>
      </c>
    </row>
    <row r="210" spans="1:4" x14ac:dyDescent="0.35">
      <c r="A210" s="1" t="s">
        <v>209</v>
      </c>
      <c r="B210" s="4">
        <v>172558.3774</v>
      </c>
      <c r="C210" s="4">
        <v>-0.72323387800000005</v>
      </c>
      <c r="D210" s="4">
        <v>2.2900000000000001E-22</v>
      </c>
    </row>
    <row r="211" spans="1:4" x14ac:dyDescent="0.35">
      <c r="A211" s="1" t="s">
        <v>210</v>
      </c>
      <c r="B211" s="4">
        <v>2974.6472020000001</v>
      </c>
      <c r="C211" s="4">
        <v>0.30490576200000002</v>
      </c>
      <c r="D211" s="4">
        <v>2.088473E-3</v>
      </c>
    </row>
    <row r="212" spans="1:4" x14ac:dyDescent="0.35">
      <c r="A212" s="1" t="s">
        <v>211</v>
      </c>
      <c r="B212" s="4">
        <v>6711.6300659999997</v>
      </c>
      <c r="C212" s="4">
        <v>9.8026902999999999E-2</v>
      </c>
      <c r="D212" s="4">
        <v>0.22060717399999999</v>
      </c>
    </row>
    <row r="213" spans="1:4" x14ac:dyDescent="0.35">
      <c r="A213" s="1" t="s">
        <v>212</v>
      </c>
      <c r="B213" s="4">
        <v>416.23308739999999</v>
      </c>
      <c r="C213" s="4">
        <v>0.47998317699999998</v>
      </c>
      <c r="D213" s="4">
        <v>3.4983039999999998E-3</v>
      </c>
    </row>
    <row r="214" spans="1:4" x14ac:dyDescent="0.35">
      <c r="A214" s="1" t="s">
        <v>213</v>
      </c>
      <c r="B214" s="4">
        <v>92097.751990000004</v>
      </c>
      <c r="C214" s="4">
        <v>-0.77546383600000002</v>
      </c>
      <c r="D214" s="4">
        <v>4.7E-35</v>
      </c>
    </row>
    <row r="215" spans="1:4" x14ac:dyDescent="0.35">
      <c r="A215" s="1" t="s">
        <v>214</v>
      </c>
      <c r="B215" s="4">
        <v>1774.444784</v>
      </c>
      <c r="C215" s="4">
        <v>1.9075845000000001E-2</v>
      </c>
      <c r="D215" s="4">
        <v>0.86628360299999996</v>
      </c>
    </row>
    <row r="216" spans="1:4" x14ac:dyDescent="0.35">
      <c r="A216" s="1" t="s">
        <v>215</v>
      </c>
      <c r="B216" s="4">
        <v>43092.331830000003</v>
      </c>
      <c r="C216" s="4">
        <v>-0.19597946599999999</v>
      </c>
      <c r="D216" s="4">
        <v>3.3370981000000001E-2</v>
      </c>
    </row>
    <row r="217" spans="1:4" x14ac:dyDescent="0.35">
      <c r="A217" s="1" t="s">
        <v>216</v>
      </c>
      <c r="B217" s="4">
        <v>22129.14172</v>
      </c>
      <c r="C217" s="4">
        <v>-0.27201621599999998</v>
      </c>
      <c r="D217" s="4">
        <v>1.6460110999999999E-2</v>
      </c>
    </row>
    <row r="218" spans="1:4" x14ac:dyDescent="0.35">
      <c r="A218" s="1" t="s">
        <v>217</v>
      </c>
      <c r="B218" s="4">
        <v>37538.936170000001</v>
      </c>
      <c r="C218" s="4">
        <v>-8.3061049999999994E-3</v>
      </c>
      <c r="D218" s="4">
        <v>0.93371129600000002</v>
      </c>
    </row>
    <row r="219" spans="1:4" x14ac:dyDescent="0.35">
      <c r="A219" s="1" t="s">
        <v>218</v>
      </c>
      <c r="B219" s="4">
        <v>9063.4078609999997</v>
      </c>
      <c r="C219" s="4">
        <v>0.16863282700000001</v>
      </c>
      <c r="D219" s="4">
        <v>2.4178932E-2</v>
      </c>
    </row>
    <row r="220" spans="1:4" x14ac:dyDescent="0.35">
      <c r="A220" s="1" t="s">
        <v>219</v>
      </c>
      <c r="B220" s="4">
        <v>9139.8645390000001</v>
      </c>
      <c r="C220" s="4">
        <v>7.6401299000000006E-2</v>
      </c>
      <c r="D220" s="4">
        <v>0.40347708599999998</v>
      </c>
    </row>
    <row r="221" spans="1:4" x14ac:dyDescent="0.35">
      <c r="A221" s="1" t="s">
        <v>220</v>
      </c>
      <c r="B221" s="4">
        <v>4673.9106760000004</v>
      </c>
      <c r="C221" s="4">
        <v>0.49481324399999999</v>
      </c>
      <c r="D221" s="4">
        <v>3.5400000000000001E-13</v>
      </c>
    </row>
    <row r="222" spans="1:4" x14ac:dyDescent="0.35">
      <c r="A222" s="1" t="s">
        <v>221</v>
      </c>
      <c r="B222" s="4">
        <v>6686.7244049999999</v>
      </c>
      <c r="C222" s="4">
        <v>0.42447786700000001</v>
      </c>
      <c r="D222" s="4">
        <v>9.6099999999999996E-11</v>
      </c>
    </row>
    <row r="223" spans="1:4" x14ac:dyDescent="0.35">
      <c r="A223" s="1" t="s">
        <v>222</v>
      </c>
      <c r="B223" s="4">
        <v>13435.06026</v>
      </c>
      <c r="C223" s="4">
        <v>0.30706018400000001</v>
      </c>
      <c r="D223" s="4">
        <v>5.1E-5</v>
      </c>
    </row>
    <row r="224" spans="1:4" x14ac:dyDescent="0.35">
      <c r="A224" s="1" t="s">
        <v>223</v>
      </c>
      <c r="B224" s="4">
        <v>14583.0767</v>
      </c>
      <c r="C224" s="4">
        <v>0.370842057</v>
      </c>
      <c r="D224" s="4">
        <v>3.8399999999999997E-6</v>
      </c>
    </row>
    <row r="225" spans="1:4" x14ac:dyDescent="0.35">
      <c r="A225" s="1" t="s">
        <v>224</v>
      </c>
      <c r="B225" s="4">
        <v>10488.364610000001</v>
      </c>
      <c r="C225" s="4">
        <v>0.431358201</v>
      </c>
      <c r="D225" s="4">
        <v>1.14E-7</v>
      </c>
    </row>
    <row r="226" spans="1:4" x14ac:dyDescent="0.35">
      <c r="A226" s="1" t="s">
        <v>225</v>
      </c>
      <c r="B226" s="4">
        <v>15905.354810000001</v>
      </c>
      <c r="C226" s="4">
        <v>0.31181917599999998</v>
      </c>
      <c r="D226" s="4">
        <v>8.3999999999999995E-5</v>
      </c>
    </row>
    <row r="227" spans="1:4" x14ac:dyDescent="0.35">
      <c r="A227" s="1" t="s">
        <v>226</v>
      </c>
      <c r="B227" s="4">
        <v>35053.854720000003</v>
      </c>
      <c r="C227" s="4">
        <v>-1.7372069E-2</v>
      </c>
      <c r="D227" s="4">
        <v>0.90878609300000002</v>
      </c>
    </row>
    <row r="228" spans="1:4" x14ac:dyDescent="0.35">
      <c r="A228" s="1" t="s">
        <v>227</v>
      </c>
      <c r="B228" s="4">
        <v>103853.0172</v>
      </c>
      <c r="C228" s="4">
        <v>-0.25328371</v>
      </c>
      <c r="D228" s="4">
        <v>4.0408816E-2</v>
      </c>
    </row>
    <row r="229" spans="1:4" x14ac:dyDescent="0.35">
      <c r="A229" s="1" t="s">
        <v>228</v>
      </c>
      <c r="B229" s="4">
        <v>8315.4853949999997</v>
      </c>
      <c r="C229" s="4">
        <v>3.7529475E-2</v>
      </c>
      <c r="D229" s="4">
        <v>0.63272978199999996</v>
      </c>
    </row>
    <row r="230" spans="1:4" x14ac:dyDescent="0.35">
      <c r="A230" s="1" t="s">
        <v>229</v>
      </c>
      <c r="B230" s="4">
        <v>5574.8314039999996</v>
      </c>
      <c r="C230" s="4">
        <v>-9.0854146999999996E-2</v>
      </c>
      <c r="D230" s="4">
        <v>0.342390421</v>
      </c>
    </row>
    <row r="231" spans="1:4" x14ac:dyDescent="0.35">
      <c r="A231" s="1" t="s">
        <v>230</v>
      </c>
      <c r="B231" s="4">
        <v>10637.69384</v>
      </c>
      <c r="C231" s="4">
        <v>-0.113973198</v>
      </c>
      <c r="D231" s="4">
        <v>0.104769497</v>
      </c>
    </row>
    <row r="232" spans="1:4" x14ac:dyDescent="0.35">
      <c r="A232" s="1" t="s">
        <v>231</v>
      </c>
      <c r="B232" s="4">
        <v>30553.837289999999</v>
      </c>
      <c r="C232" s="4">
        <v>7.1088592000000006E-2</v>
      </c>
      <c r="D232" s="4">
        <v>0.43822585200000003</v>
      </c>
    </row>
    <row r="233" spans="1:4" x14ac:dyDescent="0.35">
      <c r="A233" s="1" t="s">
        <v>232</v>
      </c>
      <c r="B233" s="4">
        <v>12196.37542</v>
      </c>
      <c r="C233" s="4">
        <v>1.9422411000000001E-2</v>
      </c>
      <c r="D233" s="4">
        <v>0.82929751600000001</v>
      </c>
    </row>
    <row r="234" spans="1:4" x14ac:dyDescent="0.35">
      <c r="A234" s="1" t="s">
        <v>233</v>
      </c>
      <c r="B234" s="4">
        <v>7346.6076080000003</v>
      </c>
      <c r="C234" s="4">
        <v>0.204245974</v>
      </c>
      <c r="D234" s="4">
        <v>1.1315489999999999E-3</v>
      </c>
    </row>
    <row r="235" spans="1:4" x14ac:dyDescent="0.35">
      <c r="A235" s="1" t="s">
        <v>234</v>
      </c>
      <c r="B235" s="4">
        <v>4903.4917969999997</v>
      </c>
      <c r="C235" s="4">
        <v>0.26221637599999997</v>
      </c>
      <c r="D235" s="4">
        <v>1.40168E-4</v>
      </c>
    </row>
    <row r="236" spans="1:4" x14ac:dyDescent="0.35">
      <c r="A236" s="1" t="s">
        <v>235</v>
      </c>
      <c r="B236" s="4">
        <v>4872.1787789999998</v>
      </c>
      <c r="C236" s="4">
        <v>-6.7728529999999995E-2</v>
      </c>
      <c r="D236" s="4">
        <v>0.452309038</v>
      </c>
    </row>
    <row r="237" spans="1:4" x14ac:dyDescent="0.35">
      <c r="A237" s="1" t="s">
        <v>236</v>
      </c>
      <c r="B237" s="4">
        <v>50130.674579999999</v>
      </c>
      <c r="C237" s="4">
        <v>-8.7576351999999996E-2</v>
      </c>
      <c r="D237" s="4">
        <v>0.155423534</v>
      </c>
    </row>
    <row r="238" spans="1:4" x14ac:dyDescent="0.35">
      <c r="A238" s="1" t="s">
        <v>237</v>
      </c>
      <c r="B238" s="4">
        <v>46543.876960000001</v>
      </c>
      <c r="C238" s="4">
        <v>-0.17025664200000001</v>
      </c>
      <c r="D238" s="4">
        <v>1.9052812999999998E-2</v>
      </c>
    </row>
    <row r="239" spans="1:4" x14ac:dyDescent="0.35">
      <c r="A239" s="1" t="s">
        <v>238</v>
      </c>
      <c r="B239" s="4">
        <v>20187.02763</v>
      </c>
      <c r="C239" s="4">
        <v>2.5655532000000002E-2</v>
      </c>
      <c r="D239" s="4">
        <v>0.77388722799999998</v>
      </c>
    </row>
    <row r="240" spans="1:4" x14ac:dyDescent="0.35">
      <c r="A240" s="1" t="s">
        <v>239</v>
      </c>
      <c r="B240" s="4">
        <v>2894.4523039999999</v>
      </c>
      <c r="C240" s="4">
        <v>0.35475891500000001</v>
      </c>
      <c r="D240" s="4">
        <v>1.56E-5</v>
      </c>
    </row>
    <row r="241" spans="1:4" x14ac:dyDescent="0.35">
      <c r="A241" s="1" t="s">
        <v>240</v>
      </c>
      <c r="B241" s="4">
        <v>6819.0101240000004</v>
      </c>
      <c r="C241" s="4">
        <v>0.42076740299999998</v>
      </c>
      <c r="D241" s="4">
        <v>5.5600000000000001E-11</v>
      </c>
    </row>
    <row r="242" spans="1:4" x14ac:dyDescent="0.35">
      <c r="A242" s="1" t="s">
        <v>241</v>
      </c>
      <c r="B242" s="4">
        <v>5668.6636920000001</v>
      </c>
      <c r="C242" s="4">
        <v>0.386122888</v>
      </c>
      <c r="D242" s="4">
        <v>1.0499999999999999E-5</v>
      </c>
    </row>
    <row r="243" spans="1:4" x14ac:dyDescent="0.35">
      <c r="A243" s="1" t="s">
        <v>242</v>
      </c>
      <c r="B243" s="4">
        <v>9571.0207300000002</v>
      </c>
      <c r="C243" s="4">
        <v>0.37529933900000001</v>
      </c>
      <c r="D243" s="4">
        <v>6.2199999999999997E-6</v>
      </c>
    </row>
    <row r="244" spans="1:4" x14ac:dyDescent="0.35">
      <c r="A244" s="1" t="s">
        <v>243</v>
      </c>
      <c r="B244" s="4">
        <v>527.33866880000005</v>
      </c>
      <c r="C244" s="4">
        <v>0.717835581</v>
      </c>
      <c r="D244" s="4">
        <v>1.21E-9</v>
      </c>
    </row>
    <row r="245" spans="1:4" x14ac:dyDescent="0.35">
      <c r="A245" s="1" t="s">
        <v>244</v>
      </c>
      <c r="B245" s="4">
        <v>943.57704739999997</v>
      </c>
      <c r="C245" s="4">
        <v>0.273630765</v>
      </c>
      <c r="D245" s="4">
        <v>2.2169199000000001E-2</v>
      </c>
    </row>
    <row r="246" spans="1:4" x14ac:dyDescent="0.35">
      <c r="A246" s="1" t="s">
        <v>245</v>
      </c>
      <c r="B246" s="4">
        <v>3577.3667180000002</v>
      </c>
      <c r="C246" s="4">
        <v>-2.2235682E-2</v>
      </c>
      <c r="D246" s="4">
        <v>0.89264448799999996</v>
      </c>
    </row>
    <row r="247" spans="1:4" x14ac:dyDescent="0.35">
      <c r="A247" s="1" t="s">
        <v>246</v>
      </c>
      <c r="B247" s="4">
        <v>1187.855861</v>
      </c>
      <c r="C247" s="4">
        <v>0.11808840299999999</v>
      </c>
      <c r="D247" s="4">
        <v>0.44777610000000001</v>
      </c>
    </row>
    <row r="248" spans="1:4" x14ac:dyDescent="0.35">
      <c r="A248" s="1" t="s">
        <v>247</v>
      </c>
      <c r="B248" s="4">
        <v>599.01272400000005</v>
      </c>
      <c r="C248" s="4">
        <v>0.19368553299999999</v>
      </c>
      <c r="D248" s="4">
        <v>0.108459334</v>
      </c>
    </row>
    <row r="249" spans="1:4" x14ac:dyDescent="0.35">
      <c r="A249" s="1" t="s">
        <v>248</v>
      </c>
      <c r="B249" s="4">
        <v>39818.170599999998</v>
      </c>
      <c r="C249" s="4">
        <v>-0.39286770799999998</v>
      </c>
      <c r="D249" s="4">
        <v>3.5699999999999999E-9</v>
      </c>
    </row>
    <row r="250" spans="1:4" x14ac:dyDescent="0.35">
      <c r="A250" s="1" t="s">
        <v>249</v>
      </c>
      <c r="B250" s="4">
        <v>9916.7444770000002</v>
      </c>
      <c r="C250" s="4">
        <v>-0.19428229299999999</v>
      </c>
      <c r="D250" s="4">
        <v>4.9565039999999996E-3</v>
      </c>
    </row>
    <row r="251" spans="1:4" x14ac:dyDescent="0.35">
      <c r="A251" s="1" t="s">
        <v>250</v>
      </c>
      <c r="B251" s="4">
        <v>15213.23468</v>
      </c>
      <c r="C251" s="4">
        <v>-7.8174719000000004E-2</v>
      </c>
      <c r="D251" s="4">
        <v>0.37121654100000001</v>
      </c>
    </row>
    <row r="252" spans="1:4" x14ac:dyDescent="0.35">
      <c r="A252" s="1" t="s">
        <v>251</v>
      </c>
      <c r="B252" s="4">
        <v>17042.34231</v>
      </c>
      <c r="C252" s="4">
        <v>-8.7087361000000002E-2</v>
      </c>
      <c r="D252" s="4">
        <v>0.18673220900000001</v>
      </c>
    </row>
    <row r="253" spans="1:4" x14ac:dyDescent="0.35">
      <c r="A253" s="1" t="s">
        <v>252</v>
      </c>
      <c r="B253" s="4">
        <v>14954.968059999999</v>
      </c>
      <c r="C253" s="4">
        <v>-0.22625485100000001</v>
      </c>
      <c r="D253" s="4">
        <v>3.7542199999999998E-4</v>
      </c>
    </row>
    <row r="254" spans="1:4" x14ac:dyDescent="0.35">
      <c r="A254" s="1" t="s">
        <v>253</v>
      </c>
      <c r="B254" s="4">
        <v>26500.330379999999</v>
      </c>
      <c r="C254" s="4">
        <v>-0.21470409200000001</v>
      </c>
      <c r="D254" s="4">
        <v>3.1143300000000001E-4</v>
      </c>
    </row>
    <row r="255" spans="1:4" x14ac:dyDescent="0.35">
      <c r="A255" s="1" t="s">
        <v>254</v>
      </c>
      <c r="B255" s="4">
        <v>6221.1491429999996</v>
      </c>
      <c r="C255" s="4">
        <v>1.2645543E-2</v>
      </c>
      <c r="D255" s="4">
        <v>0.89949689899999996</v>
      </c>
    </row>
    <row r="256" spans="1:4" x14ac:dyDescent="0.35">
      <c r="A256" s="1" t="s">
        <v>255</v>
      </c>
      <c r="B256" s="4">
        <v>9720.9976370000004</v>
      </c>
      <c r="C256" s="4">
        <v>0.15909040199999999</v>
      </c>
      <c r="D256" s="4">
        <v>1.6386958E-2</v>
      </c>
    </row>
    <row r="257" spans="1:4" x14ac:dyDescent="0.35">
      <c r="A257" s="1" t="s">
        <v>256</v>
      </c>
      <c r="B257" s="4">
        <v>6117.6472620000004</v>
      </c>
      <c r="C257" s="4">
        <v>0.23833964499999999</v>
      </c>
      <c r="D257" s="4">
        <v>7.9345399999999997E-4</v>
      </c>
    </row>
    <row r="258" spans="1:4" x14ac:dyDescent="0.35">
      <c r="A258" s="1" t="s">
        <v>257</v>
      </c>
      <c r="B258" s="4">
        <v>3582.7661419999999</v>
      </c>
      <c r="C258" s="4">
        <v>0.29068528599999999</v>
      </c>
      <c r="D258" s="4">
        <v>5.1E-5</v>
      </c>
    </row>
    <row r="259" spans="1:4" x14ac:dyDescent="0.35">
      <c r="A259" s="1" t="s">
        <v>258</v>
      </c>
      <c r="B259" s="4">
        <v>6004.4838820000004</v>
      </c>
      <c r="C259" s="4">
        <v>0.172804809</v>
      </c>
      <c r="D259" s="4">
        <v>3.0632056000000001E-2</v>
      </c>
    </row>
    <row r="260" spans="1:4" x14ac:dyDescent="0.35">
      <c r="A260" s="1" t="s">
        <v>259</v>
      </c>
      <c r="B260" s="4">
        <v>38163.660080000001</v>
      </c>
      <c r="C260" s="4">
        <v>-0.10284505200000001</v>
      </c>
      <c r="D260" s="4">
        <v>0.341056209</v>
      </c>
    </row>
    <row r="261" spans="1:4" x14ac:dyDescent="0.35">
      <c r="A261" s="1" t="s">
        <v>260</v>
      </c>
      <c r="B261" s="4">
        <v>12740.01966</v>
      </c>
      <c r="C261" s="4">
        <v>9.0298212000000003E-2</v>
      </c>
      <c r="D261" s="4">
        <v>0.35972262300000002</v>
      </c>
    </row>
    <row r="262" spans="1:4" x14ac:dyDescent="0.35">
      <c r="A262" s="1" t="s">
        <v>261</v>
      </c>
      <c r="B262" s="4">
        <v>3754.4329539999999</v>
      </c>
      <c r="C262" s="4">
        <v>0.26404749599999999</v>
      </c>
      <c r="D262" s="4">
        <v>2.1616690000000002E-3</v>
      </c>
    </row>
    <row r="263" spans="1:4" x14ac:dyDescent="0.35">
      <c r="A263" s="1" t="s">
        <v>262</v>
      </c>
      <c r="B263" s="4">
        <v>10934.47226</v>
      </c>
      <c r="C263" s="4">
        <v>0.26298946499999998</v>
      </c>
      <c r="D263" s="4">
        <v>9.9199999999999999E-5</v>
      </c>
    </row>
    <row r="264" spans="1:4" x14ac:dyDescent="0.35">
      <c r="A264" s="1" t="s">
        <v>263</v>
      </c>
      <c r="B264" s="4">
        <v>4176.5113289999999</v>
      </c>
      <c r="C264" s="4">
        <v>0.78620307199999995</v>
      </c>
      <c r="D264" s="4">
        <v>8.0899999999999996E-33</v>
      </c>
    </row>
    <row r="265" spans="1:4" x14ac:dyDescent="0.35">
      <c r="A265" s="1" t="s">
        <v>264</v>
      </c>
      <c r="B265" s="4">
        <v>6275.0052500000002</v>
      </c>
      <c r="C265" s="4">
        <v>0.59563688800000003</v>
      </c>
      <c r="D265" s="4">
        <v>2.4299999999999999E-17</v>
      </c>
    </row>
    <row r="266" spans="1:4" x14ac:dyDescent="0.35">
      <c r="A266" s="1" t="s">
        <v>265</v>
      </c>
      <c r="B266" s="4">
        <v>3163.06835</v>
      </c>
      <c r="C266" s="4">
        <v>0.13800404699999999</v>
      </c>
      <c r="D266" s="4">
        <v>0.16875980099999999</v>
      </c>
    </row>
    <row r="267" spans="1:4" x14ac:dyDescent="0.35">
      <c r="A267" s="1" t="s">
        <v>266</v>
      </c>
      <c r="B267" s="4">
        <v>10356.322700000001</v>
      </c>
      <c r="C267" s="4">
        <v>-7.299542E-3</v>
      </c>
      <c r="D267" s="4">
        <v>0.94825999599999999</v>
      </c>
    </row>
    <row r="268" spans="1:4" x14ac:dyDescent="0.35">
      <c r="A268" s="1" t="s">
        <v>267</v>
      </c>
      <c r="B268" s="4">
        <v>6678.1786890000003</v>
      </c>
      <c r="C268" s="4">
        <v>-0.13698737</v>
      </c>
      <c r="D268" s="4">
        <v>6.6655626999999995E-2</v>
      </c>
    </row>
    <row r="269" spans="1:4" x14ac:dyDescent="0.35">
      <c r="A269" s="1" t="s">
        <v>268</v>
      </c>
      <c r="B269" s="4">
        <v>8939.4113870000001</v>
      </c>
      <c r="C269" s="4">
        <v>-3.5697323000000003E-2</v>
      </c>
      <c r="D269" s="4">
        <v>0.71669665999999999</v>
      </c>
    </row>
    <row r="270" spans="1:4" x14ac:dyDescent="0.35">
      <c r="A270" s="1" t="s">
        <v>269</v>
      </c>
      <c r="B270" s="4">
        <v>9009.0731880000003</v>
      </c>
      <c r="C270" s="4">
        <v>-0.104299168</v>
      </c>
      <c r="D270" s="4">
        <v>0.21938248599999999</v>
      </c>
    </row>
    <row r="271" spans="1:4" x14ac:dyDescent="0.35">
      <c r="A271" s="1" t="s">
        <v>270</v>
      </c>
      <c r="B271" s="4">
        <v>7849.2927069999996</v>
      </c>
      <c r="C271" s="4">
        <v>7.018514E-3</v>
      </c>
      <c r="D271" s="4">
        <v>0.93284273100000004</v>
      </c>
    </row>
    <row r="272" spans="1:4" x14ac:dyDescent="0.35">
      <c r="A272" s="1" t="s">
        <v>271</v>
      </c>
      <c r="B272" s="4">
        <v>4637.5618160000004</v>
      </c>
      <c r="C272" s="4">
        <v>0.113477542</v>
      </c>
      <c r="D272" s="4">
        <v>0.265195179</v>
      </c>
    </row>
    <row r="273" spans="1:4" x14ac:dyDescent="0.35">
      <c r="A273" s="1" t="s">
        <v>272</v>
      </c>
      <c r="B273" s="4">
        <v>6612.6336730000003</v>
      </c>
      <c r="C273" s="4">
        <v>4.7411493999999998E-2</v>
      </c>
      <c r="D273" s="4">
        <v>0.59161761099999999</v>
      </c>
    </row>
    <row r="274" spans="1:4" x14ac:dyDescent="0.35">
      <c r="A274" s="1" t="s">
        <v>273</v>
      </c>
      <c r="B274" s="4">
        <v>21002.85687</v>
      </c>
      <c r="C274" s="4">
        <v>0.37173558400000001</v>
      </c>
      <c r="D274" s="4">
        <v>3.46E-9</v>
      </c>
    </row>
    <row r="275" spans="1:4" x14ac:dyDescent="0.35">
      <c r="A275" s="1" t="s">
        <v>274</v>
      </c>
      <c r="B275" s="4">
        <v>5296.6246469999996</v>
      </c>
      <c r="C275" s="4">
        <v>0.37561934899999999</v>
      </c>
      <c r="D275" s="4">
        <v>6.8600000000000005E-8</v>
      </c>
    </row>
    <row r="276" spans="1:4" x14ac:dyDescent="0.35">
      <c r="A276" s="1" t="s">
        <v>275</v>
      </c>
      <c r="B276" s="4">
        <v>2502.3473669999998</v>
      </c>
      <c r="C276" s="4">
        <v>0.392261739</v>
      </c>
      <c r="D276" s="4">
        <v>8.6700000000000002E-7</v>
      </c>
    </row>
    <row r="277" spans="1:4" x14ac:dyDescent="0.35">
      <c r="A277" s="1" t="s">
        <v>276</v>
      </c>
      <c r="B277" s="4">
        <v>4843.3693240000002</v>
      </c>
      <c r="C277" s="4">
        <v>0.41362052399999999</v>
      </c>
      <c r="D277" s="4">
        <v>3.3299999999999998E-7</v>
      </c>
    </row>
    <row r="278" spans="1:4" x14ac:dyDescent="0.35">
      <c r="A278" s="1" t="s">
        <v>277</v>
      </c>
      <c r="B278" s="4">
        <v>4782.8262340000001</v>
      </c>
      <c r="C278" s="4">
        <v>0.54517059599999995</v>
      </c>
      <c r="D278" s="4">
        <v>4.91E-14</v>
      </c>
    </row>
    <row r="279" spans="1:4" x14ac:dyDescent="0.35">
      <c r="A279" s="1" t="s">
        <v>278</v>
      </c>
      <c r="B279" s="4">
        <v>26026.921620000001</v>
      </c>
      <c r="C279" s="4">
        <v>-1.131836294</v>
      </c>
      <c r="D279" s="4">
        <v>6.17E-49</v>
      </c>
    </row>
    <row r="280" spans="1:4" x14ac:dyDescent="0.35">
      <c r="A280" s="1" t="s">
        <v>279</v>
      </c>
      <c r="B280" s="4">
        <v>4096.2907610000002</v>
      </c>
      <c r="C280" s="4">
        <v>-0.90995389699999996</v>
      </c>
      <c r="D280" s="4">
        <v>7.4199999999999998E-19</v>
      </c>
    </row>
    <row r="281" spans="1:4" x14ac:dyDescent="0.35">
      <c r="A281" s="1" t="s">
        <v>280</v>
      </c>
      <c r="B281" s="4">
        <v>15458.609060000001</v>
      </c>
      <c r="C281" s="4">
        <v>-8.3642782999999998E-2</v>
      </c>
      <c r="D281" s="4">
        <v>0.35801595800000002</v>
      </c>
    </row>
    <row r="282" spans="1:4" x14ac:dyDescent="0.35">
      <c r="A282" s="1" t="s">
        <v>281</v>
      </c>
      <c r="B282" s="4">
        <v>26096.371040000002</v>
      </c>
      <c r="C282" s="4">
        <v>-8.9813472000000005E-2</v>
      </c>
      <c r="D282" s="4">
        <v>0.20099035600000001</v>
      </c>
    </row>
    <row r="283" spans="1:4" x14ac:dyDescent="0.35">
      <c r="A283" s="1" t="s">
        <v>282</v>
      </c>
      <c r="B283" s="4">
        <v>65654.046780000004</v>
      </c>
      <c r="C283" s="4">
        <v>5.736105E-3</v>
      </c>
      <c r="D283" s="4">
        <v>0.95070241</v>
      </c>
    </row>
    <row r="284" spans="1:4" x14ac:dyDescent="0.35">
      <c r="A284" s="1" t="s">
        <v>283</v>
      </c>
      <c r="B284" s="4">
        <v>26880.76525</v>
      </c>
      <c r="C284" s="4">
        <v>-0.17635151900000001</v>
      </c>
      <c r="D284" s="4">
        <v>6.1904203999999997E-2</v>
      </c>
    </row>
    <row r="285" spans="1:4" x14ac:dyDescent="0.35">
      <c r="A285" s="1" t="s">
        <v>284</v>
      </c>
      <c r="B285" s="4">
        <v>11770.14374</v>
      </c>
      <c r="C285" s="4">
        <v>-0.14334124400000001</v>
      </c>
      <c r="D285" s="4">
        <v>0.106507884</v>
      </c>
    </row>
    <row r="286" spans="1:4" x14ac:dyDescent="0.35">
      <c r="A286" s="1" t="s">
        <v>285</v>
      </c>
      <c r="B286" s="4">
        <v>14556.987590000001</v>
      </c>
      <c r="C286" s="4">
        <v>-0.17565818499999999</v>
      </c>
      <c r="D286" s="4">
        <v>0.105345391</v>
      </c>
    </row>
    <row r="287" spans="1:4" x14ac:dyDescent="0.35">
      <c r="A287" s="1" t="s">
        <v>286</v>
      </c>
      <c r="B287" s="4">
        <v>15325.438260000001</v>
      </c>
      <c r="C287" s="4">
        <v>-0.124668342</v>
      </c>
      <c r="D287" s="4">
        <v>0.157543146</v>
      </c>
    </row>
    <row r="288" spans="1:4" x14ac:dyDescent="0.35">
      <c r="A288" s="1" t="s">
        <v>287</v>
      </c>
      <c r="B288" s="4">
        <v>9472.1953659999999</v>
      </c>
      <c r="C288" s="4">
        <v>3.4556140999999999E-2</v>
      </c>
      <c r="D288" s="4">
        <v>0.78141639900000004</v>
      </c>
    </row>
    <row r="289" spans="1:4" x14ac:dyDescent="0.35">
      <c r="A289" s="1" t="s">
        <v>288</v>
      </c>
      <c r="B289" s="4">
        <v>89703.121320000006</v>
      </c>
      <c r="C289" s="4">
        <v>-0.56922265699999997</v>
      </c>
      <c r="D289" s="4">
        <v>2.1300000000000001E-14</v>
      </c>
    </row>
    <row r="290" spans="1:4" x14ac:dyDescent="0.35">
      <c r="A290" s="1" t="s">
        <v>289</v>
      </c>
      <c r="B290" s="4">
        <v>33622.753510000002</v>
      </c>
      <c r="C290" s="4">
        <v>-0.31273264899999997</v>
      </c>
      <c r="D290" s="4">
        <v>1.5299999999999999E-5</v>
      </c>
    </row>
    <row r="291" spans="1:4" x14ac:dyDescent="0.35">
      <c r="A291" s="1" t="s">
        <v>290</v>
      </c>
      <c r="B291" s="4">
        <v>9749.3694890000006</v>
      </c>
      <c r="C291" s="4">
        <v>-0.248767194</v>
      </c>
      <c r="D291" s="4">
        <v>8.581188E-3</v>
      </c>
    </row>
    <row r="292" spans="1:4" x14ac:dyDescent="0.35">
      <c r="A292" s="1" t="s">
        <v>291</v>
      </c>
      <c r="B292" s="4">
        <v>5782.5017230000003</v>
      </c>
      <c r="C292" s="4">
        <v>-9.2787725000000001E-2</v>
      </c>
      <c r="D292" s="4">
        <v>0.33415950500000002</v>
      </c>
    </row>
    <row r="293" spans="1:4" x14ac:dyDescent="0.35">
      <c r="A293" s="1" t="s">
        <v>292</v>
      </c>
      <c r="B293" s="4">
        <v>6257.8708980000001</v>
      </c>
      <c r="C293" s="4">
        <v>-0.51388412500000002</v>
      </c>
      <c r="D293" s="4">
        <v>1.55E-9</v>
      </c>
    </row>
    <row r="294" spans="1:4" x14ac:dyDescent="0.35">
      <c r="A294" s="1" t="s">
        <v>293</v>
      </c>
      <c r="B294" s="4">
        <v>18769.964260000001</v>
      </c>
      <c r="C294" s="4">
        <v>-0.71438391000000001</v>
      </c>
      <c r="D294" s="4">
        <v>5.5700000000000003E-30</v>
      </c>
    </row>
    <row r="295" spans="1:4" x14ac:dyDescent="0.35">
      <c r="A295" s="1" t="s">
        <v>294</v>
      </c>
      <c r="B295" s="4">
        <v>5725.7210990000003</v>
      </c>
      <c r="C295" s="4">
        <v>-0.70124789099999996</v>
      </c>
      <c r="D295" s="4">
        <v>1.3400000000000001E-16</v>
      </c>
    </row>
    <row r="296" spans="1:4" x14ac:dyDescent="0.35">
      <c r="A296" s="1" t="s">
        <v>295</v>
      </c>
      <c r="B296" s="4">
        <v>10972.78659</v>
      </c>
      <c r="C296" s="4">
        <v>-0.49373869199999998</v>
      </c>
      <c r="D296" s="4">
        <v>4.1100000000000001E-9</v>
      </c>
    </row>
    <row r="297" spans="1:4" x14ac:dyDescent="0.35">
      <c r="A297" s="1" t="s">
        <v>296</v>
      </c>
      <c r="B297" s="4">
        <v>1327.609213</v>
      </c>
      <c r="C297" s="4">
        <v>4.563217E-2</v>
      </c>
      <c r="D297" s="4">
        <v>0.70394730599999999</v>
      </c>
    </row>
    <row r="298" spans="1:4" x14ac:dyDescent="0.35">
      <c r="A298" s="1" t="s">
        <v>297</v>
      </c>
      <c r="B298" s="4">
        <v>8225.7498809999997</v>
      </c>
      <c r="C298" s="4">
        <v>0.14709627</v>
      </c>
      <c r="D298" s="4">
        <v>6.6657231999999997E-2</v>
      </c>
    </row>
    <row r="299" spans="1:4" x14ac:dyDescent="0.35">
      <c r="A299" s="1" t="s">
        <v>298</v>
      </c>
      <c r="B299" s="4">
        <v>5459.5147800000004</v>
      </c>
      <c r="C299" s="4">
        <v>0.52836669800000002</v>
      </c>
      <c r="D299" s="4">
        <v>3.3699999999999999E-5</v>
      </c>
    </row>
    <row r="300" spans="1:4" x14ac:dyDescent="0.35">
      <c r="A300" s="1" t="s">
        <v>299</v>
      </c>
      <c r="B300" s="4">
        <v>34568.063020000001</v>
      </c>
      <c r="C300" s="4">
        <v>1.6445074E-2</v>
      </c>
      <c r="D300" s="4">
        <v>0.88599171099999996</v>
      </c>
    </row>
    <row r="301" spans="1:4" x14ac:dyDescent="0.35">
      <c r="A301" s="1" t="s">
        <v>300</v>
      </c>
      <c r="B301" s="4">
        <v>66575.017980000004</v>
      </c>
      <c r="C301" s="4">
        <v>-0.16032170900000001</v>
      </c>
      <c r="D301" s="4">
        <v>3.2892975999999997E-2</v>
      </c>
    </row>
    <row r="302" spans="1:4" x14ac:dyDescent="0.35">
      <c r="A302" s="1" t="s">
        <v>301</v>
      </c>
      <c r="B302" s="4">
        <v>31692.510289999998</v>
      </c>
      <c r="C302" s="4">
        <v>-0.25911222900000003</v>
      </c>
      <c r="D302" s="4">
        <v>1.3672894999999999E-2</v>
      </c>
    </row>
    <row r="303" spans="1:4" x14ac:dyDescent="0.35">
      <c r="A303" s="1" t="s">
        <v>302</v>
      </c>
      <c r="B303" s="4">
        <v>10502.60404</v>
      </c>
      <c r="C303" s="4">
        <v>-0.297706411</v>
      </c>
      <c r="D303" s="4">
        <v>9.2800000000000005E-7</v>
      </c>
    </row>
    <row r="304" spans="1:4" x14ac:dyDescent="0.35">
      <c r="A304" s="1" t="s">
        <v>303</v>
      </c>
      <c r="B304" s="4">
        <v>22285.68736</v>
      </c>
      <c r="C304" s="4">
        <v>-0.377304427</v>
      </c>
      <c r="D304" s="4">
        <v>1.5500000000000001E-5</v>
      </c>
    </row>
    <row r="305" spans="1:4" x14ac:dyDescent="0.35">
      <c r="A305" s="1" t="s">
        <v>304</v>
      </c>
      <c r="B305" s="4">
        <v>12818.41776</v>
      </c>
      <c r="C305" s="4">
        <v>-0.225918275</v>
      </c>
      <c r="D305" s="4">
        <v>0.103850343</v>
      </c>
    </row>
    <row r="306" spans="1:4" x14ac:dyDescent="0.35">
      <c r="A306" s="1" t="s">
        <v>305</v>
      </c>
      <c r="B306" s="4">
        <v>19670.215950000002</v>
      </c>
      <c r="C306" s="4">
        <v>-1.1295245000000001E-2</v>
      </c>
      <c r="D306" s="4">
        <v>0.90648757400000002</v>
      </c>
    </row>
    <row r="307" spans="1:4" x14ac:dyDescent="0.35">
      <c r="A307" s="1" t="s">
        <v>306</v>
      </c>
      <c r="B307" s="4">
        <v>14636.283369999999</v>
      </c>
      <c r="C307" s="4">
        <v>1.8608531000000001E-2</v>
      </c>
      <c r="D307" s="4">
        <v>0.82283669100000001</v>
      </c>
    </row>
    <row r="308" spans="1:4" x14ac:dyDescent="0.35">
      <c r="A308" s="1" t="s">
        <v>307</v>
      </c>
      <c r="B308" s="4">
        <v>3123.4829800000002</v>
      </c>
      <c r="C308" s="4">
        <v>0.53330988499999998</v>
      </c>
      <c r="D308" s="4">
        <v>7.9599999999999998E-8</v>
      </c>
    </row>
    <row r="309" spans="1:4" x14ac:dyDescent="0.35">
      <c r="A309" s="1" t="s">
        <v>308</v>
      </c>
      <c r="B309" s="4">
        <v>1161.712254</v>
      </c>
      <c r="C309" s="4">
        <v>0.72687816699999996</v>
      </c>
      <c r="D309" s="4">
        <v>7.8800000000000002E-15</v>
      </c>
    </row>
    <row r="310" spans="1:4" x14ac:dyDescent="0.35">
      <c r="A310" s="1" t="s">
        <v>309</v>
      </c>
      <c r="B310" s="4">
        <v>2286.7173360000002</v>
      </c>
      <c r="C310" s="4">
        <v>0.41515598799999998</v>
      </c>
      <c r="D310" s="4">
        <v>7.6899999999999996E-7</v>
      </c>
    </row>
    <row r="311" spans="1:4" x14ac:dyDescent="0.35">
      <c r="A311" s="1" t="s">
        <v>310</v>
      </c>
      <c r="B311" s="4">
        <v>29101.430400000001</v>
      </c>
      <c r="C311" s="4">
        <v>7.7960824999999997E-2</v>
      </c>
      <c r="D311" s="4">
        <v>0.229607855</v>
      </c>
    </row>
    <row r="312" spans="1:4" x14ac:dyDescent="0.35">
      <c r="A312" s="1" t="s">
        <v>311</v>
      </c>
      <c r="B312" s="4">
        <v>17127.180939999998</v>
      </c>
      <c r="C312" s="4">
        <v>0.16126211600000001</v>
      </c>
      <c r="D312" s="4">
        <v>1.6976425E-2</v>
      </c>
    </row>
    <row r="313" spans="1:4" x14ac:dyDescent="0.35">
      <c r="A313" s="1" t="s">
        <v>312</v>
      </c>
      <c r="B313" s="4">
        <v>5701.2842879999998</v>
      </c>
      <c r="C313" s="4">
        <v>0.25335017399999998</v>
      </c>
      <c r="D313" s="4">
        <v>2.60918E-3</v>
      </c>
    </row>
    <row r="314" spans="1:4" x14ac:dyDescent="0.35">
      <c r="A314" s="1" t="s">
        <v>313</v>
      </c>
      <c r="B314" s="4">
        <v>7463.7702300000001</v>
      </c>
      <c r="C314" s="4">
        <v>0.30649489600000002</v>
      </c>
      <c r="D314" s="4">
        <v>1.0064920000000001E-3</v>
      </c>
    </row>
    <row r="315" spans="1:4" x14ac:dyDescent="0.35">
      <c r="A315" s="1" t="s">
        <v>314</v>
      </c>
      <c r="B315" s="4">
        <v>1781.4904409999999</v>
      </c>
      <c r="C315" s="4">
        <v>0.35943083399999998</v>
      </c>
      <c r="D315" s="4">
        <v>1.2527009999999999E-3</v>
      </c>
    </row>
    <row r="316" spans="1:4" x14ac:dyDescent="0.35">
      <c r="A316" s="1" t="s">
        <v>315</v>
      </c>
      <c r="B316" s="4">
        <v>11605.089480000001</v>
      </c>
      <c r="C316" s="4">
        <v>3.0817885999999999E-2</v>
      </c>
      <c r="D316" s="4">
        <v>0.68573590399999995</v>
      </c>
    </row>
    <row r="317" spans="1:4" x14ac:dyDescent="0.35">
      <c r="A317" s="1" t="s">
        <v>316</v>
      </c>
      <c r="B317" s="4">
        <v>6194.7452249999997</v>
      </c>
      <c r="C317" s="4">
        <v>6.8442321E-2</v>
      </c>
      <c r="D317" s="4">
        <v>0.37619630300000001</v>
      </c>
    </row>
    <row r="318" spans="1:4" x14ac:dyDescent="0.35">
      <c r="A318" s="1" t="s">
        <v>317</v>
      </c>
      <c r="B318" s="4">
        <v>4499.731546</v>
      </c>
      <c r="C318" s="4">
        <v>-3.7864798999999998E-2</v>
      </c>
      <c r="D318" s="4">
        <v>0.68998991899999995</v>
      </c>
    </row>
    <row r="319" spans="1:4" x14ac:dyDescent="0.35">
      <c r="A319" s="1" t="s">
        <v>318</v>
      </c>
      <c r="B319" s="4">
        <v>1345.7292970000001</v>
      </c>
      <c r="C319" s="4">
        <v>0.42415877600000002</v>
      </c>
      <c r="D319" s="4">
        <v>7.6499999999999996E-6</v>
      </c>
    </row>
    <row r="320" spans="1:4" x14ac:dyDescent="0.35">
      <c r="A320" s="1" t="s">
        <v>319</v>
      </c>
      <c r="B320" s="4">
        <v>4995.8810290000001</v>
      </c>
      <c r="C320" s="4">
        <v>8.6201639999999996E-3</v>
      </c>
      <c r="D320" s="4">
        <v>0.91508352199999998</v>
      </c>
    </row>
    <row r="321" spans="1:4" x14ac:dyDescent="0.35">
      <c r="A321" s="1" t="s">
        <v>320</v>
      </c>
      <c r="B321" s="4">
        <v>23482.62688</v>
      </c>
      <c r="C321" s="4">
        <v>-0.29885297100000002</v>
      </c>
      <c r="D321" s="4">
        <v>7.5099999999999999E-7</v>
      </c>
    </row>
    <row r="322" spans="1:4" x14ac:dyDescent="0.35">
      <c r="A322" s="1" t="s">
        <v>321</v>
      </c>
      <c r="B322" s="4">
        <v>12681.29909</v>
      </c>
      <c r="C322" s="4">
        <v>0.19208338</v>
      </c>
      <c r="D322" s="4">
        <v>2.039297E-2</v>
      </c>
    </row>
    <row r="323" spans="1:4" x14ac:dyDescent="0.35">
      <c r="A323" s="1" t="s">
        <v>322</v>
      </c>
      <c r="B323" s="4">
        <v>9530.3972259999991</v>
      </c>
      <c r="C323" s="4">
        <v>0.337663569</v>
      </c>
      <c r="D323" s="4">
        <v>2.4200000000000001E-6</v>
      </c>
    </row>
    <row r="324" spans="1:4" x14ac:dyDescent="0.35">
      <c r="A324" s="1" t="s">
        <v>323</v>
      </c>
      <c r="B324" s="4">
        <v>7294.0989209999998</v>
      </c>
      <c r="C324" s="4">
        <v>0.17943462900000001</v>
      </c>
      <c r="D324" s="4">
        <v>1.2641446000000001E-2</v>
      </c>
    </row>
    <row r="325" spans="1:4" x14ac:dyDescent="0.35">
      <c r="A325" s="1" t="s">
        <v>324</v>
      </c>
      <c r="B325" s="4">
        <v>5323.1215769999999</v>
      </c>
      <c r="C325" s="4">
        <v>0.21286027199999999</v>
      </c>
      <c r="D325" s="4">
        <v>1.2357393E-2</v>
      </c>
    </row>
    <row r="326" spans="1:4" x14ac:dyDescent="0.35">
      <c r="A326" s="1" t="s">
        <v>325</v>
      </c>
      <c r="B326" s="4">
        <v>6676.6559010000001</v>
      </c>
      <c r="C326" s="4">
        <v>0.24335990499999999</v>
      </c>
      <c r="D326" s="4">
        <v>8.1740979999999994E-3</v>
      </c>
    </row>
    <row r="327" spans="1:4" x14ac:dyDescent="0.35">
      <c r="A327" s="1" t="s">
        <v>326</v>
      </c>
      <c r="B327" s="4">
        <v>10952.29788</v>
      </c>
      <c r="C327" s="4">
        <v>0.243174954</v>
      </c>
      <c r="D327" s="4">
        <v>7.0852600000000001E-4</v>
      </c>
    </row>
    <row r="328" spans="1:4" x14ac:dyDescent="0.35">
      <c r="A328" s="1" t="s">
        <v>327</v>
      </c>
      <c r="B328" s="4">
        <v>3643.2222240000001</v>
      </c>
      <c r="C328" s="4">
        <v>0.48211178700000001</v>
      </c>
      <c r="D328" s="4">
        <v>6.1500000000000004E-7</v>
      </c>
    </row>
    <row r="329" spans="1:4" x14ac:dyDescent="0.35">
      <c r="A329" s="1" t="s">
        <v>328</v>
      </c>
      <c r="B329" s="4">
        <v>693.49364820000005</v>
      </c>
      <c r="C329" s="4">
        <v>0.81626063900000001</v>
      </c>
      <c r="D329" s="4">
        <v>5.41E-5</v>
      </c>
    </row>
    <row r="330" spans="1:4" x14ac:dyDescent="0.35">
      <c r="A330" s="1" t="s">
        <v>329</v>
      </c>
      <c r="B330" s="4">
        <v>201.08269899999999</v>
      </c>
      <c r="C330" s="4">
        <v>1.119233921</v>
      </c>
      <c r="D330" s="4">
        <v>5.0400000000000002E-10</v>
      </c>
    </row>
    <row r="331" spans="1:4" x14ac:dyDescent="0.35">
      <c r="A331" s="1" t="s">
        <v>330</v>
      </c>
      <c r="B331" s="4">
        <v>5663.1732760000004</v>
      </c>
      <c r="C331" s="4">
        <v>-0.12752860799999999</v>
      </c>
      <c r="D331" s="4">
        <v>0.119862448</v>
      </c>
    </row>
    <row r="332" spans="1:4" x14ac:dyDescent="0.35">
      <c r="A332" s="1" t="s">
        <v>331</v>
      </c>
      <c r="B332" s="4">
        <v>3005.857074</v>
      </c>
      <c r="C332" s="4">
        <v>-0.33018877400000002</v>
      </c>
      <c r="D332" s="4">
        <v>2.2088899999999999E-4</v>
      </c>
    </row>
    <row r="333" spans="1:4" x14ac:dyDescent="0.35">
      <c r="A333" s="1" t="s">
        <v>332</v>
      </c>
      <c r="B333" s="4">
        <v>12940.07684</v>
      </c>
      <c r="C333" s="4">
        <v>1.4829037999999999E-2</v>
      </c>
      <c r="D333" s="4">
        <v>0.86929983300000002</v>
      </c>
    </row>
    <row r="334" spans="1:4" x14ac:dyDescent="0.35">
      <c r="A334" s="1" t="s">
        <v>333</v>
      </c>
      <c r="B334" s="4">
        <v>24712.792819999999</v>
      </c>
      <c r="C334" s="4">
        <v>-6.2680714999999998E-2</v>
      </c>
      <c r="D334" s="4">
        <v>0.395503883</v>
      </c>
    </row>
    <row r="335" spans="1:4" x14ac:dyDescent="0.35">
      <c r="A335" s="1" t="s">
        <v>334</v>
      </c>
      <c r="B335" s="4">
        <v>20265.9774</v>
      </c>
      <c r="C335" s="4">
        <v>-0.236445138</v>
      </c>
      <c r="D335" s="4">
        <v>5.7235000000000001E-4</v>
      </c>
    </row>
    <row r="336" spans="1:4" x14ac:dyDescent="0.35">
      <c r="A336" s="1" t="s">
        <v>335</v>
      </c>
      <c r="B336" s="4">
        <v>2667.718018</v>
      </c>
      <c r="C336" s="4">
        <v>0.29096364499999999</v>
      </c>
      <c r="D336" s="4">
        <v>2.43921E-4</v>
      </c>
    </row>
    <row r="337" spans="1:4" x14ac:dyDescent="0.35">
      <c r="A337" s="1" t="s">
        <v>336</v>
      </c>
      <c r="B337" s="4">
        <v>1844.0013690000001</v>
      </c>
      <c r="C337" s="4">
        <v>0.33393125800000001</v>
      </c>
      <c r="D337" s="4">
        <v>3.82E-5</v>
      </c>
    </row>
    <row r="338" spans="1:4" x14ac:dyDescent="0.35">
      <c r="A338" s="1" t="s">
        <v>337</v>
      </c>
      <c r="B338" s="4">
        <v>7264.5874080000003</v>
      </c>
      <c r="C338" s="4">
        <v>0.18445935199999999</v>
      </c>
      <c r="D338" s="4">
        <v>1.5386596000000001E-2</v>
      </c>
    </row>
    <row r="339" spans="1:4" x14ac:dyDescent="0.35">
      <c r="A339" s="1" t="s">
        <v>338</v>
      </c>
      <c r="B339" s="4">
        <v>2858.3373240000001</v>
      </c>
      <c r="C339" s="4">
        <v>-0.112990004</v>
      </c>
      <c r="D339" s="4">
        <v>0.22461571699999999</v>
      </c>
    </row>
    <row r="340" spans="1:4" x14ac:dyDescent="0.35">
      <c r="A340" s="1" t="s">
        <v>339</v>
      </c>
      <c r="B340" s="4">
        <v>10003.59266</v>
      </c>
      <c r="C340" s="4">
        <v>3.5016198999999998E-2</v>
      </c>
      <c r="D340" s="4">
        <v>0.74866669699999999</v>
      </c>
    </row>
    <row r="341" spans="1:4" x14ac:dyDescent="0.35">
      <c r="A341" s="1" t="s">
        <v>340</v>
      </c>
      <c r="B341" s="4">
        <v>8338.3431700000001</v>
      </c>
      <c r="C341" s="4">
        <v>1.9416172999999998E-2</v>
      </c>
      <c r="D341" s="4">
        <v>0.83106761299999998</v>
      </c>
    </row>
    <row r="342" spans="1:4" x14ac:dyDescent="0.35">
      <c r="A342" s="1" t="s">
        <v>341</v>
      </c>
      <c r="B342" s="4">
        <v>1895.979092</v>
      </c>
      <c r="C342" s="4">
        <v>0.15185314699999999</v>
      </c>
      <c r="D342" s="4">
        <v>0.14271322</v>
      </c>
    </row>
    <row r="343" spans="1:4" x14ac:dyDescent="0.35">
      <c r="A343" s="1" t="s">
        <v>342</v>
      </c>
      <c r="B343" s="4">
        <v>1637.983573</v>
      </c>
      <c r="C343" s="4">
        <v>4.6316509999999998E-2</v>
      </c>
      <c r="D343" s="4">
        <v>0.77046468000000001</v>
      </c>
    </row>
    <row r="344" spans="1:4" x14ac:dyDescent="0.35">
      <c r="A344" s="1" t="s">
        <v>343</v>
      </c>
      <c r="B344" s="4">
        <v>7858.8962519999995</v>
      </c>
      <c r="C344" s="4">
        <v>-6.3213759999999994E-2</v>
      </c>
      <c r="D344" s="4">
        <v>0.70475725099999997</v>
      </c>
    </row>
    <row r="345" spans="1:4" x14ac:dyDescent="0.35">
      <c r="A345" s="1" t="s">
        <v>344</v>
      </c>
      <c r="B345" s="4">
        <v>6482.9802650000001</v>
      </c>
      <c r="C345" s="4">
        <v>0.68515172499999999</v>
      </c>
      <c r="D345" s="4">
        <v>2.3599999999999999E-14</v>
      </c>
    </row>
    <row r="346" spans="1:4" x14ac:dyDescent="0.35">
      <c r="A346" s="1" t="s">
        <v>345</v>
      </c>
      <c r="B346" s="4">
        <v>7286.7575610000004</v>
      </c>
      <c r="C346" s="4">
        <v>-0.249264185</v>
      </c>
      <c r="D346" s="4">
        <v>1.7214720999999999E-2</v>
      </c>
    </row>
    <row r="347" spans="1:4" x14ac:dyDescent="0.35">
      <c r="A347" s="1" t="s">
        <v>346</v>
      </c>
      <c r="B347" s="4">
        <v>2155.8330129999999</v>
      </c>
      <c r="C347" s="4">
        <v>-1.0846142590000001</v>
      </c>
      <c r="D347" s="4">
        <v>2.3300000000000002E-47</v>
      </c>
    </row>
    <row r="348" spans="1:4" x14ac:dyDescent="0.35">
      <c r="A348" s="1" t="s">
        <v>347</v>
      </c>
      <c r="B348" s="4">
        <v>7894.5191610000002</v>
      </c>
      <c r="C348" s="4">
        <v>-0.22401986800000001</v>
      </c>
      <c r="D348" s="4">
        <v>9.4833000000000005E-4</v>
      </c>
    </row>
    <row r="349" spans="1:4" x14ac:dyDescent="0.35">
      <c r="A349" s="1" t="s">
        <v>348</v>
      </c>
      <c r="B349" s="4">
        <v>15421.927369999999</v>
      </c>
      <c r="C349" s="4">
        <v>0.10627893400000001</v>
      </c>
      <c r="D349" s="4">
        <v>0.322469856</v>
      </c>
    </row>
    <row r="350" spans="1:4" x14ac:dyDescent="0.35">
      <c r="A350" s="1" t="s">
        <v>349</v>
      </c>
      <c r="B350" s="4">
        <v>12520.202079999999</v>
      </c>
      <c r="C350" s="4">
        <v>-5.8214046999999998E-2</v>
      </c>
      <c r="D350" s="4">
        <v>0.58373076800000001</v>
      </c>
    </row>
    <row r="351" spans="1:4" x14ac:dyDescent="0.35">
      <c r="A351" s="1" t="s">
        <v>350</v>
      </c>
      <c r="B351" s="4">
        <v>19538.443169999999</v>
      </c>
      <c r="C351" s="4">
        <v>8.8816807999999997E-2</v>
      </c>
      <c r="D351" s="4">
        <v>0.17573443499999999</v>
      </c>
    </row>
    <row r="352" spans="1:4" x14ac:dyDescent="0.35">
      <c r="A352" s="1" t="s">
        <v>351</v>
      </c>
      <c r="B352" s="4">
        <v>13429.619549999999</v>
      </c>
      <c r="C352" s="4">
        <v>-8.9046730000000001E-3</v>
      </c>
      <c r="D352" s="4">
        <v>0.93595193600000004</v>
      </c>
    </row>
    <row r="353" spans="1:4" x14ac:dyDescent="0.35">
      <c r="A353" s="1" t="s">
        <v>352</v>
      </c>
      <c r="B353" s="4">
        <v>15496.35881</v>
      </c>
      <c r="C353" s="4">
        <v>-6.342122E-2</v>
      </c>
      <c r="D353" s="4">
        <v>0.54193266399999995</v>
      </c>
    </row>
    <row r="354" spans="1:4" x14ac:dyDescent="0.35">
      <c r="A354" s="1" t="s">
        <v>353</v>
      </c>
      <c r="B354" s="4">
        <v>62550.231169999999</v>
      </c>
      <c r="C354" s="4">
        <v>-0.16457059299999999</v>
      </c>
      <c r="D354" s="4">
        <v>4.7812169999999999E-3</v>
      </c>
    </row>
    <row r="355" spans="1:4" x14ac:dyDescent="0.35">
      <c r="A355" s="1" t="s">
        <v>354</v>
      </c>
      <c r="B355" s="4">
        <v>35606.88319</v>
      </c>
      <c r="C355" s="4">
        <v>4.0345264999999998E-2</v>
      </c>
      <c r="D355" s="4">
        <v>0.60919853099999999</v>
      </c>
    </row>
    <row r="356" spans="1:4" x14ac:dyDescent="0.35">
      <c r="A356" s="1" t="s">
        <v>355</v>
      </c>
      <c r="B356" s="4">
        <v>30822.62111</v>
      </c>
      <c r="C356" s="4">
        <v>-9.2209366000000001E-2</v>
      </c>
      <c r="D356" s="4">
        <v>0.24267519400000001</v>
      </c>
    </row>
    <row r="357" spans="1:4" x14ac:dyDescent="0.35">
      <c r="A357" s="1" t="s">
        <v>356</v>
      </c>
      <c r="B357" s="4">
        <v>5036.5119780000005</v>
      </c>
      <c r="C357" s="4">
        <v>0.31416514099999998</v>
      </c>
      <c r="D357" s="4">
        <v>2.3503306000000002E-2</v>
      </c>
    </row>
    <row r="358" spans="1:4" x14ac:dyDescent="0.35">
      <c r="A358" s="1" t="s">
        <v>357</v>
      </c>
      <c r="B358" s="4">
        <v>3080.9469100000001</v>
      </c>
      <c r="C358" s="4">
        <v>0.23596568400000001</v>
      </c>
      <c r="D358" s="4">
        <v>2.4001267E-2</v>
      </c>
    </row>
    <row r="359" spans="1:4" x14ac:dyDescent="0.35">
      <c r="A359" s="1" t="s">
        <v>358</v>
      </c>
      <c r="B359" s="4">
        <v>1997.705684</v>
      </c>
      <c r="C359" s="4">
        <v>0.18329393299999999</v>
      </c>
      <c r="D359" s="4">
        <v>6.2114025000000003E-2</v>
      </c>
    </row>
    <row r="360" spans="1:4" x14ac:dyDescent="0.35">
      <c r="A360" s="1" t="s">
        <v>359</v>
      </c>
      <c r="B360" s="4">
        <v>2931.213941</v>
      </c>
      <c r="C360" s="4">
        <v>0.27943727600000001</v>
      </c>
      <c r="D360" s="4">
        <v>1.221972E-3</v>
      </c>
    </row>
    <row r="361" spans="1:4" x14ac:dyDescent="0.35">
      <c r="A361" s="1" t="s">
        <v>360</v>
      </c>
      <c r="B361" s="4">
        <v>4522.4219359999997</v>
      </c>
      <c r="C361" s="4">
        <v>0.242465597</v>
      </c>
      <c r="D361" s="4">
        <v>5.8842699999999998E-4</v>
      </c>
    </row>
    <row r="362" spans="1:4" x14ac:dyDescent="0.35">
      <c r="A362" s="1" t="s">
        <v>361</v>
      </c>
      <c r="B362" s="4">
        <v>8799.2090399999997</v>
      </c>
      <c r="C362" s="4">
        <v>3.0893211E-2</v>
      </c>
      <c r="D362" s="4">
        <v>0.77388722799999998</v>
      </c>
    </row>
    <row r="363" spans="1:4" x14ac:dyDescent="0.35">
      <c r="A363" s="1" t="s">
        <v>362</v>
      </c>
      <c r="B363" s="4">
        <v>9718.03514</v>
      </c>
      <c r="C363" s="4">
        <v>7.0837364E-2</v>
      </c>
      <c r="D363" s="4">
        <v>0.58651761700000005</v>
      </c>
    </row>
    <row r="364" spans="1:4" x14ac:dyDescent="0.35">
      <c r="A364" s="1" t="s">
        <v>363</v>
      </c>
      <c r="B364" s="4">
        <v>12064.649359999999</v>
      </c>
      <c r="C364" s="4">
        <v>-0.16985910200000001</v>
      </c>
      <c r="D364" s="4">
        <v>3.0316847000000001E-2</v>
      </c>
    </row>
    <row r="365" spans="1:4" x14ac:dyDescent="0.35">
      <c r="A365" s="1" t="s">
        <v>364</v>
      </c>
      <c r="B365" s="4">
        <v>10474.216200000001</v>
      </c>
      <c r="C365" s="4">
        <v>-0.28252790900000002</v>
      </c>
      <c r="D365" s="4">
        <v>3.74538E-4</v>
      </c>
    </row>
    <row r="366" spans="1:4" x14ac:dyDescent="0.35">
      <c r="A366" s="1" t="s">
        <v>365</v>
      </c>
      <c r="B366" s="4">
        <v>11777.229139999999</v>
      </c>
      <c r="C366" s="4">
        <v>-0.12937405799999999</v>
      </c>
      <c r="D366" s="4">
        <v>0.22288096700000001</v>
      </c>
    </row>
    <row r="367" spans="1:4" x14ac:dyDescent="0.35">
      <c r="A367" s="1" t="s">
        <v>366</v>
      </c>
      <c r="B367" s="4">
        <v>12506.768980000001</v>
      </c>
      <c r="C367" s="4">
        <v>3.6840202000000002E-2</v>
      </c>
      <c r="D367" s="4">
        <v>0.63053822100000001</v>
      </c>
    </row>
    <row r="368" spans="1:4" x14ac:dyDescent="0.35">
      <c r="A368" s="1" t="s">
        <v>367</v>
      </c>
      <c r="B368" s="4">
        <v>7388.5115290000003</v>
      </c>
      <c r="C368" s="4">
        <v>0.22710675699999999</v>
      </c>
      <c r="D368" s="4">
        <v>5.3141890000000004E-3</v>
      </c>
    </row>
    <row r="369" spans="1:4" x14ac:dyDescent="0.35">
      <c r="A369" s="1" t="s">
        <v>368</v>
      </c>
      <c r="B369" s="4">
        <v>10322.16123</v>
      </c>
      <c r="C369" s="4">
        <v>0.264851797</v>
      </c>
      <c r="D369" s="4">
        <v>9.0564300000000003E-4</v>
      </c>
    </row>
    <row r="370" spans="1:4" x14ac:dyDescent="0.35">
      <c r="A370" s="1" t="s">
        <v>369</v>
      </c>
      <c r="B370" s="4">
        <v>6816.3463949999996</v>
      </c>
      <c r="C370" s="4">
        <v>0.32193829699999998</v>
      </c>
      <c r="D370" s="4">
        <v>8.6500000000000002E-5</v>
      </c>
    </row>
    <row r="371" spans="1:4" x14ac:dyDescent="0.35">
      <c r="A371" s="1" t="s">
        <v>370</v>
      </c>
      <c r="B371" s="4">
        <v>29967.643840000001</v>
      </c>
      <c r="C371" s="4">
        <v>-0.236543478</v>
      </c>
      <c r="D371" s="4">
        <v>2.4206181E-2</v>
      </c>
    </row>
    <row r="372" spans="1:4" x14ac:dyDescent="0.35">
      <c r="A372" s="1" t="s">
        <v>371</v>
      </c>
      <c r="B372" s="4">
        <v>15006.68842</v>
      </c>
      <c r="C372" s="4">
        <v>-3.5458057000000001E-2</v>
      </c>
      <c r="D372" s="4">
        <v>0.63053822100000001</v>
      </c>
    </row>
    <row r="373" spans="1:4" x14ac:dyDescent="0.35">
      <c r="A373" s="1" t="s">
        <v>372</v>
      </c>
      <c r="B373" s="4">
        <v>11229.23192</v>
      </c>
      <c r="C373" s="4">
        <v>6.2226480000000001E-2</v>
      </c>
      <c r="D373" s="4">
        <v>0.39023840900000001</v>
      </c>
    </row>
    <row r="374" spans="1:4" x14ac:dyDescent="0.35">
      <c r="A374" s="1" t="s">
        <v>373</v>
      </c>
      <c r="B374" s="4">
        <v>6259.5982389999999</v>
      </c>
      <c r="C374" s="4">
        <v>0.15884245799999999</v>
      </c>
      <c r="D374" s="4">
        <v>6.7022687999999997E-2</v>
      </c>
    </row>
    <row r="375" spans="1:4" x14ac:dyDescent="0.35">
      <c r="A375" s="1" t="s">
        <v>374</v>
      </c>
      <c r="B375" s="4">
        <v>27355.28587</v>
      </c>
      <c r="C375" s="4">
        <v>0.157946588</v>
      </c>
      <c r="D375" s="4">
        <v>2.8152150000000001E-2</v>
      </c>
    </row>
    <row r="376" spans="1:4" x14ac:dyDescent="0.35">
      <c r="A376" s="1" t="s">
        <v>375</v>
      </c>
      <c r="B376" s="4">
        <v>3451.5736230000002</v>
      </c>
      <c r="C376" s="4">
        <v>0.36344657000000002</v>
      </c>
      <c r="D376" s="4">
        <v>2.6699999999999998E-6</v>
      </c>
    </row>
    <row r="377" spans="1:4" x14ac:dyDescent="0.35">
      <c r="A377" s="1" t="s">
        <v>376</v>
      </c>
      <c r="B377" s="4">
        <v>6991.4573010000004</v>
      </c>
      <c r="C377" s="4">
        <v>0.32529903300000002</v>
      </c>
      <c r="D377" s="4">
        <v>8.4099999999999998E-5</v>
      </c>
    </row>
    <row r="378" spans="1:4" x14ac:dyDescent="0.35">
      <c r="A378" s="1" t="s">
        <v>377</v>
      </c>
      <c r="B378" s="4">
        <v>7166.4435190000004</v>
      </c>
      <c r="C378" s="4">
        <v>0.37075987100000002</v>
      </c>
      <c r="D378" s="4">
        <v>1.5099999999999999E-7</v>
      </c>
    </row>
    <row r="379" spans="1:4" x14ac:dyDescent="0.35">
      <c r="A379" s="1" t="s">
        <v>378</v>
      </c>
      <c r="B379" s="4">
        <v>14925.923290000001</v>
      </c>
      <c r="C379" s="4">
        <v>-0.19784808000000001</v>
      </c>
      <c r="D379" s="4">
        <v>8.7778361999999999E-2</v>
      </c>
    </row>
    <row r="380" spans="1:4" x14ac:dyDescent="0.35">
      <c r="A380" s="1" t="s">
        <v>379</v>
      </c>
      <c r="B380" s="4">
        <v>6363.6826730000002</v>
      </c>
      <c r="C380" s="4">
        <v>0.15273991200000001</v>
      </c>
      <c r="D380" s="4">
        <v>5.5872243000000002E-2</v>
      </c>
    </row>
    <row r="381" spans="1:4" x14ac:dyDescent="0.35">
      <c r="A381" s="1" t="s">
        <v>380</v>
      </c>
      <c r="B381" s="4">
        <v>9356.2354739999992</v>
      </c>
      <c r="C381" s="4">
        <v>0.23078992000000001</v>
      </c>
      <c r="D381" s="4">
        <v>9.7170100000000005E-4</v>
      </c>
    </row>
    <row r="382" spans="1:4" x14ac:dyDescent="0.35">
      <c r="A382" s="1" t="s">
        <v>381</v>
      </c>
      <c r="B382" s="4">
        <v>46177.673589999999</v>
      </c>
      <c r="C382" s="4">
        <v>-7.0196138000000005E-2</v>
      </c>
      <c r="D382" s="4">
        <v>0.82175934500000003</v>
      </c>
    </row>
    <row r="383" spans="1:4" x14ac:dyDescent="0.35">
      <c r="A383" s="1" t="s">
        <v>382</v>
      </c>
      <c r="B383" s="4">
        <v>19609.512019999998</v>
      </c>
      <c r="C383" s="4">
        <v>0.21788863999999999</v>
      </c>
      <c r="D383" s="4">
        <v>0.11891734800000001</v>
      </c>
    </row>
    <row r="384" spans="1:4" x14ac:dyDescent="0.35">
      <c r="A384" s="1" t="s">
        <v>383</v>
      </c>
      <c r="B384" s="4">
        <v>69308.033299999996</v>
      </c>
      <c r="C384" s="4">
        <v>-0.443285647</v>
      </c>
      <c r="D384" s="4">
        <v>1.31E-8</v>
      </c>
    </row>
    <row r="385" spans="1:4" x14ac:dyDescent="0.35">
      <c r="A385" s="1" t="s">
        <v>384</v>
      </c>
      <c r="B385" s="4">
        <v>45443.920819999999</v>
      </c>
      <c r="C385" s="4">
        <v>-0.47063687799999998</v>
      </c>
      <c r="D385" s="4">
        <v>1.0899999999999999E-11</v>
      </c>
    </row>
    <row r="386" spans="1:4" x14ac:dyDescent="0.35">
      <c r="A386" s="1" t="s">
        <v>385</v>
      </c>
      <c r="B386" s="4">
        <v>18632.47651</v>
      </c>
      <c r="C386" s="4">
        <v>-0.27909127700000003</v>
      </c>
      <c r="D386" s="4">
        <v>3.4983039999999998E-3</v>
      </c>
    </row>
    <row r="387" spans="1:4" x14ac:dyDescent="0.35">
      <c r="A387" s="1" t="s">
        <v>386</v>
      </c>
      <c r="B387" s="4">
        <v>32741.216810000002</v>
      </c>
      <c r="C387" s="4">
        <v>-0.171902311</v>
      </c>
      <c r="D387" s="4">
        <v>6.1034071000000002E-2</v>
      </c>
    </row>
    <row r="388" spans="1:4" x14ac:dyDescent="0.35">
      <c r="A388" s="1" t="s">
        <v>387</v>
      </c>
      <c r="B388" s="4">
        <v>14856.989009999999</v>
      </c>
      <c r="C388" s="4">
        <v>-1.6063226E-2</v>
      </c>
      <c r="D388" s="4">
        <v>0.83664804599999998</v>
      </c>
    </row>
    <row r="389" spans="1:4" x14ac:dyDescent="0.35">
      <c r="A389" s="1" t="s">
        <v>389</v>
      </c>
      <c r="B389" s="4">
        <v>9284.3992789999993</v>
      </c>
      <c r="C389" s="4">
        <v>9.3147832E-2</v>
      </c>
      <c r="D389" s="4">
        <v>0.25990658999999999</v>
      </c>
    </row>
    <row r="390" spans="1:4" x14ac:dyDescent="0.35">
      <c r="A390" s="1" t="s">
        <v>390</v>
      </c>
      <c r="B390" s="4">
        <v>8944.901081</v>
      </c>
      <c r="C390" s="4">
        <v>0.170394298</v>
      </c>
      <c r="D390" s="4">
        <v>1.8856088999999999E-2</v>
      </c>
    </row>
    <row r="391" spans="1:4" x14ac:dyDescent="0.35">
      <c r="A391" s="1" t="s">
        <v>391</v>
      </c>
      <c r="B391" s="4">
        <v>16536.387190000001</v>
      </c>
      <c r="C391" s="4">
        <v>7.5606180999999995E-2</v>
      </c>
      <c r="D391" s="4">
        <v>0.42314305200000002</v>
      </c>
    </row>
    <row r="392" spans="1:4" x14ac:dyDescent="0.35">
      <c r="A392" s="1" t="s">
        <v>392</v>
      </c>
      <c r="B392" s="4">
        <v>10120.132009999999</v>
      </c>
      <c r="C392" s="4">
        <v>4.5674670000000001E-2</v>
      </c>
      <c r="D392" s="4">
        <v>0.67013060000000002</v>
      </c>
    </row>
    <row r="393" spans="1:4" x14ac:dyDescent="0.35">
      <c r="A393" s="1" t="s">
        <v>393</v>
      </c>
      <c r="B393" s="4">
        <v>5241.8922490000004</v>
      </c>
      <c r="C393" s="4">
        <v>0.14934963300000001</v>
      </c>
      <c r="D393" s="4">
        <v>0.16307004</v>
      </c>
    </row>
    <row r="394" spans="1:4" x14ac:dyDescent="0.35">
      <c r="A394" s="1" t="s">
        <v>394</v>
      </c>
      <c r="B394" s="4">
        <v>15682.781709999999</v>
      </c>
      <c r="C394" s="4">
        <v>-0.30984630899999999</v>
      </c>
      <c r="D394" s="4">
        <v>4.2458514000000003E-2</v>
      </c>
    </row>
    <row r="395" spans="1:4" x14ac:dyDescent="0.35">
      <c r="A395" s="1" t="s">
        <v>395</v>
      </c>
      <c r="B395" s="4">
        <v>1356.8618670000001</v>
      </c>
      <c r="C395" s="4">
        <v>-0.822863228</v>
      </c>
      <c r="D395" s="4">
        <v>1.4800000000000001E-14</v>
      </c>
    </row>
    <row r="396" spans="1:4" x14ac:dyDescent="0.35">
      <c r="A396" s="1" t="s">
        <v>396</v>
      </c>
      <c r="B396" s="4">
        <v>1004.882372</v>
      </c>
      <c r="C396" s="4">
        <v>-0.993194032</v>
      </c>
      <c r="D396" s="4">
        <v>3.62E-24</v>
      </c>
    </row>
    <row r="397" spans="1:4" x14ac:dyDescent="0.35">
      <c r="A397" s="1" t="s">
        <v>397</v>
      </c>
      <c r="B397" s="4">
        <v>2434.0964469999999</v>
      </c>
      <c r="C397" s="4">
        <v>-0.85623948500000002</v>
      </c>
      <c r="D397" s="4">
        <v>7.9299999999999999E-28</v>
      </c>
    </row>
    <row r="398" spans="1:4" x14ac:dyDescent="0.35">
      <c r="A398" s="1" t="s">
        <v>398</v>
      </c>
      <c r="B398" s="4">
        <v>2780.9629789999999</v>
      </c>
      <c r="C398" s="4">
        <v>-8.6706894000000007E-2</v>
      </c>
      <c r="D398" s="4">
        <v>0.50470508400000003</v>
      </c>
    </row>
    <row r="399" spans="1:4" x14ac:dyDescent="0.35">
      <c r="A399" s="1" t="s">
        <v>399</v>
      </c>
      <c r="B399" s="4">
        <v>5398.8916099999997</v>
      </c>
      <c r="C399" s="4">
        <v>0.11557229199999999</v>
      </c>
      <c r="D399" s="4">
        <v>0.474044625</v>
      </c>
    </row>
    <row r="400" spans="1:4" x14ac:dyDescent="0.35">
      <c r="A400" s="1" t="s">
        <v>400</v>
      </c>
      <c r="B400" s="4">
        <v>8862.2615330000008</v>
      </c>
      <c r="C400" s="4">
        <v>0.13466567199999999</v>
      </c>
      <c r="D400" s="4">
        <v>7.3333698000000003E-2</v>
      </c>
    </row>
    <row r="401" spans="1:4" x14ac:dyDescent="0.35">
      <c r="A401" s="1" t="s">
        <v>401</v>
      </c>
      <c r="B401" s="4">
        <v>14586.23883</v>
      </c>
      <c r="C401" s="4">
        <v>-1.9678981000000002E-2</v>
      </c>
      <c r="D401" s="4">
        <v>0.84087236099999996</v>
      </c>
    </row>
    <row r="402" spans="1:4" x14ac:dyDescent="0.35">
      <c r="A402" s="1" t="s">
        <v>402</v>
      </c>
      <c r="B402" s="4">
        <v>32378.001459999999</v>
      </c>
      <c r="C402" s="4">
        <v>-0.19737913900000001</v>
      </c>
      <c r="D402" s="4">
        <v>8.6170880000000002E-3</v>
      </c>
    </row>
    <row r="403" spans="1:4" x14ac:dyDescent="0.35">
      <c r="A403" s="1" t="s">
        <v>403</v>
      </c>
      <c r="B403" s="4">
        <v>7723.6941610000003</v>
      </c>
      <c r="C403" s="4">
        <v>-1.3056496000000001E-2</v>
      </c>
      <c r="D403" s="4">
        <v>0.89264448799999996</v>
      </c>
    </row>
    <row r="404" spans="1:4" x14ac:dyDescent="0.35">
      <c r="A404" s="1" t="s">
        <v>404</v>
      </c>
      <c r="B404" s="4">
        <v>3737.665575</v>
      </c>
      <c r="C404" s="4">
        <v>0.37572983500000001</v>
      </c>
      <c r="D404" s="4">
        <v>1.4300000000000001E-6</v>
      </c>
    </row>
    <row r="405" spans="1:4" x14ac:dyDescent="0.35">
      <c r="A405" s="1" t="s">
        <v>405</v>
      </c>
      <c r="B405" s="4">
        <v>8035.8895220000004</v>
      </c>
      <c r="C405" s="4">
        <v>0.18030642199999999</v>
      </c>
      <c r="D405" s="4">
        <v>3.7749875000000002E-2</v>
      </c>
    </row>
    <row r="406" spans="1:4" x14ac:dyDescent="0.35">
      <c r="A406" s="1" t="s">
        <v>406</v>
      </c>
      <c r="B406" s="4">
        <v>11474.406789999999</v>
      </c>
      <c r="C406" s="4">
        <v>-1.1860551E-2</v>
      </c>
      <c r="D406" s="4">
        <v>0.90099990699999999</v>
      </c>
    </row>
    <row r="407" spans="1:4" x14ac:dyDescent="0.35">
      <c r="A407" s="1" t="s">
        <v>407</v>
      </c>
      <c r="B407" s="4">
        <v>20586.660749999999</v>
      </c>
      <c r="C407" s="4">
        <v>-0.12794088100000001</v>
      </c>
      <c r="D407" s="4">
        <v>0.112889936</v>
      </c>
    </row>
    <row r="408" spans="1:4" x14ac:dyDescent="0.35">
      <c r="A408" s="1" t="s">
        <v>408</v>
      </c>
      <c r="B408" s="4">
        <v>37962.963000000003</v>
      </c>
      <c r="C408" s="4">
        <v>-0.234220606</v>
      </c>
      <c r="D408" s="4">
        <v>4.3755900000000002E-4</v>
      </c>
    </row>
    <row r="409" spans="1:4" x14ac:dyDescent="0.35">
      <c r="A409" s="1" t="s">
        <v>409</v>
      </c>
      <c r="B409" s="4">
        <v>11180.02457</v>
      </c>
      <c r="C409" s="4">
        <v>-9.0575631000000004E-2</v>
      </c>
      <c r="D409" s="4">
        <v>0.22686616600000001</v>
      </c>
    </row>
    <row r="410" spans="1:4" x14ac:dyDescent="0.35">
      <c r="A410" s="1" t="s">
        <v>410</v>
      </c>
      <c r="B410" s="4">
        <v>12879.031859999999</v>
      </c>
      <c r="C410" s="4">
        <v>-2.3382290999999999E-2</v>
      </c>
      <c r="D410" s="4">
        <v>0.79560206</v>
      </c>
    </row>
    <row r="411" spans="1:4" x14ac:dyDescent="0.35">
      <c r="A411" s="1" t="s">
        <v>411</v>
      </c>
      <c r="B411" s="4">
        <v>92.383176719999994</v>
      </c>
      <c r="C411" s="4">
        <v>0.69577814800000004</v>
      </c>
      <c r="D411" s="4">
        <v>2.7655178999999998E-2</v>
      </c>
    </row>
    <row r="412" spans="1:4" x14ac:dyDescent="0.35">
      <c r="A412" s="1" t="s">
        <v>412</v>
      </c>
      <c r="B412" s="4">
        <v>122.23769919999999</v>
      </c>
      <c r="C412" s="4">
        <v>0.76319453500000001</v>
      </c>
      <c r="D412" s="4">
        <v>8.5228599999999995E-4</v>
      </c>
    </row>
    <row r="413" spans="1:4" x14ac:dyDescent="0.35">
      <c r="A413" s="1" t="s">
        <v>413</v>
      </c>
      <c r="B413" s="4">
        <v>6431.8100370000002</v>
      </c>
      <c r="C413" s="4">
        <v>0.10172521299999999</v>
      </c>
      <c r="D413" s="4">
        <v>0.32621529100000002</v>
      </c>
    </row>
    <row r="414" spans="1:4" x14ac:dyDescent="0.35">
      <c r="A414" s="1" t="s">
        <v>414</v>
      </c>
      <c r="B414" s="4">
        <v>12416.704009999999</v>
      </c>
      <c r="C414" s="4">
        <v>-0.13141302799999999</v>
      </c>
      <c r="D414" s="4">
        <v>0.14161479399999999</v>
      </c>
    </row>
    <row r="415" spans="1:4" x14ac:dyDescent="0.35">
      <c r="A415" s="1" t="s">
        <v>415</v>
      </c>
      <c r="B415" s="4">
        <v>3969.5139410000002</v>
      </c>
      <c r="C415" s="4">
        <v>-3.8719829999999998E-3</v>
      </c>
      <c r="D415" s="4">
        <v>0.96369623199999999</v>
      </c>
    </row>
    <row r="416" spans="1:4" x14ac:dyDescent="0.35">
      <c r="A416" s="1" t="s">
        <v>416</v>
      </c>
      <c r="B416" s="4">
        <v>20813.660080000001</v>
      </c>
      <c r="C416" s="4">
        <v>-0.277005418</v>
      </c>
      <c r="D416" s="4">
        <v>1.5299999999999999E-5</v>
      </c>
    </row>
    <row r="417" spans="1:4" x14ac:dyDescent="0.35">
      <c r="A417" s="1" t="s">
        <v>417</v>
      </c>
      <c r="B417" s="4">
        <v>8997.2663389999998</v>
      </c>
      <c r="C417" s="4">
        <v>-0.30705352800000002</v>
      </c>
      <c r="D417" s="4">
        <v>6.4800000000000003E-5</v>
      </c>
    </row>
    <row r="418" spans="1:4" x14ac:dyDescent="0.35">
      <c r="A418" s="1" t="s">
        <v>418</v>
      </c>
      <c r="B418" s="4">
        <v>41970.333689999999</v>
      </c>
      <c r="C418" s="4">
        <v>-0.419799431</v>
      </c>
      <c r="D418" s="4">
        <v>1.1E-12</v>
      </c>
    </row>
    <row r="419" spans="1:4" x14ac:dyDescent="0.35">
      <c r="A419" s="1" t="s">
        <v>419</v>
      </c>
      <c r="B419" s="4">
        <v>8715.9167940000007</v>
      </c>
      <c r="C419" s="4">
        <v>-6.0445068999999997E-2</v>
      </c>
      <c r="D419" s="4">
        <v>0.391180637</v>
      </c>
    </row>
    <row r="420" spans="1:4" x14ac:dyDescent="0.35">
      <c r="A420" s="1" t="s">
        <v>420</v>
      </c>
      <c r="B420" s="4">
        <v>26190.949830000001</v>
      </c>
      <c r="C420" s="4">
        <v>-0.77891648000000002</v>
      </c>
      <c r="D420" s="4">
        <v>1.09E-32</v>
      </c>
    </row>
    <row r="421" spans="1:4" x14ac:dyDescent="0.35">
      <c r="A421" s="1" t="s">
        <v>421</v>
      </c>
      <c r="B421" s="4">
        <v>1143.690885</v>
      </c>
      <c r="C421" s="4">
        <v>0.33834674799999997</v>
      </c>
      <c r="D421" s="4">
        <v>1.578192E-3</v>
      </c>
    </row>
    <row r="422" spans="1:4" x14ac:dyDescent="0.35">
      <c r="A422" s="1" t="s">
        <v>422</v>
      </c>
      <c r="B422" s="4">
        <v>698.77666429999999</v>
      </c>
      <c r="C422" s="4">
        <v>0.42535018800000002</v>
      </c>
      <c r="D422" s="4">
        <v>2.9825899999999999E-4</v>
      </c>
    </row>
    <row r="423" spans="1:4" x14ac:dyDescent="0.35">
      <c r="A423" s="1" t="s">
        <v>423</v>
      </c>
      <c r="B423" s="4">
        <v>347.8146428</v>
      </c>
      <c r="C423" s="4">
        <v>0.63845143699999996</v>
      </c>
      <c r="D423" s="4">
        <v>1.52E-5</v>
      </c>
    </row>
    <row r="424" spans="1:4" x14ac:dyDescent="0.35">
      <c r="A424" s="1" t="s">
        <v>424</v>
      </c>
      <c r="B424" s="4">
        <v>5323.7125880000003</v>
      </c>
      <c r="C424" s="4">
        <v>-0.14269098799999999</v>
      </c>
      <c r="D424" s="4">
        <v>8.7478011999999994E-2</v>
      </c>
    </row>
    <row r="425" spans="1:4" x14ac:dyDescent="0.35">
      <c r="A425" s="1" t="s">
        <v>425</v>
      </c>
      <c r="B425" s="4">
        <v>3263.8582409999999</v>
      </c>
      <c r="C425" s="4">
        <v>-1.2768351019999999</v>
      </c>
      <c r="D425" s="4">
        <v>7.8300000000000004E-58</v>
      </c>
    </row>
    <row r="426" spans="1:4" x14ac:dyDescent="0.35">
      <c r="A426" s="1" t="s">
        <v>426</v>
      </c>
      <c r="B426" s="4">
        <v>18167.950789999999</v>
      </c>
      <c r="C426" s="4">
        <v>-3.198943973</v>
      </c>
      <c r="D426" s="4">
        <v>0</v>
      </c>
    </row>
    <row r="427" spans="1:4" x14ac:dyDescent="0.35">
      <c r="A427" s="1" t="s">
        <v>427</v>
      </c>
      <c r="B427" s="4">
        <v>1550.810043</v>
      </c>
      <c r="C427" s="4">
        <v>-1.2163722370000001</v>
      </c>
      <c r="D427" s="4">
        <v>6.0500000000000003E-41</v>
      </c>
    </row>
    <row r="428" spans="1:4" x14ac:dyDescent="0.35">
      <c r="A428" s="1" t="s">
        <v>428</v>
      </c>
      <c r="B428" s="4">
        <v>41037.336990000003</v>
      </c>
      <c r="C428" s="4">
        <v>-0.32459977099999998</v>
      </c>
      <c r="D428" s="4">
        <v>4.2799999999999997E-6</v>
      </c>
    </row>
    <row r="429" spans="1:4" x14ac:dyDescent="0.35">
      <c r="A429" s="1" t="s">
        <v>429</v>
      </c>
      <c r="B429" s="4">
        <v>14726.30334</v>
      </c>
      <c r="C429" s="4">
        <v>-2.1761704E-2</v>
      </c>
      <c r="D429" s="4">
        <v>0.79128515399999999</v>
      </c>
    </row>
    <row r="430" spans="1:4" x14ac:dyDescent="0.35">
      <c r="A430" s="1" t="s">
        <v>430</v>
      </c>
      <c r="B430" s="4">
        <v>9381.710787</v>
      </c>
      <c r="C430" s="4">
        <v>0.13711778799999999</v>
      </c>
      <c r="D430" s="4">
        <v>0.15891492900000001</v>
      </c>
    </row>
    <row r="431" spans="1:4" x14ac:dyDescent="0.35">
      <c r="A431" s="1" t="s">
        <v>431</v>
      </c>
      <c r="B431" s="4">
        <v>3020.2623330000001</v>
      </c>
      <c r="C431" s="4">
        <v>0.38189326699999998</v>
      </c>
      <c r="D431" s="4">
        <v>5.6500000000000001E-6</v>
      </c>
    </row>
    <row r="432" spans="1:4" x14ac:dyDescent="0.35">
      <c r="A432" s="1" t="s">
        <v>432</v>
      </c>
      <c r="B432" s="4">
        <v>1373.9808640000001</v>
      </c>
      <c r="C432" s="4">
        <v>0.46877284699999999</v>
      </c>
      <c r="D432" s="4">
        <v>3.8500000000000001E-5</v>
      </c>
    </row>
    <row r="433" spans="1:4" x14ac:dyDescent="0.35">
      <c r="A433" s="1" t="s">
        <v>433</v>
      </c>
      <c r="B433" s="4">
        <v>15325.619930000001</v>
      </c>
      <c r="C433" s="4">
        <v>-0.336874964</v>
      </c>
      <c r="D433" s="4">
        <v>8.0799999999999996E-8</v>
      </c>
    </row>
    <row r="434" spans="1:4" x14ac:dyDescent="0.35">
      <c r="A434" s="1" t="s">
        <v>434</v>
      </c>
      <c r="B434" s="4">
        <v>157236.921</v>
      </c>
      <c r="C434" s="4">
        <v>-0.32670817499999999</v>
      </c>
      <c r="D434" s="4">
        <v>1.48E-6</v>
      </c>
    </row>
    <row r="435" spans="1:4" x14ac:dyDescent="0.35">
      <c r="A435" s="1" t="s">
        <v>435</v>
      </c>
      <c r="B435" s="4">
        <v>35738.818679999997</v>
      </c>
      <c r="C435" s="4">
        <v>-1.0958875E-2</v>
      </c>
      <c r="D435" s="4">
        <v>0.88729575699999996</v>
      </c>
    </row>
    <row r="436" spans="1:4" x14ac:dyDescent="0.35">
      <c r="A436" s="1" t="s">
        <v>436</v>
      </c>
      <c r="B436" s="4">
        <v>333.0656032</v>
      </c>
      <c r="C436" s="4">
        <v>0.21838791199999999</v>
      </c>
      <c r="D436" s="4">
        <v>0.189386311</v>
      </c>
    </row>
    <row r="437" spans="1:4" x14ac:dyDescent="0.35">
      <c r="A437" s="1" t="s">
        <v>437</v>
      </c>
      <c r="B437" s="4">
        <v>81.084439419999995</v>
      </c>
      <c r="C437" s="4">
        <v>0.49227772199999997</v>
      </c>
      <c r="D437" s="4">
        <v>0.13423991199999999</v>
      </c>
    </row>
    <row r="438" spans="1:4" x14ac:dyDescent="0.35">
      <c r="A438" s="1" t="s">
        <v>438</v>
      </c>
      <c r="B438" s="4">
        <v>17379.04854</v>
      </c>
      <c r="C438" s="4">
        <v>7.5567184999999995E-2</v>
      </c>
      <c r="D438" s="4">
        <v>0.30948508899999999</v>
      </c>
    </row>
    <row r="439" spans="1:4" x14ac:dyDescent="0.35">
      <c r="A439" s="1" t="s">
        <v>439</v>
      </c>
      <c r="B439" s="4">
        <v>14826.892760000001</v>
      </c>
      <c r="C439" s="4">
        <v>-0.214551884</v>
      </c>
      <c r="D439" s="4">
        <v>2.1612630000000001E-2</v>
      </c>
    </row>
    <row r="440" spans="1:4" x14ac:dyDescent="0.35">
      <c r="A440" s="1" t="s">
        <v>440</v>
      </c>
      <c r="B440" s="4">
        <v>22394.065289999999</v>
      </c>
      <c r="C440" s="4">
        <v>-0.276978222</v>
      </c>
      <c r="D440" s="4">
        <v>7.7328487000000001E-2</v>
      </c>
    </row>
    <row r="441" spans="1:4" x14ac:dyDescent="0.35">
      <c r="A441" s="1" t="s">
        <v>441</v>
      </c>
      <c r="B441" s="4">
        <v>4621.4106970000003</v>
      </c>
      <c r="C441" s="4">
        <v>0.16153060299999999</v>
      </c>
      <c r="D441" s="4">
        <v>0.212335677</v>
      </c>
    </row>
    <row r="442" spans="1:4" x14ac:dyDescent="0.35">
      <c r="A442" s="1" t="s">
        <v>442</v>
      </c>
      <c r="B442" s="4">
        <v>3663.0742220000002</v>
      </c>
      <c r="C442" s="4">
        <v>0.36301431000000001</v>
      </c>
      <c r="D442" s="4">
        <v>2.9900000000000002E-7</v>
      </c>
    </row>
    <row r="443" spans="1:4" x14ac:dyDescent="0.35">
      <c r="A443" s="1" t="s">
        <v>443</v>
      </c>
      <c r="B443" s="4">
        <v>3054.1172689999999</v>
      </c>
      <c r="C443" s="4">
        <v>6.6236817000000003E-2</v>
      </c>
      <c r="D443" s="4">
        <v>0.450186908</v>
      </c>
    </row>
    <row r="444" spans="1:4" x14ac:dyDescent="0.35">
      <c r="A444" s="1" t="s">
        <v>444</v>
      </c>
      <c r="B444" s="4">
        <v>8430.5774000000001</v>
      </c>
      <c r="C444" s="4">
        <v>-8.4786873999999998E-2</v>
      </c>
      <c r="D444" s="4">
        <v>0.33719534299999998</v>
      </c>
    </row>
    <row r="445" spans="1:4" x14ac:dyDescent="0.35">
      <c r="A445" s="1" t="s">
        <v>445</v>
      </c>
      <c r="B445" s="4">
        <v>45947.447990000001</v>
      </c>
      <c r="C445" s="4">
        <v>-6.1065085999999998E-2</v>
      </c>
      <c r="D445" s="4">
        <v>0.461663041</v>
      </c>
    </row>
    <row r="446" spans="1:4" x14ac:dyDescent="0.35">
      <c r="A446" s="1" t="s">
        <v>446</v>
      </c>
      <c r="B446" s="4">
        <v>11760.66977</v>
      </c>
      <c r="C446" s="4">
        <v>0.44618335999999997</v>
      </c>
      <c r="D446" s="4">
        <v>7.93E-11</v>
      </c>
    </row>
    <row r="447" spans="1:4" x14ac:dyDescent="0.35">
      <c r="A447" s="1" t="s">
        <v>447</v>
      </c>
      <c r="B447" s="4">
        <v>2232.9081369999999</v>
      </c>
      <c r="C447" s="4">
        <v>0.87545701600000003</v>
      </c>
      <c r="D447" s="4">
        <v>8.6600000000000002E-29</v>
      </c>
    </row>
    <row r="448" spans="1:4" x14ac:dyDescent="0.35">
      <c r="A448" s="1" t="s">
        <v>448</v>
      </c>
      <c r="B448" s="4">
        <v>25623.707040000001</v>
      </c>
      <c r="C448" s="4">
        <v>-0.39743979400000001</v>
      </c>
      <c r="D448" s="4">
        <v>4.8600000000000002E-9</v>
      </c>
    </row>
    <row r="449" spans="1:4" x14ac:dyDescent="0.35">
      <c r="A449" s="1" t="s">
        <v>449</v>
      </c>
      <c r="B449" s="4">
        <v>26638.99927</v>
      </c>
      <c r="C449" s="4">
        <v>-0.18779542299999999</v>
      </c>
      <c r="D449" s="4">
        <v>8.9126989999999996E-3</v>
      </c>
    </row>
    <row r="450" spans="1:4" x14ac:dyDescent="0.35">
      <c r="A450" s="1" t="s">
        <v>450</v>
      </c>
      <c r="B450" s="4">
        <v>7031.8930399999999</v>
      </c>
      <c r="C450" s="4">
        <v>0.342411945</v>
      </c>
      <c r="D450" s="4">
        <v>6.19E-6</v>
      </c>
    </row>
    <row r="451" spans="1:4" x14ac:dyDescent="0.35">
      <c r="A451" s="1" t="s">
        <v>451</v>
      </c>
      <c r="B451" s="4">
        <v>6175.9720880000004</v>
      </c>
      <c r="C451" s="4">
        <v>0.535304471</v>
      </c>
      <c r="D451" s="4">
        <v>1.01E-10</v>
      </c>
    </row>
    <row r="452" spans="1:4" x14ac:dyDescent="0.35">
      <c r="A452" s="1" t="s">
        <v>452</v>
      </c>
      <c r="B452" s="4">
        <v>11024.92067</v>
      </c>
      <c r="C452" s="4">
        <v>-1.4942418000000001E-2</v>
      </c>
      <c r="D452" s="4">
        <v>0.84898862399999997</v>
      </c>
    </row>
    <row r="453" spans="1:4" x14ac:dyDescent="0.35">
      <c r="A453" s="1" t="s">
        <v>453</v>
      </c>
      <c r="B453" s="4">
        <v>31189.896209999999</v>
      </c>
      <c r="C453" s="4">
        <v>-0.21660863</v>
      </c>
      <c r="D453" s="4">
        <v>9.0963780000000004E-3</v>
      </c>
    </row>
    <row r="454" spans="1:4" x14ac:dyDescent="0.35">
      <c r="A454" s="1" t="s">
        <v>454</v>
      </c>
      <c r="B454" s="4">
        <v>19014.27061</v>
      </c>
      <c r="C454" s="4">
        <v>9.2741066999999996E-2</v>
      </c>
      <c r="D454" s="4">
        <v>0.197303436</v>
      </c>
    </row>
    <row r="455" spans="1:4" x14ac:dyDescent="0.35">
      <c r="A455" s="1" t="s">
        <v>455</v>
      </c>
      <c r="B455" s="4">
        <v>11566.369780000001</v>
      </c>
      <c r="C455" s="4">
        <v>-0.103488842</v>
      </c>
      <c r="D455" s="4">
        <v>0.155423534</v>
      </c>
    </row>
    <row r="456" spans="1:4" x14ac:dyDescent="0.35">
      <c r="A456" s="1" t="s">
        <v>456</v>
      </c>
      <c r="B456" s="4">
        <v>10660.167380000001</v>
      </c>
      <c r="C456" s="4">
        <v>-6.7328743999999996E-2</v>
      </c>
      <c r="D456" s="4">
        <v>0.44005986699999999</v>
      </c>
    </row>
    <row r="457" spans="1:4" x14ac:dyDescent="0.35">
      <c r="A457" s="1" t="s">
        <v>457</v>
      </c>
      <c r="B457" s="4">
        <v>34339.537490000002</v>
      </c>
      <c r="C457" s="4">
        <v>-0.25484184399999998</v>
      </c>
      <c r="D457" s="4">
        <v>2.8614599999999998E-4</v>
      </c>
    </row>
    <row r="458" spans="1:4" x14ac:dyDescent="0.35">
      <c r="A458" s="1" t="s">
        <v>458</v>
      </c>
      <c r="B458" s="4">
        <v>3891.6943110000002</v>
      </c>
      <c r="C458" s="4">
        <v>0.13098744900000001</v>
      </c>
      <c r="D458" s="4">
        <v>0.15256151100000001</v>
      </c>
    </row>
    <row r="459" spans="1:4" x14ac:dyDescent="0.35">
      <c r="A459" s="1" t="s">
        <v>459</v>
      </c>
      <c r="B459" s="4">
        <v>30843.1541</v>
      </c>
      <c r="C459" s="4">
        <v>-0.45371951999999999</v>
      </c>
      <c r="D459" s="4">
        <v>1.0899999999999999E-11</v>
      </c>
    </row>
    <row r="460" spans="1:4" x14ac:dyDescent="0.35">
      <c r="A460" s="1" t="s">
        <v>460</v>
      </c>
      <c r="B460" s="4">
        <v>13232.17433</v>
      </c>
      <c r="C460" s="4">
        <v>-0.42156080800000001</v>
      </c>
      <c r="D460" s="4">
        <v>6.7299999999999995E-10</v>
      </c>
    </row>
    <row r="461" spans="1:4" x14ac:dyDescent="0.35">
      <c r="A461" s="1" t="s">
        <v>461</v>
      </c>
      <c r="B461" s="4">
        <v>20939.614379999999</v>
      </c>
      <c r="C461" s="4">
        <v>-0.241212023</v>
      </c>
      <c r="D461" s="4">
        <v>1.9500999999999999E-4</v>
      </c>
    </row>
    <row r="462" spans="1:4" x14ac:dyDescent="0.35">
      <c r="A462" s="1" t="s">
        <v>462</v>
      </c>
      <c r="B462" s="4">
        <v>14939.60938</v>
      </c>
      <c r="C462" s="4">
        <v>3.6461331E-2</v>
      </c>
      <c r="D462" s="4">
        <v>0.69096429999999998</v>
      </c>
    </row>
    <row r="463" spans="1:4" x14ac:dyDescent="0.35">
      <c r="A463" s="1" t="s">
        <v>463</v>
      </c>
      <c r="B463" s="4">
        <v>17022.86076</v>
      </c>
      <c r="C463" s="4">
        <v>9.9301924999999999E-2</v>
      </c>
      <c r="D463" s="4">
        <v>0.18203703800000001</v>
      </c>
    </row>
    <row r="464" spans="1:4" x14ac:dyDescent="0.35">
      <c r="A464" s="1" t="s">
        <v>464</v>
      </c>
      <c r="B464" s="4">
        <v>9052.0510030000005</v>
      </c>
      <c r="C464" s="4">
        <v>0.189599766</v>
      </c>
      <c r="D464" s="4">
        <v>2.1539300000000001E-2</v>
      </c>
    </row>
    <row r="465" spans="1:4" x14ac:dyDescent="0.35">
      <c r="A465" s="1" t="s">
        <v>465</v>
      </c>
      <c r="B465" s="4">
        <v>14335.956340000001</v>
      </c>
      <c r="C465" s="4">
        <v>-0.27695852700000001</v>
      </c>
      <c r="D465" s="4">
        <v>2.3768696999999998E-2</v>
      </c>
    </row>
    <row r="466" spans="1:4" x14ac:dyDescent="0.35">
      <c r="A466" s="1" t="s">
        <v>466</v>
      </c>
      <c r="B466" s="4">
        <v>15658.51181</v>
      </c>
      <c r="C466" s="4">
        <v>-0.13597690300000001</v>
      </c>
      <c r="D466" s="4">
        <v>0.25562965199999999</v>
      </c>
    </row>
    <row r="467" spans="1:4" x14ac:dyDescent="0.35">
      <c r="A467" s="1" t="s">
        <v>467</v>
      </c>
      <c r="B467" s="4">
        <v>18973.297729999998</v>
      </c>
      <c r="C467" s="4">
        <v>-0.129412004</v>
      </c>
      <c r="D467" s="4">
        <v>0.15397232499999999</v>
      </c>
    </row>
    <row r="468" spans="1:4" x14ac:dyDescent="0.35">
      <c r="A468" s="1" t="s">
        <v>468</v>
      </c>
      <c r="B468" s="4">
        <v>5724.6288809999996</v>
      </c>
      <c r="C468" s="4">
        <v>0.14063671599999999</v>
      </c>
      <c r="D468" s="4">
        <v>0.34869652000000001</v>
      </c>
    </row>
    <row r="469" spans="1:4" x14ac:dyDescent="0.35">
      <c r="A469" s="1" t="s">
        <v>469</v>
      </c>
      <c r="B469" s="4">
        <v>19739.731339999998</v>
      </c>
      <c r="C469" s="4">
        <v>0.35251713800000001</v>
      </c>
      <c r="D469" s="4">
        <v>5.0799999999999998E-8</v>
      </c>
    </row>
    <row r="470" spans="1:4" x14ac:dyDescent="0.35">
      <c r="A470" s="1" t="s">
        <v>470</v>
      </c>
      <c r="B470" s="4">
        <v>13605.64018</v>
      </c>
      <c r="C470" s="4">
        <v>0.22360745500000001</v>
      </c>
      <c r="D470" s="4">
        <v>2.039297E-2</v>
      </c>
    </row>
    <row r="471" spans="1:4" x14ac:dyDescent="0.35">
      <c r="A471" s="1" t="s">
        <v>471</v>
      </c>
      <c r="B471" s="4">
        <v>12997.30206</v>
      </c>
      <c r="C471" s="4">
        <v>8.0333665999999998E-2</v>
      </c>
      <c r="D471" s="4">
        <v>0.44776745499999998</v>
      </c>
    </row>
    <row r="472" spans="1:4" x14ac:dyDescent="0.35">
      <c r="A472" s="1" t="s">
        <v>472</v>
      </c>
      <c r="B472" s="4">
        <v>45125.425139999999</v>
      </c>
      <c r="C472" s="4">
        <v>0.11670866000000001</v>
      </c>
      <c r="D472" s="4">
        <v>0.204632437</v>
      </c>
    </row>
    <row r="473" spans="1:4" x14ac:dyDescent="0.35">
      <c r="A473" s="1" t="s">
        <v>473</v>
      </c>
      <c r="B473" s="4">
        <v>16776.685580000001</v>
      </c>
      <c r="C473" s="4">
        <v>7.6309109999999999E-2</v>
      </c>
      <c r="D473" s="4">
        <v>0.438250957</v>
      </c>
    </row>
    <row r="474" spans="1:4" x14ac:dyDescent="0.35">
      <c r="A474" s="1" t="s">
        <v>474</v>
      </c>
      <c r="B474" s="4">
        <v>20685.044089999999</v>
      </c>
      <c r="C474" s="4">
        <v>0.132140059</v>
      </c>
      <c r="D474" s="4">
        <v>0.223047195</v>
      </c>
    </row>
    <row r="475" spans="1:4" x14ac:dyDescent="0.35">
      <c r="A475" s="1" t="s">
        <v>475</v>
      </c>
      <c r="B475" s="4">
        <v>18791.168730000001</v>
      </c>
      <c r="C475" s="4">
        <v>8.3402594999999996E-2</v>
      </c>
      <c r="D475" s="4">
        <v>0.63722502000000003</v>
      </c>
    </row>
    <row r="476" spans="1:4" x14ac:dyDescent="0.35">
      <c r="A476" s="1" t="s">
        <v>476</v>
      </c>
      <c r="B476" s="4">
        <v>12918.48893</v>
      </c>
      <c r="C476" s="4">
        <v>-0.349353103</v>
      </c>
      <c r="D476" s="4">
        <v>1.2527009999999999E-3</v>
      </c>
    </row>
    <row r="477" spans="1:4" x14ac:dyDescent="0.35">
      <c r="A477" s="1" t="s">
        <v>477</v>
      </c>
      <c r="B477" s="4">
        <v>29640.552019999999</v>
      </c>
      <c r="C477" s="4">
        <v>-0.54165169499999999</v>
      </c>
      <c r="D477" s="4">
        <v>1.2312E-4</v>
      </c>
    </row>
    <row r="478" spans="1:4" x14ac:dyDescent="0.35">
      <c r="A478" s="1" t="s">
        <v>478</v>
      </c>
      <c r="B478" s="4">
        <v>7796.6670329999997</v>
      </c>
      <c r="C478" s="4">
        <v>-0.20696898399999999</v>
      </c>
      <c r="D478" s="4">
        <v>0.142187806</v>
      </c>
    </row>
    <row r="479" spans="1:4" x14ac:dyDescent="0.35">
      <c r="A479" s="1" t="s">
        <v>479</v>
      </c>
      <c r="B479" s="4">
        <v>48074.083619999998</v>
      </c>
      <c r="C479" s="4">
        <v>-0.25296844400000001</v>
      </c>
      <c r="D479" s="4">
        <v>5.6296791999999998E-2</v>
      </c>
    </row>
    <row r="480" spans="1:4" x14ac:dyDescent="0.35">
      <c r="A480" s="1" t="s">
        <v>480</v>
      </c>
      <c r="B480" s="4">
        <v>106659.0291</v>
      </c>
      <c r="C480" s="4">
        <v>0.49014119299999998</v>
      </c>
      <c r="D480" s="4">
        <v>4.3100000000000002E-6</v>
      </c>
    </row>
    <row r="481" spans="1:4" x14ac:dyDescent="0.35">
      <c r="A481" s="1" t="s">
        <v>481</v>
      </c>
      <c r="B481" s="4">
        <v>36001.015829999997</v>
      </c>
      <c r="C481" s="4">
        <v>0.14634438999999999</v>
      </c>
      <c r="D481" s="4">
        <v>9.3064233999999996E-2</v>
      </c>
    </row>
    <row r="482" spans="1:4" x14ac:dyDescent="0.35">
      <c r="A482" s="1" t="s">
        <v>482</v>
      </c>
      <c r="B482" s="4">
        <v>10768.498100000001</v>
      </c>
      <c r="C482" s="4">
        <v>-1.291543E-3</v>
      </c>
      <c r="D482" s="4">
        <v>0.99247130299999997</v>
      </c>
    </row>
    <row r="483" spans="1:4" x14ac:dyDescent="0.35">
      <c r="A483" s="1" t="s">
        <v>483</v>
      </c>
      <c r="B483" s="4">
        <v>2950.5440990000002</v>
      </c>
      <c r="C483" s="4">
        <v>0.33418903300000002</v>
      </c>
      <c r="D483" s="4">
        <v>2.4223999999999999E-3</v>
      </c>
    </row>
    <row r="484" spans="1:4" x14ac:dyDescent="0.35">
      <c r="A484" s="1" t="s">
        <v>484</v>
      </c>
      <c r="B484" s="4">
        <v>7696.3043799999996</v>
      </c>
      <c r="C484" s="4">
        <v>-6.8494530000000001E-3</v>
      </c>
      <c r="D484" s="4">
        <v>0.93998041300000001</v>
      </c>
    </row>
    <row r="485" spans="1:4" x14ac:dyDescent="0.35">
      <c r="A485" s="1" t="s">
        <v>485</v>
      </c>
      <c r="B485" s="4">
        <v>34125.201959999999</v>
      </c>
      <c r="C485" s="4">
        <v>-0.14513612000000001</v>
      </c>
      <c r="D485" s="4">
        <v>0.117738975</v>
      </c>
    </row>
    <row r="486" spans="1:4" x14ac:dyDescent="0.35">
      <c r="A486" s="1" t="s">
        <v>486</v>
      </c>
      <c r="B486" s="4">
        <v>32185.52002</v>
      </c>
      <c r="C486" s="4">
        <v>-0.124190497</v>
      </c>
      <c r="D486" s="4">
        <v>0.32413468000000001</v>
      </c>
    </row>
    <row r="487" spans="1:4" x14ac:dyDescent="0.35">
      <c r="A487" s="1" t="s">
        <v>487</v>
      </c>
      <c r="B487" s="4">
        <v>51837.48702</v>
      </c>
      <c r="C487" s="4">
        <v>-0.15038606700000001</v>
      </c>
      <c r="D487" s="4">
        <v>0.21658038099999999</v>
      </c>
    </row>
    <row r="488" spans="1:4" x14ac:dyDescent="0.35">
      <c r="A488" s="1" t="s">
        <v>488</v>
      </c>
      <c r="B488" s="4">
        <v>73439.229980000004</v>
      </c>
      <c r="C488" s="4">
        <v>0.20431407200000001</v>
      </c>
      <c r="D488" s="4">
        <v>2.4549989000000001E-2</v>
      </c>
    </row>
    <row r="489" spans="1:4" x14ac:dyDescent="0.35">
      <c r="A489" s="1" t="s">
        <v>489</v>
      </c>
      <c r="B489" s="4">
        <v>92632.251229999994</v>
      </c>
      <c r="C489" s="4">
        <v>-0.213375547</v>
      </c>
      <c r="D489" s="4">
        <v>6.7022687999999997E-2</v>
      </c>
    </row>
    <row r="490" spans="1:4" x14ac:dyDescent="0.35">
      <c r="A490" s="1" t="s">
        <v>490</v>
      </c>
      <c r="B490" s="4">
        <v>44368.145640000002</v>
      </c>
      <c r="C490" s="4">
        <v>-0.20401470499999999</v>
      </c>
      <c r="D490" s="4">
        <v>0.103777169</v>
      </c>
    </row>
    <row r="491" spans="1:4" x14ac:dyDescent="0.35">
      <c r="A491" s="1" t="s">
        <v>491</v>
      </c>
      <c r="B491" s="4">
        <v>663600.25199999998</v>
      </c>
      <c r="C491" s="4">
        <v>-0.32696994000000001</v>
      </c>
      <c r="D491" s="4">
        <v>1.7132200000000001E-4</v>
      </c>
    </row>
    <row r="492" spans="1:4" x14ac:dyDescent="0.35">
      <c r="A492" s="1" t="s">
        <v>492</v>
      </c>
      <c r="B492" s="4">
        <v>10842.260480000001</v>
      </c>
      <c r="C492" s="4">
        <v>0.82786107200000003</v>
      </c>
      <c r="D492" s="4">
        <v>3.1099999999999997E-20</v>
      </c>
    </row>
    <row r="493" spans="1:4" x14ac:dyDescent="0.35">
      <c r="A493" s="1" t="s">
        <v>493</v>
      </c>
      <c r="B493" s="4">
        <v>44173.968849999997</v>
      </c>
      <c r="C493" s="4">
        <v>0.60306904299999997</v>
      </c>
      <c r="D493" s="4">
        <v>1.66E-13</v>
      </c>
    </row>
    <row r="494" spans="1:4" x14ac:dyDescent="0.35">
      <c r="A494" s="1" t="s">
        <v>494</v>
      </c>
      <c r="B494" s="4">
        <v>11608.94808</v>
      </c>
      <c r="C494" s="4">
        <v>-0.18128081700000001</v>
      </c>
      <c r="D494" s="4">
        <v>3.2047873999999997E-2</v>
      </c>
    </row>
    <row r="495" spans="1:4" x14ac:dyDescent="0.35">
      <c r="A495" s="1" t="s">
        <v>495</v>
      </c>
      <c r="B495" s="4">
        <v>27851.00604</v>
      </c>
      <c r="C495" s="4">
        <v>-0.109030432</v>
      </c>
      <c r="D495" s="4">
        <v>7.5220211999999995E-2</v>
      </c>
    </row>
    <row r="496" spans="1:4" x14ac:dyDescent="0.35">
      <c r="A496" s="1" t="s">
        <v>496</v>
      </c>
      <c r="B496" s="4">
        <v>7434.0850630000004</v>
      </c>
      <c r="C496" s="4">
        <v>3.6475597999999998E-2</v>
      </c>
      <c r="D496" s="4">
        <v>0.75176537300000001</v>
      </c>
    </row>
    <row r="497" spans="1:4" x14ac:dyDescent="0.35">
      <c r="A497" s="1" t="s">
        <v>497</v>
      </c>
      <c r="B497" s="4">
        <v>12445.82502</v>
      </c>
      <c r="C497" s="4">
        <v>7.1641481000000007E-2</v>
      </c>
      <c r="D497" s="4">
        <v>0.40445051599999998</v>
      </c>
    </row>
    <row r="498" spans="1:4" x14ac:dyDescent="0.35">
      <c r="A498" s="1" t="s">
        <v>498</v>
      </c>
      <c r="B498" s="4">
        <v>4690.4426739999999</v>
      </c>
      <c r="C498" s="4">
        <v>0.31981449099999998</v>
      </c>
      <c r="D498" s="4">
        <v>2.254E-4</v>
      </c>
    </row>
    <row r="499" spans="1:4" x14ac:dyDescent="0.35">
      <c r="A499" s="1" t="s">
        <v>499</v>
      </c>
      <c r="B499" s="4">
        <v>359.89534509999999</v>
      </c>
      <c r="C499" s="4">
        <v>0.11102300599999999</v>
      </c>
      <c r="D499" s="4">
        <v>0.54808160500000003</v>
      </c>
    </row>
    <row r="500" spans="1:4" x14ac:dyDescent="0.35">
      <c r="A500" s="1" t="s">
        <v>500</v>
      </c>
      <c r="B500" s="4">
        <v>23555.12025</v>
      </c>
      <c r="C500" s="4">
        <v>5.2733851999999998E-2</v>
      </c>
      <c r="D500" s="4">
        <v>0.47716750200000002</v>
      </c>
    </row>
    <row r="501" spans="1:4" x14ac:dyDescent="0.35">
      <c r="A501" s="1" t="s">
        <v>501</v>
      </c>
      <c r="B501" s="4">
        <v>63685.196839999997</v>
      </c>
      <c r="C501" s="4">
        <v>-0.20475695499999999</v>
      </c>
      <c r="D501" s="4">
        <v>8.4608700000000003E-4</v>
      </c>
    </row>
    <row r="502" spans="1:4" x14ac:dyDescent="0.35">
      <c r="A502" s="1" t="s">
        <v>502</v>
      </c>
      <c r="B502" s="4">
        <v>49713.749210000002</v>
      </c>
      <c r="C502" s="4">
        <v>-0.33098685799999999</v>
      </c>
      <c r="D502" s="4">
        <v>1.2E-5</v>
      </c>
    </row>
    <row r="503" spans="1:4" x14ac:dyDescent="0.35">
      <c r="A503" s="1" t="s">
        <v>503</v>
      </c>
      <c r="B503" s="4">
        <v>24733.41864</v>
      </c>
      <c r="C503" s="4">
        <v>-0.27719194600000002</v>
      </c>
      <c r="D503" s="4">
        <v>2.429203E-3</v>
      </c>
    </row>
    <row r="504" spans="1:4" x14ac:dyDescent="0.35">
      <c r="A504" s="1" t="s">
        <v>504</v>
      </c>
      <c r="B504" s="4">
        <v>77000.944889999999</v>
      </c>
      <c r="C504" s="4">
        <v>-0.27097659299999999</v>
      </c>
      <c r="D504" s="4">
        <v>1.2590852E-2</v>
      </c>
    </row>
    <row r="505" spans="1:4" x14ac:dyDescent="0.35">
      <c r="A505" s="1" t="s">
        <v>505</v>
      </c>
      <c r="B505" s="4">
        <v>50808.216549999997</v>
      </c>
      <c r="C505" s="4">
        <v>-0.20971142400000001</v>
      </c>
      <c r="D505" s="4">
        <v>2.131511E-3</v>
      </c>
    </row>
    <row r="506" spans="1:4" x14ac:dyDescent="0.35">
      <c r="A506" s="1" t="s">
        <v>506</v>
      </c>
      <c r="B506" s="4">
        <v>11822.31481</v>
      </c>
      <c r="C506" s="4">
        <v>-0.113556451</v>
      </c>
      <c r="D506" s="4">
        <v>0.210060261</v>
      </c>
    </row>
    <row r="507" spans="1:4" x14ac:dyDescent="0.35">
      <c r="A507" s="1" t="s">
        <v>507</v>
      </c>
      <c r="B507" s="4">
        <v>31955.930479999999</v>
      </c>
      <c r="C507" s="4">
        <v>2.0598830000000002E-3</v>
      </c>
      <c r="D507" s="4">
        <v>0.99423370499999997</v>
      </c>
    </row>
    <row r="508" spans="1:4" x14ac:dyDescent="0.35">
      <c r="A508" s="1" t="s">
        <v>508</v>
      </c>
      <c r="B508" s="4">
        <v>15572.78959</v>
      </c>
      <c r="C508" s="4">
        <v>-0.30116924099999998</v>
      </c>
      <c r="D508" s="4">
        <v>2.9499999999999999E-5</v>
      </c>
    </row>
    <row r="509" spans="1:4" x14ac:dyDescent="0.35">
      <c r="A509" s="1" t="s">
        <v>509</v>
      </c>
      <c r="B509" s="4">
        <v>2824.5599390000002</v>
      </c>
      <c r="C509" s="4">
        <v>-0.32696302900000002</v>
      </c>
      <c r="D509" s="4">
        <v>9.19241E-4</v>
      </c>
    </row>
    <row r="510" spans="1:4" x14ac:dyDescent="0.35">
      <c r="A510" s="1" t="s">
        <v>510</v>
      </c>
      <c r="B510" s="4">
        <v>2125.0753209999998</v>
      </c>
      <c r="C510" s="4">
        <v>-0.31897815499999999</v>
      </c>
      <c r="D510" s="4">
        <v>1.240204E-3</v>
      </c>
    </row>
    <row r="511" spans="1:4" x14ac:dyDescent="0.35">
      <c r="A511" s="1" t="s">
        <v>511</v>
      </c>
      <c r="B511" s="4">
        <v>9325.0680200000006</v>
      </c>
      <c r="C511" s="4">
        <v>0.23834037799999999</v>
      </c>
      <c r="D511" s="4">
        <v>3.3370981000000001E-2</v>
      </c>
    </row>
    <row r="512" spans="1:4" x14ac:dyDescent="0.35">
      <c r="A512" s="1" t="s">
        <v>512</v>
      </c>
      <c r="B512" s="4">
        <v>53820.844490000003</v>
      </c>
      <c r="C512" s="4">
        <v>-0.37663784099999997</v>
      </c>
      <c r="D512" s="4">
        <v>6.3600000000000001E-6</v>
      </c>
    </row>
    <row r="513" spans="1:4" x14ac:dyDescent="0.35">
      <c r="A513" s="1" t="s">
        <v>513</v>
      </c>
      <c r="B513" s="4">
        <v>165073.22399999999</v>
      </c>
      <c r="C513" s="4">
        <v>-0.49752811400000002</v>
      </c>
      <c r="D513" s="4">
        <v>1.5399999999999999E-8</v>
      </c>
    </row>
    <row r="514" spans="1:4" x14ac:dyDescent="0.35">
      <c r="A514" s="1" t="s">
        <v>514</v>
      </c>
      <c r="B514" s="4">
        <v>12080.17405</v>
      </c>
      <c r="C514" s="4">
        <v>-0.11279291800000001</v>
      </c>
      <c r="D514" s="4">
        <v>0.15256151100000001</v>
      </c>
    </row>
    <row r="515" spans="1:4" x14ac:dyDescent="0.35">
      <c r="A515" s="1" t="s">
        <v>515</v>
      </c>
      <c r="B515" s="4">
        <v>8171.8335969999998</v>
      </c>
      <c r="C515" s="4">
        <v>-2.4793676000000001E-2</v>
      </c>
      <c r="D515" s="4">
        <v>0.87441826099999997</v>
      </c>
    </row>
    <row r="516" spans="1:4" x14ac:dyDescent="0.35">
      <c r="A516" s="1" t="s">
        <v>516</v>
      </c>
      <c r="B516" s="4">
        <v>7875.4844620000003</v>
      </c>
      <c r="C516" s="4">
        <v>0.16127453899999999</v>
      </c>
      <c r="D516" s="4">
        <v>0.34617152299999998</v>
      </c>
    </row>
    <row r="517" spans="1:4" x14ac:dyDescent="0.35">
      <c r="A517" s="1" t="s">
        <v>517</v>
      </c>
      <c r="B517" s="4">
        <v>4762.6987019999997</v>
      </c>
      <c r="C517" s="4">
        <v>0.13418950299999999</v>
      </c>
      <c r="D517" s="4">
        <v>6.7785990000000004E-2</v>
      </c>
    </row>
    <row r="518" spans="1:4" x14ac:dyDescent="0.35">
      <c r="A518" s="1" t="s">
        <v>518</v>
      </c>
      <c r="B518" s="4">
        <v>9414.3714280000004</v>
      </c>
      <c r="C518" s="4">
        <v>-9.5250392000000003E-2</v>
      </c>
      <c r="D518" s="4">
        <v>0.24412476399999999</v>
      </c>
    </row>
    <row r="519" spans="1:4" x14ac:dyDescent="0.35">
      <c r="A519" s="1" t="s">
        <v>519</v>
      </c>
      <c r="B519" s="4">
        <v>14688.3662</v>
      </c>
      <c r="C519" s="4">
        <v>-0.130246522</v>
      </c>
      <c r="D519" s="4">
        <v>8.3724223E-2</v>
      </c>
    </row>
    <row r="520" spans="1:4" x14ac:dyDescent="0.35">
      <c r="A520" s="1" t="s">
        <v>520</v>
      </c>
      <c r="B520" s="4">
        <v>11461.235790000001</v>
      </c>
      <c r="C520" s="4">
        <v>-2.1610055E-2</v>
      </c>
      <c r="D520" s="4">
        <v>0.84898862399999997</v>
      </c>
    </row>
    <row r="521" spans="1:4" x14ac:dyDescent="0.35">
      <c r="A521" s="1" t="s">
        <v>521</v>
      </c>
      <c r="B521" s="4">
        <v>4949.7250299999996</v>
      </c>
      <c r="C521" s="4">
        <v>0.60106366899999997</v>
      </c>
      <c r="D521" s="4">
        <v>3.2600000000000001E-14</v>
      </c>
    </row>
    <row r="522" spans="1:4" x14ac:dyDescent="0.35">
      <c r="A522" s="1" t="s">
        <v>522</v>
      </c>
      <c r="B522" s="4">
        <v>1014.605285</v>
      </c>
      <c r="C522" s="4">
        <v>0.83258083599999999</v>
      </c>
      <c r="D522" s="4">
        <v>7.4399999999999996E-16</v>
      </c>
    </row>
    <row r="523" spans="1:4" x14ac:dyDescent="0.35">
      <c r="A523" s="1" t="s">
        <v>523</v>
      </c>
      <c r="B523" s="4">
        <v>2476.1172080000001</v>
      </c>
      <c r="C523" s="4">
        <v>0.53411701199999995</v>
      </c>
      <c r="D523" s="4">
        <v>1.4800000000000001E-9</v>
      </c>
    </row>
    <row r="524" spans="1:4" x14ac:dyDescent="0.35">
      <c r="A524" s="1" t="s">
        <v>524</v>
      </c>
      <c r="B524" s="4">
        <v>5312.3564809999998</v>
      </c>
      <c r="C524" s="4">
        <v>0.22984079600000001</v>
      </c>
      <c r="D524" s="4">
        <v>1.3133436E-2</v>
      </c>
    </row>
    <row r="525" spans="1:4" x14ac:dyDescent="0.35">
      <c r="A525" s="1" t="s">
        <v>525</v>
      </c>
      <c r="B525" s="4">
        <v>7481.5715520000003</v>
      </c>
      <c r="C525" s="4">
        <v>0.13969696400000001</v>
      </c>
      <c r="D525" s="4">
        <v>0.116873346</v>
      </c>
    </row>
    <row r="526" spans="1:4" x14ac:dyDescent="0.35">
      <c r="A526" s="1" t="s">
        <v>526</v>
      </c>
      <c r="B526" s="4">
        <v>9438.8176710000007</v>
      </c>
      <c r="C526" s="4">
        <v>6.9410751000000007E-2</v>
      </c>
      <c r="D526" s="4">
        <v>0.49765657699999999</v>
      </c>
    </row>
    <row r="527" spans="1:4" x14ac:dyDescent="0.35">
      <c r="A527" s="1" t="s">
        <v>527</v>
      </c>
      <c r="B527" s="4">
        <v>11965.63896</v>
      </c>
      <c r="C527" s="4">
        <v>-0.108452983</v>
      </c>
      <c r="D527" s="4">
        <v>0.13857624099999999</v>
      </c>
    </row>
    <row r="528" spans="1:4" x14ac:dyDescent="0.35">
      <c r="A528" s="1" t="s">
        <v>528</v>
      </c>
      <c r="B528" s="4">
        <v>3556.5091080000002</v>
      </c>
      <c r="C528" s="4">
        <v>-0.10005748</v>
      </c>
      <c r="D528" s="4">
        <v>0.32517901599999999</v>
      </c>
    </row>
    <row r="529" spans="1:4" x14ac:dyDescent="0.35">
      <c r="A529" s="1" t="s">
        <v>529</v>
      </c>
      <c r="B529" s="4">
        <v>2857.335016</v>
      </c>
      <c r="C529" s="4">
        <v>-0.188993677</v>
      </c>
      <c r="D529" s="4">
        <v>4.2959453000000002E-2</v>
      </c>
    </row>
    <row r="530" spans="1:4" x14ac:dyDescent="0.35">
      <c r="A530" s="1" t="s">
        <v>530</v>
      </c>
      <c r="B530" s="4">
        <v>18975.50129</v>
      </c>
      <c r="C530" s="4">
        <v>-0.18698109199999999</v>
      </c>
      <c r="D530" s="4">
        <v>3.6862570000000001E-3</v>
      </c>
    </row>
    <row r="531" spans="1:4" x14ac:dyDescent="0.35">
      <c r="A531" s="1" t="s">
        <v>531</v>
      </c>
      <c r="B531" s="4">
        <v>1560.2776530000001</v>
      </c>
      <c r="C531" s="4">
        <v>0.34113244700000001</v>
      </c>
      <c r="D531" s="4">
        <v>8.66006E-4</v>
      </c>
    </row>
    <row r="532" spans="1:4" x14ac:dyDescent="0.35">
      <c r="A532" s="1" t="s">
        <v>532</v>
      </c>
      <c r="B532" s="4">
        <v>13607.630499999999</v>
      </c>
      <c r="C532" s="4">
        <v>-0.281415362</v>
      </c>
      <c r="D532" s="4">
        <v>2.0834730000000002E-3</v>
      </c>
    </row>
    <row r="533" spans="1:4" x14ac:dyDescent="0.35">
      <c r="A533" s="1" t="s">
        <v>533</v>
      </c>
      <c r="B533" s="4">
        <v>50310.500050000002</v>
      </c>
      <c r="C533" s="4">
        <v>-0.28651795099999999</v>
      </c>
      <c r="D533" s="4">
        <v>3.7765999999999999E-4</v>
      </c>
    </row>
    <row r="534" spans="1:4" x14ac:dyDescent="0.35">
      <c r="A534" s="1" t="s">
        <v>534</v>
      </c>
      <c r="B534" s="4">
        <v>26335.89459</v>
      </c>
      <c r="C534" s="4">
        <v>-0.305861249</v>
      </c>
      <c r="D534" s="4">
        <v>1.7437299999999999E-4</v>
      </c>
    </row>
    <row r="535" spans="1:4" x14ac:dyDescent="0.35">
      <c r="A535" s="1" t="s">
        <v>535</v>
      </c>
      <c r="B535" s="4">
        <v>25041.551149999999</v>
      </c>
      <c r="C535" s="4">
        <v>-7.1104315000000001E-2</v>
      </c>
      <c r="D535" s="4">
        <v>0.42892849</v>
      </c>
    </row>
    <row r="536" spans="1:4" x14ac:dyDescent="0.35">
      <c r="A536" s="1" t="s">
        <v>536</v>
      </c>
      <c r="B536" s="4">
        <v>14308.97277</v>
      </c>
      <c r="C536" s="4">
        <v>0.390364033</v>
      </c>
      <c r="D536" s="4">
        <v>2.8799999999999999E-10</v>
      </c>
    </row>
    <row r="537" spans="1:4" x14ac:dyDescent="0.35">
      <c r="A537" s="1" t="s">
        <v>537</v>
      </c>
      <c r="B537" s="4">
        <v>562.02354349999996</v>
      </c>
      <c r="C537" s="4">
        <v>0.13514036200000001</v>
      </c>
      <c r="D537" s="4">
        <v>0.51682163999999997</v>
      </c>
    </row>
    <row r="538" spans="1:4" x14ac:dyDescent="0.35">
      <c r="A538" s="1" t="s">
        <v>538</v>
      </c>
      <c r="B538" s="4">
        <v>5502.9994210000004</v>
      </c>
      <c r="C538" s="4">
        <v>-0.18748858700000001</v>
      </c>
      <c r="D538" s="4">
        <v>1.8978956000000002E-2</v>
      </c>
    </row>
    <row r="539" spans="1:4" x14ac:dyDescent="0.35">
      <c r="A539" s="1" t="s">
        <v>539</v>
      </c>
      <c r="B539" s="4">
        <v>30077.07718</v>
      </c>
      <c r="C539" s="4">
        <v>-0.15778725499999999</v>
      </c>
      <c r="D539" s="4">
        <v>4.3214453E-2</v>
      </c>
    </row>
    <row r="540" spans="1:4" x14ac:dyDescent="0.35">
      <c r="A540" s="1" t="s">
        <v>540</v>
      </c>
      <c r="B540" s="4">
        <v>14073.11672</v>
      </c>
      <c r="C540" s="4">
        <v>1.3448584E-2</v>
      </c>
      <c r="D540" s="4">
        <v>0.89252612899999995</v>
      </c>
    </row>
    <row r="541" spans="1:4" x14ac:dyDescent="0.35">
      <c r="A541" s="1" t="s">
        <v>541</v>
      </c>
      <c r="B541" s="4">
        <v>14875.807150000001</v>
      </c>
      <c r="C541" s="4">
        <v>-0.13211672799999999</v>
      </c>
      <c r="D541" s="4">
        <v>0.10139920500000001</v>
      </c>
    </row>
    <row r="542" spans="1:4" x14ac:dyDescent="0.35">
      <c r="A542" s="1" t="s">
        <v>542</v>
      </c>
      <c r="B542" s="4">
        <v>38256.590640000002</v>
      </c>
      <c r="C542" s="4">
        <v>-0.32407886699999999</v>
      </c>
      <c r="D542" s="4">
        <v>1.5465120000000001E-3</v>
      </c>
    </row>
    <row r="543" spans="1:4" x14ac:dyDescent="0.35">
      <c r="A543" s="1" t="s">
        <v>543</v>
      </c>
      <c r="B543" s="4">
        <v>10634.12796</v>
      </c>
      <c r="C543" s="4">
        <v>4.2534611E-2</v>
      </c>
      <c r="D543" s="4">
        <v>0.68618543399999998</v>
      </c>
    </row>
    <row r="544" spans="1:4" x14ac:dyDescent="0.35">
      <c r="A544" s="1" t="s">
        <v>544</v>
      </c>
      <c r="B544" s="4">
        <v>171320.02160000001</v>
      </c>
      <c r="C544" s="4">
        <v>-0.82385163900000002</v>
      </c>
      <c r="D544" s="4">
        <v>5.1100000000000002E-25</v>
      </c>
    </row>
    <row r="545" spans="1:4" x14ac:dyDescent="0.35">
      <c r="A545" s="1" t="s">
        <v>545</v>
      </c>
      <c r="B545" s="4">
        <v>2931.2775280000001</v>
      </c>
      <c r="C545" s="4">
        <v>-0.1843292</v>
      </c>
      <c r="D545" s="4">
        <v>6.9855628000000003E-2</v>
      </c>
    </row>
    <row r="546" spans="1:4" x14ac:dyDescent="0.35">
      <c r="A546" s="1" t="s">
        <v>546</v>
      </c>
      <c r="B546" s="4">
        <v>1691.0675719999999</v>
      </c>
      <c r="C546" s="4">
        <v>3.5038636999999997E-2</v>
      </c>
      <c r="D546" s="4">
        <v>0.79055824799999996</v>
      </c>
    </row>
    <row r="547" spans="1:4" x14ac:dyDescent="0.35">
      <c r="A547" s="1" t="s">
        <v>547</v>
      </c>
      <c r="B547" s="4">
        <v>28292.58556</v>
      </c>
      <c r="C547" s="4">
        <v>-0.20415583800000001</v>
      </c>
      <c r="D547" s="4">
        <v>1.209047E-3</v>
      </c>
    </row>
    <row r="548" spans="1:4" x14ac:dyDescent="0.35">
      <c r="A548" s="1" t="s">
        <v>548</v>
      </c>
      <c r="B548" s="4">
        <v>46878.15062</v>
      </c>
      <c r="C548" s="4">
        <v>-0.33547426600000002</v>
      </c>
      <c r="D548" s="4">
        <v>4.1E-5</v>
      </c>
    </row>
    <row r="549" spans="1:4" x14ac:dyDescent="0.35">
      <c r="A549" s="1" t="s">
        <v>549</v>
      </c>
      <c r="B549" s="4">
        <v>19304.057079999999</v>
      </c>
      <c r="C549" s="4">
        <v>-0.34035120699999999</v>
      </c>
      <c r="D549" s="4">
        <v>2.6100000000000002E-7</v>
      </c>
    </row>
    <row r="550" spans="1:4" x14ac:dyDescent="0.35">
      <c r="A550" s="1" t="s">
        <v>550</v>
      </c>
      <c r="B550" s="4">
        <v>51850.932970000002</v>
      </c>
      <c r="C550" s="4">
        <v>-0.25252883500000001</v>
      </c>
      <c r="D550" s="4">
        <v>1.48498E-4</v>
      </c>
    </row>
    <row r="551" spans="1:4" x14ac:dyDescent="0.35">
      <c r="A551" s="1" t="s">
        <v>551</v>
      </c>
      <c r="B551" s="4">
        <v>7509.861046</v>
      </c>
      <c r="C551" s="4">
        <v>-8.5467471000000003E-2</v>
      </c>
      <c r="D551" s="4">
        <v>0.452309038</v>
      </c>
    </row>
    <row r="552" spans="1:4" x14ac:dyDescent="0.35">
      <c r="A552" s="1" t="s">
        <v>552</v>
      </c>
      <c r="B552" s="4">
        <v>103538.97470000001</v>
      </c>
      <c r="C552" s="4">
        <v>-0.16624255900000001</v>
      </c>
      <c r="D552" s="4">
        <v>9.6548529999999997E-3</v>
      </c>
    </row>
    <row r="553" spans="1:4" x14ac:dyDescent="0.35">
      <c r="A553" s="1" t="s">
        <v>553</v>
      </c>
      <c r="B553" s="4">
        <v>9376.8110429999997</v>
      </c>
      <c r="C553" s="4">
        <v>-0.30987842500000001</v>
      </c>
      <c r="D553" s="4">
        <v>1.0179525E-2</v>
      </c>
    </row>
    <row r="554" spans="1:4" x14ac:dyDescent="0.35">
      <c r="A554" s="1" t="s">
        <v>554</v>
      </c>
      <c r="B554" s="4">
        <v>14907.1219</v>
      </c>
      <c r="C554" s="4">
        <v>-0.430412134</v>
      </c>
      <c r="D554" s="4">
        <v>2.9600000000000001E-14</v>
      </c>
    </row>
    <row r="555" spans="1:4" x14ac:dyDescent="0.35">
      <c r="A555" s="1" t="s">
        <v>555</v>
      </c>
      <c r="B555" s="4">
        <v>13555.62932</v>
      </c>
      <c r="C555" s="4">
        <v>-9.7466868999999998E-2</v>
      </c>
      <c r="D555" s="4">
        <v>0.29821945900000002</v>
      </c>
    </row>
    <row r="556" spans="1:4" x14ac:dyDescent="0.35">
      <c r="A556" s="1" t="s">
        <v>556</v>
      </c>
      <c r="B556" s="4">
        <v>26322.992689999999</v>
      </c>
      <c r="C556" s="4">
        <v>-0.12580951100000001</v>
      </c>
      <c r="D556" s="4">
        <v>8.7091483999999997E-2</v>
      </c>
    </row>
    <row r="557" spans="1:4" x14ac:dyDescent="0.35">
      <c r="A557" s="1" t="s">
        <v>557</v>
      </c>
      <c r="B557" s="4">
        <v>13264.94413</v>
      </c>
      <c r="C557" s="4">
        <v>-0.17094525399999999</v>
      </c>
      <c r="D557" s="4">
        <v>1.7212282999999998E-2</v>
      </c>
    </row>
    <row r="558" spans="1:4" x14ac:dyDescent="0.35">
      <c r="A558" s="1" t="s">
        <v>558</v>
      </c>
      <c r="B558" s="4">
        <v>15422.45595</v>
      </c>
      <c r="C558" s="4">
        <v>-5.2139286E-2</v>
      </c>
      <c r="D558" s="4">
        <v>0.495885301</v>
      </c>
    </row>
    <row r="559" spans="1:4" x14ac:dyDescent="0.35">
      <c r="A559" s="1" t="s">
        <v>559</v>
      </c>
      <c r="B559" s="4">
        <v>6122.0953669999999</v>
      </c>
      <c r="C559" s="4">
        <v>-6.6836216000000004E-2</v>
      </c>
      <c r="D559" s="4">
        <v>0.420550751</v>
      </c>
    </row>
    <row r="560" spans="1:4" x14ac:dyDescent="0.35">
      <c r="A560" s="1" t="s">
        <v>560</v>
      </c>
      <c r="B560" s="4">
        <v>15243.06943</v>
      </c>
      <c r="C560" s="4">
        <v>-0.47423138500000001</v>
      </c>
      <c r="D560" s="4">
        <v>2.8399999999999999E-6</v>
      </c>
    </row>
    <row r="561" spans="1:4" x14ac:dyDescent="0.35">
      <c r="A561" s="1" t="s">
        <v>561</v>
      </c>
      <c r="B561" s="4">
        <v>9526.7556870000008</v>
      </c>
      <c r="C561" s="4">
        <v>0.13840261200000001</v>
      </c>
      <c r="D561" s="4">
        <v>4.9410359000000001E-2</v>
      </c>
    </row>
    <row r="562" spans="1:4" x14ac:dyDescent="0.35">
      <c r="A562" s="1" t="s">
        <v>562</v>
      </c>
      <c r="B562" s="4">
        <v>2719.7151789999998</v>
      </c>
      <c r="C562" s="4">
        <v>4.5119212999999998E-2</v>
      </c>
      <c r="D562" s="4">
        <v>0.65135795900000004</v>
      </c>
    </row>
    <row r="563" spans="1:4" x14ac:dyDescent="0.35">
      <c r="A563" s="1" t="s">
        <v>563</v>
      </c>
      <c r="B563" s="4">
        <v>8122.9033559999998</v>
      </c>
      <c r="C563" s="4">
        <v>0.18847730300000001</v>
      </c>
      <c r="D563" s="4">
        <v>1.5215276E-2</v>
      </c>
    </row>
    <row r="564" spans="1:4" x14ac:dyDescent="0.35">
      <c r="A564" s="1" t="s">
        <v>564</v>
      </c>
      <c r="B564" s="4">
        <v>13130.384679999999</v>
      </c>
      <c r="C564" s="4">
        <v>0.13939774799999999</v>
      </c>
      <c r="D564" s="4">
        <v>7.0672091000000006E-2</v>
      </c>
    </row>
    <row r="565" spans="1:4" x14ac:dyDescent="0.35">
      <c r="A565" s="1" t="s">
        <v>565</v>
      </c>
      <c r="B565" s="4">
        <v>7686.6749460000001</v>
      </c>
      <c r="C565" s="4">
        <v>-0.450026396</v>
      </c>
      <c r="D565" s="4">
        <v>2.1199999999999999E-12</v>
      </c>
    </row>
    <row r="566" spans="1:4" x14ac:dyDescent="0.35">
      <c r="A566" s="1" t="s">
        <v>566</v>
      </c>
      <c r="B566" s="4">
        <v>13341.928400000001</v>
      </c>
      <c r="C566" s="4">
        <v>-0.45418820999999998</v>
      </c>
      <c r="D566" s="4">
        <v>4.9200000000000002E-13</v>
      </c>
    </row>
    <row r="567" spans="1:4" x14ac:dyDescent="0.35">
      <c r="A567" s="1" t="s">
        <v>567</v>
      </c>
      <c r="B567" s="4">
        <v>13724.433150000001</v>
      </c>
      <c r="C567" s="4">
        <v>-0.35528739599999998</v>
      </c>
      <c r="D567" s="4">
        <v>7.1799999999999999E-6</v>
      </c>
    </row>
    <row r="568" spans="1:4" x14ac:dyDescent="0.35">
      <c r="A568" s="1" t="s">
        <v>568</v>
      </c>
      <c r="B568" s="4">
        <v>4266.1483090000002</v>
      </c>
      <c r="C568" s="4">
        <v>0.91764089800000004</v>
      </c>
      <c r="D568" s="4">
        <v>7.0400000000000002E-37</v>
      </c>
    </row>
    <row r="569" spans="1:4" x14ac:dyDescent="0.35">
      <c r="A569" s="1" t="s">
        <v>569</v>
      </c>
      <c r="B569" s="4">
        <v>10189.92577</v>
      </c>
      <c r="C569" s="4">
        <v>0.109297508</v>
      </c>
      <c r="D569" s="4">
        <v>0.172580661</v>
      </c>
    </row>
    <row r="570" spans="1:4" x14ac:dyDescent="0.35">
      <c r="A570" s="1" t="s">
        <v>570</v>
      </c>
      <c r="B570" s="4">
        <v>20585.439180000001</v>
      </c>
      <c r="C570" s="4">
        <v>-0.312697116</v>
      </c>
      <c r="D570" s="4">
        <v>1.141017E-3</v>
      </c>
    </row>
    <row r="571" spans="1:4" x14ac:dyDescent="0.35">
      <c r="A571" s="1" t="s">
        <v>571</v>
      </c>
      <c r="B571" s="4">
        <v>28811.358179999999</v>
      </c>
      <c r="C571" s="4">
        <v>-0.24067127499999999</v>
      </c>
      <c r="D571" s="4">
        <v>2.067653E-3</v>
      </c>
    </row>
    <row r="572" spans="1:4" x14ac:dyDescent="0.35">
      <c r="A572" s="1" t="s">
        <v>572</v>
      </c>
      <c r="B572" s="4">
        <v>7604.5945199999996</v>
      </c>
      <c r="C572" s="4">
        <v>-4.0508635000000001E-2</v>
      </c>
      <c r="D572" s="4">
        <v>0.60563745499999999</v>
      </c>
    </row>
    <row r="573" spans="1:4" x14ac:dyDescent="0.35">
      <c r="A573" s="1" t="s">
        <v>573</v>
      </c>
      <c r="B573" s="4">
        <v>4099.8544279999996</v>
      </c>
      <c r="C573" s="4">
        <v>9.9710760999999995E-2</v>
      </c>
      <c r="D573" s="4">
        <v>0.23301999200000001</v>
      </c>
    </row>
    <row r="574" spans="1:4" x14ac:dyDescent="0.35">
      <c r="A574" s="1" t="s">
        <v>574</v>
      </c>
      <c r="B574" s="4">
        <v>8142.6666580000001</v>
      </c>
      <c r="C574" s="4">
        <v>0.33174812199999998</v>
      </c>
      <c r="D574" s="4">
        <v>1.0189299999999999E-4</v>
      </c>
    </row>
    <row r="575" spans="1:4" x14ac:dyDescent="0.35">
      <c r="A575" s="1" t="s">
        <v>575</v>
      </c>
      <c r="B575" s="4">
        <v>19947.992249999999</v>
      </c>
      <c r="C575" s="4">
        <v>-0.392218805</v>
      </c>
      <c r="D575" s="4">
        <v>1.5299999999999999E-5</v>
      </c>
    </row>
    <row r="576" spans="1:4" x14ac:dyDescent="0.35">
      <c r="A576" s="1" t="s">
        <v>576</v>
      </c>
      <c r="B576" s="4">
        <v>25761.981889999999</v>
      </c>
      <c r="C576" s="4">
        <v>-0.35151821999999999</v>
      </c>
      <c r="D576" s="4">
        <v>1.16747E-4</v>
      </c>
    </row>
    <row r="577" spans="1:4" x14ac:dyDescent="0.35">
      <c r="A577" s="1" t="s">
        <v>577</v>
      </c>
      <c r="B577" s="4">
        <v>21090.737229999999</v>
      </c>
      <c r="C577" s="4">
        <v>-0.21823978299999999</v>
      </c>
      <c r="D577" s="4">
        <v>3.3953989999999999E-3</v>
      </c>
    </row>
    <row r="578" spans="1:4" x14ac:dyDescent="0.35">
      <c r="A578" s="1" t="s">
        <v>578</v>
      </c>
      <c r="B578" s="4">
        <v>1955.8248779999999</v>
      </c>
      <c r="C578" s="4">
        <v>-0.112439832</v>
      </c>
      <c r="D578" s="4">
        <v>0.23577346900000001</v>
      </c>
    </row>
    <row r="579" spans="1:4" x14ac:dyDescent="0.35">
      <c r="A579" s="1" t="s">
        <v>579</v>
      </c>
      <c r="B579" s="4">
        <v>1703.253602</v>
      </c>
      <c r="C579" s="4">
        <v>1.0926951000000001E-2</v>
      </c>
      <c r="D579" s="4">
        <v>0.95670721700000005</v>
      </c>
    </row>
    <row r="580" spans="1:4" x14ac:dyDescent="0.35">
      <c r="A580" s="1" t="s">
        <v>580</v>
      </c>
      <c r="B580" s="4">
        <v>5567.216625</v>
      </c>
      <c r="C580" s="4">
        <v>0.29909144199999999</v>
      </c>
      <c r="D580" s="4">
        <v>9.2434600000000004E-4</v>
      </c>
    </row>
    <row r="581" spans="1:4" x14ac:dyDescent="0.35">
      <c r="A581" s="1" t="s">
        <v>581</v>
      </c>
      <c r="B581" s="4">
        <v>17973.645250000001</v>
      </c>
      <c r="C581" s="4">
        <v>0.30229883099999999</v>
      </c>
      <c r="D581" s="4">
        <v>7.92003E-4</v>
      </c>
    </row>
    <row r="582" spans="1:4" x14ac:dyDescent="0.35">
      <c r="A582" s="1" t="s">
        <v>582</v>
      </c>
      <c r="B582" s="4">
        <v>12970.838890000001</v>
      </c>
      <c r="C582" s="4">
        <v>0.30307736200000002</v>
      </c>
      <c r="D582" s="4">
        <v>7.7225099999999995E-4</v>
      </c>
    </row>
    <row r="583" spans="1:4" x14ac:dyDescent="0.35">
      <c r="A583" s="1" t="s">
        <v>583</v>
      </c>
      <c r="B583" s="4">
        <v>3.6119129750000001</v>
      </c>
      <c r="C583" s="4">
        <v>-9.3448156000000004E-2</v>
      </c>
      <c r="D583" s="4">
        <v>0.95070241</v>
      </c>
    </row>
    <row r="584" spans="1:4" x14ac:dyDescent="0.35">
      <c r="A584" s="1" t="s">
        <v>584</v>
      </c>
      <c r="B584" s="4">
        <v>19025.762009999999</v>
      </c>
      <c r="C584" s="4">
        <v>-0.12545713999999999</v>
      </c>
      <c r="D584" s="4">
        <v>7.1456030000000004E-2</v>
      </c>
    </row>
    <row r="585" spans="1:4" x14ac:dyDescent="0.35">
      <c r="A585" s="1" t="s">
        <v>585</v>
      </c>
      <c r="B585" s="4">
        <v>2799.0345739999998</v>
      </c>
      <c r="C585" s="4">
        <v>-9.0621274000000002E-2</v>
      </c>
      <c r="D585" s="4">
        <v>0.421595367</v>
      </c>
    </row>
    <row r="586" spans="1:4" x14ac:dyDescent="0.35">
      <c r="A586" s="1" t="s">
        <v>586</v>
      </c>
      <c r="B586" s="4">
        <v>11279.540069999999</v>
      </c>
      <c r="C586" s="4">
        <v>8.3155332999999998E-2</v>
      </c>
      <c r="D586" s="4">
        <v>0.32560914299999999</v>
      </c>
    </row>
    <row r="587" spans="1:4" x14ac:dyDescent="0.35">
      <c r="A587" s="1" t="s">
        <v>587</v>
      </c>
      <c r="B587" s="4">
        <v>11779.100549999999</v>
      </c>
      <c r="C587" s="4">
        <v>-4.1959575999999998E-2</v>
      </c>
      <c r="D587" s="4">
        <v>0.63811202899999997</v>
      </c>
    </row>
    <row r="588" spans="1:4" x14ac:dyDescent="0.35">
      <c r="A588" s="1" t="s">
        <v>588</v>
      </c>
      <c r="B588" s="4">
        <v>4078.7076969999998</v>
      </c>
      <c r="C588" s="4">
        <v>1.6020894000000001E-2</v>
      </c>
      <c r="D588" s="4">
        <v>0.86269307500000003</v>
      </c>
    </row>
    <row r="589" spans="1:4" x14ac:dyDescent="0.35">
      <c r="A589" s="1" t="s">
        <v>589</v>
      </c>
      <c r="B589" s="4">
        <v>5449.7716840000003</v>
      </c>
      <c r="C589" s="4">
        <v>0.14781388000000001</v>
      </c>
      <c r="D589" s="4">
        <v>8.9395087999999998E-2</v>
      </c>
    </row>
    <row r="590" spans="1:4" x14ac:dyDescent="0.35">
      <c r="A590" s="1" t="s">
        <v>590</v>
      </c>
      <c r="B590" s="4">
        <v>53595.776669999999</v>
      </c>
      <c r="C590" s="4">
        <v>-0.60904227799999999</v>
      </c>
      <c r="D590" s="4">
        <v>1.22E-24</v>
      </c>
    </row>
    <row r="591" spans="1:4" x14ac:dyDescent="0.35">
      <c r="A591" s="1" t="s">
        <v>591</v>
      </c>
      <c r="B591" s="4">
        <v>14303.305549999999</v>
      </c>
      <c r="C591" s="4">
        <v>-0.51755438300000001</v>
      </c>
      <c r="D591" s="4">
        <v>9.0799999999999993E-9</v>
      </c>
    </row>
    <row r="592" spans="1:4" x14ac:dyDescent="0.35">
      <c r="A592" s="1" t="s">
        <v>592</v>
      </c>
      <c r="B592" s="4">
        <v>10011.2567</v>
      </c>
      <c r="C592" s="4">
        <v>-0.38343539799999998</v>
      </c>
      <c r="D592" s="4">
        <v>3.0199999999999998E-7</v>
      </c>
    </row>
    <row r="593" spans="1:4" x14ac:dyDescent="0.35">
      <c r="A593" s="1" t="s">
        <v>593</v>
      </c>
      <c r="B593" s="4">
        <v>9744.6556180000007</v>
      </c>
      <c r="C593" s="4">
        <v>2.6888120000000001E-2</v>
      </c>
      <c r="D593" s="4">
        <v>0.75814056600000002</v>
      </c>
    </row>
    <row r="594" spans="1:4" x14ac:dyDescent="0.35">
      <c r="A594" s="1" t="s">
        <v>594</v>
      </c>
      <c r="B594" s="4">
        <v>35111.668980000002</v>
      </c>
      <c r="C594" s="4">
        <v>0.184763487</v>
      </c>
      <c r="D594" s="4">
        <v>0.14902979799999999</v>
      </c>
    </row>
    <row r="595" spans="1:4" x14ac:dyDescent="0.35">
      <c r="A595" s="1" t="s">
        <v>595</v>
      </c>
      <c r="B595" s="4">
        <v>8471.0403129999995</v>
      </c>
      <c r="C595" s="4">
        <v>-0.29784825999999998</v>
      </c>
      <c r="D595" s="4">
        <v>3.8399999999999998E-5</v>
      </c>
    </row>
    <row r="596" spans="1:4" x14ac:dyDescent="0.35">
      <c r="A596" s="1" t="s">
        <v>596</v>
      </c>
      <c r="B596" s="4">
        <v>56467.739390000002</v>
      </c>
      <c r="C596" s="4">
        <v>0.18088022000000001</v>
      </c>
      <c r="D596" s="4">
        <v>6.1578229999999998E-3</v>
      </c>
    </row>
    <row r="597" spans="1:4" x14ac:dyDescent="0.35">
      <c r="A597" s="1" t="s">
        <v>597</v>
      </c>
      <c r="B597" s="4">
        <v>23745.549790000001</v>
      </c>
      <c r="C597" s="4">
        <v>0.12020376300000001</v>
      </c>
      <c r="D597" s="4">
        <v>6.2604628999999995E-2</v>
      </c>
    </row>
    <row r="598" spans="1:4" x14ac:dyDescent="0.35">
      <c r="A598" s="1" t="s">
        <v>598</v>
      </c>
      <c r="B598" s="4">
        <v>40352.625809999998</v>
      </c>
      <c r="C598" s="4">
        <v>4.6565942999999999E-2</v>
      </c>
      <c r="D598" s="4">
        <v>0.58651761700000005</v>
      </c>
    </row>
    <row r="599" spans="1:4" x14ac:dyDescent="0.35">
      <c r="A599" s="1" t="s">
        <v>599</v>
      </c>
      <c r="B599" s="4">
        <v>24896.881990000002</v>
      </c>
      <c r="C599" s="4">
        <v>6.1681474E-2</v>
      </c>
      <c r="D599" s="4">
        <v>0.42948693199999999</v>
      </c>
    </row>
    <row r="600" spans="1:4" x14ac:dyDescent="0.35">
      <c r="A600" s="1" t="s">
        <v>600</v>
      </c>
      <c r="B600" s="4">
        <v>23759.47294</v>
      </c>
      <c r="C600" s="4">
        <v>0.15591591799999999</v>
      </c>
      <c r="D600" s="4">
        <v>2.7171372999999999E-2</v>
      </c>
    </row>
    <row r="601" spans="1:4" x14ac:dyDescent="0.35">
      <c r="A601" s="1" t="s">
        <v>601</v>
      </c>
      <c r="B601" s="4">
        <v>9273.7089589999996</v>
      </c>
      <c r="C601" s="4">
        <v>0.307072338</v>
      </c>
      <c r="D601" s="4">
        <v>2.8700000000000002E-7</v>
      </c>
    </row>
    <row r="602" spans="1:4" x14ac:dyDescent="0.35">
      <c r="A602" s="1" t="s">
        <v>602</v>
      </c>
      <c r="B602" s="4">
        <v>1653.9236860000001</v>
      </c>
      <c r="C602" s="4">
        <v>0.524294861</v>
      </c>
      <c r="D602" s="4">
        <v>1.49E-9</v>
      </c>
    </row>
    <row r="603" spans="1:4" x14ac:dyDescent="0.35">
      <c r="A603" s="1" t="s">
        <v>603</v>
      </c>
      <c r="B603" s="4">
        <v>3229.9369200000001</v>
      </c>
      <c r="C603" s="4">
        <v>0.42952408800000003</v>
      </c>
      <c r="D603" s="4">
        <v>1.14E-7</v>
      </c>
    </row>
    <row r="604" spans="1:4" x14ac:dyDescent="0.35">
      <c r="A604" s="1" t="s">
        <v>604</v>
      </c>
      <c r="B604" s="4">
        <v>5575.4072550000001</v>
      </c>
      <c r="C604" s="4">
        <v>0.19050059699999999</v>
      </c>
      <c r="D604" s="4">
        <v>6.2840600000000002E-3</v>
      </c>
    </row>
    <row r="605" spans="1:4" x14ac:dyDescent="0.35">
      <c r="A605" s="1" t="s">
        <v>605</v>
      </c>
      <c r="B605" s="4">
        <v>13442.210349999999</v>
      </c>
      <c r="C605" s="4">
        <v>-4.6456919999999999E-3</v>
      </c>
      <c r="D605" s="4">
        <v>0.95819500899999999</v>
      </c>
    </row>
    <row r="606" spans="1:4" x14ac:dyDescent="0.35">
      <c r="A606" s="1" t="s">
        <v>606</v>
      </c>
      <c r="B606" s="4">
        <v>19958.77577</v>
      </c>
      <c r="C606" s="4">
        <v>0.123066986</v>
      </c>
      <c r="D606" s="4">
        <v>0.15348277799999999</v>
      </c>
    </row>
    <row r="607" spans="1:4" x14ac:dyDescent="0.35">
      <c r="A607" s="1" t="s">
        <v>607</v>
      </c>
      <c r="B607" s="4">
        <v>6528.5946329999997</v>
      </c>
      <c r="C607" s="4">
        <v>0.33392797299999999</v>
      </c>
      <c r="D607" s="4">
        <v>7.9799999999999998E-6</v>
      </c>
    </row>
    <row r="608" spans="1:4" x14ac:dyDescent="0.35">
      <c r="A608" s="1" t="s">
        <v>608</v>
      </c>
      <c r="B608" s="4">
        <v>7780.0253469999998</v>
      </c>
      <c r="C608" s="4">
        <v>-0.53263244300000001</v>
      </c>
      <c r="D608" s="4">
        <v>1.94E-10</v>
      </c>
    </row>
    <row r="609" spans="1:4" x14ac:dyDescent="0.35">
      <c r="A609" s="1" t="s">
        <v>609</v>
      </c>
      <c r="B609" s="4">
        <v>14261.56374</v>
      </c>
      <c r="C609" s="4">
        <v>-0.33224033800000002</v>
      </c>
      <c r="D609" s="4">
        <v>8.0500000000000002E-7</v>
      </c>
    </row>
    <row r="610" spans="1:4" x14ac:dyDescent="0.35">
      <c r="A610" s="1" t="s">
        <v>610</v>
      </c>
      <c r="B610" s="4">
        <v>38571.745990000003</v>
      </c>
      <c r="C610" s="4">
        <v>-0.13729941000000001</v>
      </c>
      <c r="D610" s="4">
        <v>0.157145849</v>
      </c>
    </row>
    <row r="611" spans="1:4" x14ac:dyDescent="0.35">
      <c r="A611" s="1" t="s">
        <v>611</v>
      </c>
      <c r="B611" s="4">
        <v>19521.541440000001</v>
      </c>
      <c r="C611" s="4">
        <v>-0.497617209</v>
      </c>
      <c r="D611" s="4">
        <v>5.17E-11</v>
      </c>
    </row>
    <row r="612" spans="1:4" x14ac:dyDescent="0.35">
      <c r="A612" s="1" t="s">
        <v>612</v>
      </c>
      <c r="B612" s="4">
        <v>5896.5008449999996</v>
      </c>
      <c r="C612" s="4">
        <v>-0.35263466300000001</v>
      </c>
      <c r="D612" s="4">
        <v>6.1999999999999999E-7</v>
      </c>
    </row>
    <row r="613" spans="1:4" x14ac:dyDescent="0.35">
      <c r="A613" s="1" t="s">
        <v>613</v>
      </c>
      <c r="B613" s="4">
        <v>1886.7241309999999</v>
      </c>
      <c r="C613" s="4">
        <v>-3.1615985999999999E-2</v>
      </c>
      <c r="D613" s="4">
        <v>0.76965044000000005</v>
      </c>
    </row>
    <row r="614" spans="1:4" x14ac:dyDescent="0.35">
      <c r="A614" s="1" t="s">
        <v>614</v>
      </c>
      <c r="B614" s="4">
        <v>3151.6699699999999</v>
      </c>
      <c r="C614" s="4">
        <v>9.9311072E-2</v>
      </c>
      <c r="D614" s="4">
        <v>0.21003798900000001</v>
      </c>
    </row>
    <row r="615" spans="1:4" x14ac:dyDescent="0.35">
      <c r="A615" s="1" t="s">
        <v>615</v>
      </c>
      <c r="B615" s="4">
        <v>4135.7422230000002</v>
      </c>
      <c r="C615" s="4">
        <v>-5.1810913E-2</v>
      </c>
      <c r="D615" s="4">
        <v>0.63882079700000005</v>
      </c>
    </row>
    <row r="616" spans="1:4" x14ac:dyDescent="0.35">
      <c r="A616" s="1" t="s">
        <v>616</v>
      </c>
      <c r="B616" s="4">
        <v>12874.44875</v>
      </c>
      <c r="C616" s="4">
        <v>-0.42887382899999998</v>
      </c>
      <c r="D616" s="4">
        <v>6.89E-9</v>
      </c>
    </row>
    <row r="617" spans="1:4" x14ac:dyDescent="0.35">
      <c r="A617" s="1" t="s">
        <v>617</v>
      </c>
      <c r="B617" s="4">
        <v>32608.27505</v>
      </c>
      <c r="C617" s="4">
        <v>-0.20975500499999999</v>
      </c>
      <c r="D617" s="4">
        <v>8.1578989999999997E-3</v>
      </c>
    </row>
    <row r="618" spans="1:4" x14ac:dyDescent="0.35">
      <c r="A618" s="1" t="s">
        <v>618</v>
      </c>
      <c r="B618" s="4">
        <v>5270.1882809999997</v>
      </c>
      <c r="C618" s="4">
        <v>-0.18050759699999999</v>
      </c>
      <c r="D618" s="4">
        <v>0.160926442</v>
      </c>
    </row>
    <row r="619" spans="1:4" x14ac:dyDescent="0.35">
      <c r="A619" s="1" t="s">
        <v>619</v>
      </c>
      <c r="B619" s="4">
        <v>4293.9448110000003</v>
      </c>
      <c r="C619" s="4">
        <v>-0.14237622799999999</v>
      </c>
      <c r="D619" s="4">
        <v>0.212518341</v>
      </c>
    </row>
    <row r="620" spans="1:4" x14ac:dyDescent="0.35">
      <c r="A620" s="1" t="s">
        <v>620</v>
      </c>
      <c r="B620" s="4">
        <v>3163.2376949999998</v>
      </c>
      <c r="C620" s="4">
        <v>-0.34980243</v>
      </c>
      <c r="D620" s="4">
        <v>2.8500000000000002E-5</v>
      </c>
    </row>
    <row r="621" spans="1:4" x14ac:dyDescent="0.35">
      <c r="A621" s="1" t="s">
        <v>621</v>
      </c>
      <c r="B621" s="4">
        <v>2267.841062</v>
      </c>
      <c r="C621" s="4">
        <v>-9.1435614999999998E-2</v>
      </c>
      <c r="D621" s="4">
        <v>0.37303402000000002</v>
      </c>
    </row>
    <row r="622" spans="1:4" x14ac:dyDescent="0.35">
      <c r="A622" s="1" t="s">
        <v>622</v>
      </c>
      <c r="B622" s="4">
        <v>41927.657550000004</v>
      </c>
      <c r="C622" s="4">
        <v>-1.043662152</v>
      </c>
      <c r="D622" s="4">
        <v>2.6800000000000002E-64</v>
      </c>
    </row>
    <row r="623" spans="1:4" x14ac:dyDescent="0.35">
      <c r="A623" s="1" t="s">
        <v>623</v>
      </c>
      <c r="B623" s="4">
        <v>2894.0699340000001</v>
      </c>
      <c r="C623" s="4">
        <v>0.37652116000000002</v>
      </c>
      <c r="D623" s="4">
        <v>1.34043E-4</v>
      </c>
    </row>
    <row r="624" spans="1:4" x14ac:dyDescent="0.35">
      <c r="A624" s="1" t="s">
        <v>624</v>
      </c>
      <c r="B624" s="4">
        <v>2259.4991169999998</v>
      </c>
      <c r="C624" s="4">
        <v>-0.25116239800000001</v>
      </c>
      <c r="D624" s="4">
        <v>8.3576329999999997E-3</v>
      </c>
    </row>
    <row r="625" spans="1:4" x14ac:dyDescent="0.35">
      <c r="A625" s="1" t="s">
        <v>625</v>
      </c>
      <c r="B625" s="4">
        <v>6136.0607659999996</v>
      </c>
      <c r="C625" s="4">
        <v>6.0755522999999999E-2</v>
      </c>
      <c r="D625" s="4">
        <v>0.63786409600000005</v>
      </c>
    </row>
    <row r="626" spans="1:4" x14ac:dyDescent="0.35">
      <c r="A626" s="1" t="s">
        <v>626</v>
      </c>
      <c r="B626" s="4">
        <v>6757.4713089999996</v>
      </c>
      <c r="C626" s="4">
        <v>0.210453002</v>
      </c>
      <c r="D626" s="4">
        <v>9.6968390000000005E-3</v>
      </c>
    </row>
    <row r="627" spans="1:4" x14ac:dyDescent="0.35">
      <c r="A627" s="1" t="s">
        <v>627</v>
      </c>
      <c r="B627" s="4">
        <v>67784.801170000006</v>
      </c>
      <c r="C627" s="4">
        <v>-1.204530415</v>
      </c>
      <c r="D627" s="4">
        <v>7.4799999999999995E-35</v>
      </c>
    </row>
    <row r="628" spans="1:4" x14ac:dyDescent="0.35">
      <c r="A628" s="1" t="s">
        <v>628</v>
      </c>
      <c r="B628" s="4">
        <v>340720.37449999998</v>
      </c>
      <c r="C628" s="4">
        <v>-1.2890053340000001</v>
      </c>
      <c r="D628" s="4">
        <v>8.7700000000000004E-32</v>
      </c>
    </row>
    <row r="629" spans="1:4" x14ac:dyDescent="0.35">
      <c r="A629" s="1" t="s">
        <v>629</v>
      </c>
      <c r="B629" s="4">
        <v>304443.65419999999</v>
      </c>
      <c r="C629" s="4">
        <v>-1.188302156</v>
      </c>
      <c r="D629" s="4">
        <v>1.0100000000000001E-24</v>
      </c>
    </row>
    <row r="630" spans="1:4" x14ac:dyDescent="0.35">
      <c r="A630" s="1" t="s">
        <v>630</v>
      </c>
      <c r="B630" s="4">
        <v>8271.7256359999992</v>
      </c>
      <c r="C630" s="4">
        <v>-0.156072666</v>
      </c>
      <c r="D630" s="4">
        <v>7.0706270000000002E-2</v>
      </c>
    </row>
    <row r="631" spans="1:4" x14ac:dyDescent="0.35">
      <c r="A631" s="1" t="s">
        <v>631</v>
      </c>
      <c r="B631" s="4">
        <v>37380.971530000003</v>
      </c>
      <c r="C631" s="4">
        <v>-0.58153299199999997</v>
      </c>
      <c r="D631" s="4">
        <v>1.4800000000000001E-14</v>
      </c>
    </row>
    <row r="632" spans="1:4" x14ac:dyDescent="0.35">
      <c r="A632" s="1" t="s">
        <v>632</v>
      </c>
      <c r="B632" s="4">
        <v>28010.771970000002</v>
      </c>
      <c r="C632" s="4">
        <v>-0.72811175800000005</v>
      </c>
      <c r="D632" s="4">
        <v>1.41E-18</v>
      </c>
    </row>
    <row r="633" spans="1:4" x14ac:dyDescent="0.35">
      <c r="A633" s="1" t="s">
        <v>633</v>
      </c>
      <c r="B633" s="4">
        <v>33043.021390000002</v>
      </c>
      <c r="C633" s="4">
        <v>-0.77348497299999996</v>
      </c>
      <c r="D633" s="4">
        <v>1.07E-23</v>
      </c>
    </row>
    <row r="634" spans="1:4" x14ac:dyDescent="0.35">
      <c r="A634" s="1" t="s">
        <v>634</v>
      </c>
      <c r="B634" s="4">
        <v>51991.353589999999</v>
      </c>
      <c r="C634" s="4">
        <v>-0.74401566600000002</v>
      </c>
      <c r="D634" s="4">
        <v>2.2600000000000001E-21</v>
      </c>
    </row>
    <row r="635" spans="1:4" x14ac:dyDescent="0.35">
      <c r="A635" s="1" t="s">
        <v>635</v>
      </c>
      <c r="B635" s="4">
        <v>12490.88629</v>
      </c>
      <c r="C635" s="4">
        <v>-0.120848727</v>
      </c>
      <c r="D635" s="4">
        <v>0.10898522400000001</v>
      </c>
    </row>
    <row r="636" spans="1:4" x14ac:dyDescent="0.35">
      <c r="A636" s="1" t="s">
        <v>636</v>
      </c>
      <c r="B636" s="4">
        <v>2723.5104839999999</v>
      </c>
      <c r="C636" s="4">
        <v>1.2089832999999999E-2</v>
      </c>
      <c r="D636" s="4">
        <v>0.90332756800000003</v>
      </c>
    </row>
    <row r="637" spans="1:4" x14ac:dyDescent="0.35">
      <c r="A637" s="1" t="s">
        <v>637</v>
      </c>
      <c r="B637" s="4">
        <v>29808.5916</v>
      </c>
      <c r="C637" s="4">
        <v>-0.20976656499999999</v>
      </c>
      <c r="D637" s="4">
        <v>4.932189E-3</v>
      </c>
    </row>
    <row r="638" spans="1:4" x14ac:dyDescent="0.35">
      <c r="A638" s="1" t="s">
        <v>638</v>
      </c>
      <c r="B638" s="4">
        <v>5369.332034</v>
      </c>
      <c r="C638" s="4">
        <v>-6.8641703999999998E-2</v>
      </c>
      <c r="D638" s="4">
        <v>0.49839244399999999</v>
      </c>
    </row>
    <row r="639" spans="1:4" x14ac:dyDescent="0.35">
      <c r="A639" s="1" t="s">
        <v>639</v>
      </c>
      <c r="B639" s="4">
        <v>7325.2213220000003</v>
      </c>
      <c r="C639" s="4">
        <v>-2.0391389999999999E-2</v>
      </c>
      <c r="D639" s="4">
        <v>0.84730161699999995</v>
      </c>
    </row>
    <row r="640" spans="1:4" x14ac:dyDescent="0.35">
      <c r="A640" s="1" t="s">
        <v>640</v>
      </c>
      <c r="B640" s="4">
        <v>13955.342430000001</v>
      </c>
      <c r="C640" s="4">
        <v>0.22695950200000001</v>
      </c>
      <c r="D640" s="4">
        <v>3.2271930000000002E-3</v>
      </c>
    </row>
    <row r="641" spans="1:4" x14ac:dyDescent="0.35">
      <c r="A641" s="1" t="s">
        <v>641</v>
      </c>
      <c r="B641" s="4">
        <v>79783.833150000006</v>
      </c>
      <c r="C641" s="4">
        <v>-0.42796608800000002</v>
      </c>
      <c r="D641" s="4">
        <v>8.4099999999999995E-13</v>
      </c>
    </row>
    <row r="642" spans="1:4" x14ac:dyDescent="0.35">
      <c r="A642" s="1" t="s">
        <v>642</v>
      </c>
      <c r="B642" s="4">
        <v>9369.9566560000003</v>
      </c>
      <c r="C642" s="4">
        <v>-0.112965516</v>
      </c>
      <c r="D642" s="4">
        <v>0.133661273</v>
      </c>
    </row>
    <row r="643" spans="1:4" x14ac:dyDescent="0.35">
      <c r="A643" s="1" t="s">
        <v>643</v>
      </c>
      <c r="B643" s="4">
        <v>870.1382777</v>
      </c>
      <c r="C643" s="4">
        <v>0.35107770999999999</v>
      </c>
      <c r="D643" s="4">
        <v>4.1927620000000001E-3</v>
      </c>
    </row>
    <row r="644" spans="1:4" x14ac:dyDescent="0.35">
      <c r="A644" s="1" t="s">
        <v>644</v>
      </c>
      <c r="B644" s="4">
        <v>35264.240539999999</v>
      </c>
      <c r="C644" s="4">
        <v>-0.152462711</v>
      </c>
      <c r="D644" s="4">
        <v>3.9668997999999997E-2</v>
      </c>
    </row>
    <row r="645" spans="1:4" x14ac:dyDescent="0.35">
      <c r="A645" s="1" t="s">
        <v>645</v>
      </c>
      <c r="B645" s="4">
        <v>28097.324700000001</v>
      </c>
      <c r="C645" s="4">
        <v>-2.5879648000000002E-2</v>
      </c>
      <c r="D645" s="4">
        <v>0.83106761299999998</v>
      </c>
    </row>
    <row r="646" spans="1:4" x14ac:dyDescent="0.35">
      <c r="A646" s="1" t="s">
        <v>646</v>
      </c>
      <c r="B646" s="4">
        <v>8872.0305759999992</v>
      </c>
      <c r="C646" s="4">
        <v>-2.4340193999999999E-2</v>
      </c>
      <c r="D646" s="4">
        <v>0.79257024899999995</v>
      </c>
    </row>
    <row r="647" spans="1:4" x14ac:dyDescent="0.35">
      <c r="A647" s="1" t="s">
        <v>647</v>
      </c>
      <c r="B647" s="4">
        <v>2895.164628</v>
      </c>
      <c r="C647" s="4">
        <v>4.4299917000000001E-2</v>
      </c>
      <c r="D647" s="4">
        <v>0.68090492899999999</v>
      </c>
    </row>
    <row r="648" spans="1:4" x14ac:dyDescent="0.35">
      <c r="A648" s="1" t="s">
        <v>648</v>
      </c>
      <c r="B648" s="4">
        <v>4274.6048879999998</v>
      </c>
      <c r="C648" s="4">
        <v>-0.25487051500000002</v>
      </c>
      <c r="D648" s="4">
        <v>1.7041100000000001E-4</v>
      </c>
    </row>
    <row r="649" spans="1:4" x14ac:dyDescent="0.35">
      <c r="A649" s="1" t="s">
        <v>649</v>
      </c>
      <c r="B649" s="4">
        <v>2905.7187359999998</v>
      </c>
      <c r="C649" s="4">
        <v>-0.59976764900000001</v>
      </c>
      <c r="D649" s="4">
        <v>1.89E-17</v>
      </c>
    </row>
    <row r="650" spans="1:4" x14ac:dyDescent="0.35">
      <c r="A650" s="1" t="s">
        <v>650</v>
      </c>
      <c r="B650" s="4">
        <v>2158.612662</v>
      </c>
      <c r="C650" s="4">
        <v>-0.39068712700000002</v>
      </c>
      <c r="D650" s="4">
        <v>2.44E-5</v>
      </c>
    </row>
    <row r="651" spans="1:4" x14ac:dyDescent="0.35">
      <c r="A651" s="1" t="s">
        <v>651</v>
      </c>
      <c r="B651" s="4">
        <v>8282.7230189999991</v>
      </c>
      <c r="C651" s="4">
        <v>-0.26237673099999997</v>
      </c>
      <c r="D651" s="4">
        <v>2.4965799999999999E-4</v>
      </c>
    </row>
    <row r="652" spans="1:4" x14ac:dyDescent="0.35">
      <c r="A652" s="1" t="s">
        <v>652</v>
      </c>
      <c r="B652" s="4">
        <v>1386.1401619999999</v>
      </c>
      <c r="C652" s="4">
        <v>-0.22948550700000001</v>
      </c>
      <c r="D652" s="4">
        <v>1.3683321E-2</v>
      </c>
    </row>
    <row r="653" spans="1:4" x14ac:dyDescent="0.35">
      <c r="A653" s="1" t="s">
        <v>653</v>
      </c>
      <c r="B653" s="4">
        <v>50857.367059999997</v>
      </c>
      <c r="C653" s="4">
        <v>-0.115257255</v>
      </c>
      <c r="D653" s="4">
        <v>0.41127136600000003</v>
      </c>
    </row>
    <row r="654" spans="1:4" x14ac:dyDescent="0.35">
      <c r="A654" s="1" t="s">
        <v>654</v>
      </c>
      <c r="B654" s="4">
        <v>122604.857</v>
      </c>
      <c r="C654" s="4">
        <v>-0.16512355000000001</v>
      </c>
      <c r="D654" s="4">
        <v>0.16634093699999999</v>
      </c>
    </row>
    <row r="655" spans="1:4" x14ac:dyDescent="0.35">
      <c r="A655" s="1" t="s">
        <v>655</v>
      </c>
      <c r="B655" s="4">
        <v>25195.388989999999</v>
      </c>
      <c r="C655" s="4">
        <v>-0.27016737299999999</v>
      </c>
      <c r="D655" s="4">
        <v>3.8844299999999998E-4</v>
      </c>
    </row>
    <row r="656" spans="1:4" x14ac:dyDescent="0.35">
      <c r="A656" s="1" t="s">
        <v>656</v>
      </c>
      <c r="B656" s="4">
        <v>2277.4990889999999</v>
      </c>
      <c r="C656" s="4">
        <v>4.3491704999999999E-2</v>
      </c>
      <c r="D656" s="4">
        <v>0.77023800099999995</v>
      </c>
    </row>
    <row r="657" spans="1:4" x14ac:dyDescent="0.35">
      <c r="A657" s="1" t="s">
        <v>657</v>
      </c>
      <c r="B657" s="4">
        <v>999.92720910000003</v>
      </c>
      <c r="C657" s="4">
        <v>0.123991325</v>
      </c>
      <c r="D657" s="4">
        <v>0.28464377200000002</v>
      </c>
    </row>
    <row r="658" spans="1:4" x14ac:dyDescent="0.35">
      <c r="A658" s="1" t="s">
        <v>658</v>
      </c>
      <c r="B658" s="4">
        <v>22653.05776</v>
      </c>
      <c r="C658" s="4">
        <v>-0.23164516900000001</v>
      </c>
      <c r="D658" s="4">
        <v>1.1509059E-2</v>
      </c>
    </row>
    <row r="659" spans="1:4" x14ac:dyDescent="0.35">
      <c r="A659" s="1" t="s">
        <v>659</v>
      </c>
      <c r="B659" s="4">
        <v>5329.7324310000004</v>
      </c>
      <c r="C659" s="4">
        <v>7.2345071999999996E-2</v>
      </c>
      <c r="D659" s="4">
        <v>0.590850651</v>
      </c>
    </row>
    <row r="660" spans="1:4" x14ac:dyDescent="0.35">
      <c r="A660" s="1" t="s">
        <v>660</v>
      </c>
      <c r="B660" s="4">
        <v>5481.9407289999999</v>
      </c>
      <c r="C660" s="4">
        <v>-5.0933078E-2</v>
      </c>
      <c r="D660" s="4">
        <v>0.57540081200000004</v>
      </c>
    </row>
    <row r="661" spans="1:4" x14ac:dyDescent="0.35">
      <c r="A661" s="1" t="s">
        <v>661</v>
      </c>
      <c r="B661" s="4">
        <v>4084.812574</v>
      </c>
      <c r="C661" s="4">
        <v>0.43002062400000002</v>
      </c>
      <c r="D661" s="4">
        <v>5.5900000000000003E-10</v>
      </c>
    </row>
    <row r="662" spans="1:4" x14ac:dyDescent="0.35">
      <c r="A662" s="1" t="s">
        <v>662</v>
      </c>
      <c r="B662" s="4">
        <v>8547.3359779999992</v>
      </c>
      <c r="C662" s="4">
        <v>5.0443094000000001E-2</v>
      </c>
      <c r="D662" s="4">
        <v>0.570076998</v>
      </c>
    </row>
    <row r="663" spans="1:4" x14ac:dyDescent="0.35">
      <c r="A663" s="1" t="s">
        <v>663</v>
      </c>
      <c r="B663" s="4">
        <v>6183.6811159999997</v>
      </c>
      <c r="C663" s="4">
        <v>-0.132635905</v>
      </c>
      <c r="D663" s="4">
        <v>0.15389032</v>
      </c>
    </row>
    <row r="664" spans="1:4" x14ac:dyDescent="0.35">
      <c r="A664" s="1" t="s">
        <v>664</v>
      </c>
      <c r="B664" s="4">
        <v>4980.0249700000004</v>
      </c>
      <c r="C664" s="4">
        <v>0.77090247000000001</v>
      </c>
      <c r="D664" s="4">
        <v>2.1599999999999999E-26</v>
      </c>
    </row>
    <row r="665" spans="1:4" x14ac:dyDescent="0.35">
      <c r="A665" s="1" t="s">
        <v>665</v>
      </c>
      <c r="B665" s="4">
        <v>1863.87436</v>
      </c>
      <c r="C665" s="4">
        <v>0.80731710400000001</v>
      </c>
      <c r="D665" s="4">
        <v>1.1200000000000001E-19</v>
      </c>
    </row>
    <row r="666" spans="1:4" x14ac:dyDescent="0.35">
      <c r="A666" s="1" t="s">
        <v>666</v>
      </c>
      <c r="B666" s="4">
        <v>2873.9612390000002</v>
      </c>
      <c r="C666" s="4">
        <v>0.648950413</v>
      </c>
      <c r="D666" s="4">
        <v>6.8399999999999997E-16</v>
      </c>
    </row>
    <row r="667" spans="1:4" x14ac:dyDescent="0.35">
      <c r="A667" s="1" t="s">
        <v>667</v>
      </c>
      <c r="B667" s="4">
        <v>13949.35068</v>
      </c>
      <c r="C667" s="4">
        <v>9.3963000000000005E-2</v>
      </c>
      <c r="D667" s="4">
        <v>0.18899532499999999</v>
      </c>
    </row>
    <row r="668" spans="1:4" x14ac:dyDescent="0.35">
      <c r="A668" s="1" t="s">
        <v>668</v>
      </c>
      <c r="B668" s="4">
        <v>8969.9150539999991</v>
      </c>
      <c r="C668" s="4">
        <v>2.5731588E-2</v>
      </c>
      <c r="D668" s="4">
        <v>0.80271541899999999</v>
      </c>
    </row>
    <row r="669" spans="1:4" x14ac:dyDescent="0.35">
      <c r="A669" s="1" t="s">
        <v>669</v>
      </c>
      <c r="B669" s="4">
        <v>12318.169610000001</v>
      </c>
      <c r="C669" s="4">
        <v>0.16488908699999999</v>
      </c>
      <c r="D669" s="4">
        <v>7.6475939999999997E-3</v>
      </c>
    </row>
    <row r="670" spans="1:4" x14ac:dyDescent="0.35">
      <c r="A670" s="1" t="s">
        <v>670</v>
      </c>
      <c r="B670" s="4">
        <v>2124.11546</v>
      </c>
      <c r="C670" s="4">
        <v>0.22349482400000001</v>
      </c>
      <c r="D670" s="4">
        <v>4.0836231000000001E-2</v>
      </c>
    </row>
    <row r="671" spans="1:4" x14ac:dyDescent="0.35">
      <c r="A671" s="1" t="s">
        <v>671</v>
      </c>
      <c r="B671" s="4">
        <v>14543.902099999999</v>
      </c>
      <c r="C671" s="4">
        <v>0.139622369</v>
      </c>
      <c r="D671" s="4">
        <v>5.4948300999999998E-2</v>
      </c>
    </row>
    <row r="672" spans="1:4" x14ac:dyDescent="0.35">
      <c r="A672" s="1" t="s">
        <v>672</v>
      </c>
      <c r="B672" s="4">
        <v>3747.8569149999998</v>
      </c>
      <c r="C672" s="4">
        <v>0.24839486299999999</v>
      </c>
      <c r="D672" s="4">
        <v>2.0973879999999999E-3</v>
      </c>
    </row>
    <row r="673" spans="1:4" x14ac:dyDescent="0.35">
      <c r="A673" s="1" t="s">
        <v>673</v>
      </c>
      <c r="B673" s="4">
        <v>6987.8384219999998</v>
      </c>
      <c r="C673" s="4">
        <v>0.17979328999999999</v>
      </c>
      <c r="D673" s="4">
        <v>1.2767639000000001E-2</v>
      </c>
    </row>
    <row r="674" spans="1:4" x14ac:dyDescent="0.35">
      <c r="A674" s="1" t="s">
        <v>674</v>
      </c>
      <c r="B674" s="4">
        <v>2854.054392</v>
      </c>
      <c r="C674" s="4">
        <v>0.30105649600000001</v>
      </c>
      <c r="D674" s="4">
        <v>6.3444200000000004E-4</v>
      </c>
    </row>
    <row r="675" spans="1:4" x14ac:dyDescent="0.35">
      <c r="A675" s="1" t="s">
        <v>675</v>
      </c>
      <c r="B675" s="4">
        <v>7565.6616640000002</v>
      </c>
      <c r="C675" s="4">
        <v>3.5770735999999997E-2</v>
      </c>
      <c r="D675" s="4">
        <v>0.76328396700000001</v>
      </c>
    </row>
    <row r="676" spans="1:4" x14ac:dyDescent="0.35">
      <c r="A676" s="1" t="s">
        <v>676</v>
      </c>
      <c r="B676" s="4">
        <v>9859.2838549999997</v>
      </c>
      <c r="C676" s="4">
        <v>9.6792892000000005E-2</v>
      </c>
      <c r="D676" s="4">
        <v>0.20149895500000001</v>
      </c>
    </row>
    <row r="677" spans="1:4" x14ac:dyDescent="0.35">
      <c r="A677" s="1" t="s">
        <v>677</v>
      </c>
      <c r="B677" s="4">
        <v>41250.939230000004</v>
      </c>
      <c r="C677" s="4">
        <v>-0.19498274900000001</v>
      </c>
      <c r="D677" s="4">
        <v>4.8232852E-2</v>
      </c>
    </row>
    <row r="678" spans="1:4" x14ac:dyDescent="0.35">
      <c r="A678" s="1" t="s">
        <v>678</v>
      </c>
      <c r="B678" s="4">
        <v>5678.885225</v>
      </c>
      <c r="C678" s="4">
        <v>8.1084631000000004E-2</v>
      </c>
      <c r="D678" s="4">
        <v>0.31212021200000001</v>
      </c>
    </row>
    <row r="679" spans="1:4" x14ac:dyDescent="0.35">
      <c r="A679" s="1" t="s">
        <v>679</v>
      </c>
      <c r="B679" s="4">
        <v>6888.1603580000001</v>
      </c>
      <c r="C679" s="4">
        <v>-1.8906971000000002E-2</v>
      </c>
      <c r="D679" s="4">
        <v>0.838932126</v>
      </c>
    </row>
    <row r="680" spans="1:4" x14ac:dyDescent="0.35">
      <c r="A680" s="1" t="s">
        <v>680</v>
      </c>
      <c r="B680" s="4">
        <v>3811.3372450000002</v>
      </c>
      <c r="C680" s="4">
        <v>2.6648627000000001E-2</v>
      </c>
      <c r="D680" s="4">
        <v>0.79893239800000004</v>
      </c>
    </row>
    <row r="681" spans="1:4" x14ac:dyDescent="0.35">
      <c r="A681" s="1" t="s">
        <v>681</v>
      </c>
      <c r="B681" s="4">
        <v>4713.5193140000001</v>
      </c>
      <c r="C681" s="4">
        <v>6.7697719000000003E-2</v>
      </c>
      <c r="D681" s="4">
        <v>0.391180637</v>
      </c>
    </row>
    <row r="682" spans="1:4" x14ac:dyDescent="0.35">
      <c r="A682" s="1" t="s">
        <v>682</v>
      </c>
      <c r="B682" s="4">
        <v>10924.12938</v>
      </c>
      <c r="C682" s="4">
        <v>0.192218844</v>
      </c>
      <c r="D682" s="4">
        <v>0.122016419</v>
      </c>
    </row>
    <row r="683" spans="1:4" x14ac:dyDescent="0.35">
      <c r="A683" s="1" t="s">
        <v>683</v>
      </c>
      <c r="B683" s="4">
        <v>22412.235909999999</v>
      </c>
      <c r="C683" s="4">
        <v>0.26060931100000001</v>
      </c>
      <c r="D683" s="4">
        <v>1.3568339E-2</v>
      </c>
    </row>
    <row r="684" spans="1:4" x14ac:dyDescent="0.35">
      <c r="A684" s="1" t="s">
        <v>684</v>
      </c>
      <c r="B684" s="4">
        <v>8188.2063250000001</v>
      </c>
      <c r="C684" s="4">
        <v>-0.608565668</v>
      </c>
      <c r="D684" s="4">
        <v>5.0300000000000002E-10</v>
      </c>
    </row>
    <row r="685" spans="1:4" x14ac:dyDescent="0.35">
      <c r="A685" s="1" t="s">
        <v>685</v>
      </c>
      <c r="B685" s="4">
        <v>13195.033799999999</v>
      </c>
      <c r="C685" s="4">
        <v>-0.58679730900000004</v>
      </c>
      <c r="D685" s="4">
        <v>1.05E-22</v>
      </c>
    </row>
    <row r="686" spans="1:4" x14ac:dyDescent="0.35">
      <c r="A686" s="1" t="s">
        <v>686</v>
      </c>
      <c r="B686" s="4">
        <v>2639.2778079999998</v>
      </c>
      <c r="C686" s="4">
        <v>-0.35926321500000002</v>
      </c>
      <c r="D686" s="4">
        <v>6.5700000000000002E-7</v>
      </c>
    </row>
    <row r="687" spans="1:4" x14ac:dyDescent="0.35">
      <c r="A687" s="1" t="s">
        <v>687</v>
      </c>
      <c r="B687" s="4">
        <v>2182.8418529999999</v>
      </c>
      <c r="C687" s="4">
        <v>-0.26651698499999998</v>
      </c>
      <c r="D687" s="4">
        <v>3.3603040000000002E-3</v>
      </c>
    </row>
    <row r="688" spans="1:4" x14ac:dyDescent="0.35">
      <c r="A688" s="1" t="s">
        <v>688</v>
      </c>
      <c r="B688" s="4">
        <v>7016.5296200000003</v>
      </c>
      <c r="C688" s="4">
        <v>3.0694112999999999E-2</v>
      </c>
      <c r="D688" s="4">
        <v>0.77140453499999995</v>
      </c>
    </row>
    <row r="689" spans="1:4" x14ac:dyDescent="0.35">
      <c r="A689" s="1" t="s">
        <v>689</v>
      </c>
      <c r="B689" s="4">
        <v>5580.0768369999996</v>
      </c>
      <c r="C689" s="4">
        <v>1.2778932999999999E-2</v>
      </c>
      <c r="D689" s="4">
        <v>0.94825999599999999</v>
      </c>
    </row>
    <row r="690" spans="1:4" x14ac:dyDescent="0.35">
      <c r="A690" s="1" t="s">
        <v>690</v>
      </c>
      <c r="B690" s="4">
        <v>11526.973260000001</v>
      </c>
      <c r="C690" s="4">
        <v>8.5000000000000006E-5</v>
      </c>
      <c r="D690" s="4">
        <v>0.99930987800000004</v>
      </c>
    </row>
    <row r="691" spans="1:4" x14ac:dyDescent="0.35">
      <c r="A691" s="1" t="s">
        <v>691</v>
      </c>
      <c r="B691" s="4">
        <v>10564.03341</v>
      </c>
      <c r="C691" s="4">
        <v>0.115335732</v>
      </c>
      <c r="D691" s="4">
        <v>0.16647677999999999</v>
      </c>
    </row>
    <row r="692" spans="1:4" x14ac:dyDescent="0.35">
      <c r="A692" s="1" t="s">
        <v>692</v>
      </c>
      <c r="B692" s="4">
        <v>3832.3263980000002</v>
      </c>
      <c r="C692" s="4">
        <v>0.40447907500000002</v>
      </c>
      <c r="D692" s="4">
        <v>9.3800000000000006E-8</v>
      </c>
    </row>
    <row r="693" spans="1:4" x14ac:dyDescent="0.35">
      <c r="A693" s="1" t="s">
        <v>693</v>
      </c>
      <c r="B693" s="4">
        <v>24247.396219999999</v>
      </c>
      <c r="C693" s="4">
        <v>-2.9810738999999999E-2</v>
      </c>
      <c r="D693" s="4">
        <v>0.68155976900000004</v>
      </c>
    </row>
    <row r="694" spans="1:4" x14ac:dyDescent="0.35">
      <c r="A694" s="1" t="s">
        <v>694</v>
      </c>
      <c r="B694" s="4">
        <v>34375.527040000001</v>
      </c>
      <c r="C694" s="4">
        <v>-0.184394804</v>
      </c>
      <c r="D694" s="4">
        <v>6.8334059000000003E-2</v>
      </c>
    </row>
    <row r="695" spans="1:4" x14ac:dyDescent="0.35">
      <c r="A695" s="1" t="s">
        <v>695</v>
      </c>
      <c r="B695" s="4">
        <v>5087.7766089999996</v>
      </c>
      <c r="C695" s="4">
        <v>-8.4104977999999997E-2</v>
      </c>
      <c r="D695" s="4">
        <v>0.28049278599999999</v>
      </c>
    </row>
    <row r="696" spans="1:4" x14ac:dyDescent="0.35">
      <c r="A696" s="1" t="s">
        <v>696</v>
      </c>
      <c r="B696" s="4">
        <v>6795.7853180000002</v>
      </c>
      <c r="C696" s="4">
        <v>-0.17175263599999999</v>
      </c>
      <c r="D696" s="4">
        <v>7.3330175999999997E-2</v>
      </c>
    </row>
    <row r="697" spans="1:4" x14ac:dyDescent="0.35">
      <c r="A697" s="1" t="s">
        <v>697</v>
      </c>
      <c r="B697" s="4">
        <v>66.803336639999998</v>
      </c>
      <c r="C697" s="4">
        <v>1.1580931619999999</v>
      </c>
      <c r="D697" s="4">
        <v>9.6705499999999998E-4</v>
      </c>
    </row>
    <row r="698" spans="1:4" x14ac:dyDescent="0.35">
      <c r="A698" s="1" t="s">
        <v>698</v>
      </c>
      <c r="B698" s="4">
        <v>295.67213229999999</v>
      </c>
      <c r="C698" s="4">
        <v>0.69780728700000005</v>
      </c>
      <c r="D698" s="4">
        <v>1.9400000000000001E-5</v>
      </c>
    </row>
    <row r="699" spans="1:4" x14ac:dyDescent="0.35">
      <c r="A699" s="1" t="s">
        <v>699</v>
      </c>
      <c r="B699" s="4">
        <v>654.45679659999996</v>
      </c>
      <c r="C699" s="4">
        <v>0.55877099500000005</v>
      </c>
      <c r="D699" s="4">
        <v>1.08E-5</v>
      </c>
    </row>
    <row r="700" spans="1:4" x14ac:dyDescent="0.35">
      <c r="A700" s="1" t="s">
        <v>700</v>
      </c>
      <c r="B700" s="4">
        <v>395.53419459999998</v>
      </c>
      <c r="C700" s="4">
        <v>0.436235653</v>
      </c>
      <c r="D700" s="4">
        <v>5.0217639999999997E-3</v>
      </c>
    </row>
    <row r="701" spans="1:4" x14ac:dyDescent="0.35">
      <c r="A701" s="1" t="s">
        <v>701</v>
      </c>
      <c r="B701" s="4">
        <v>2201.466363</v>
      </c>
      <c r="C701" s="4">
        <v>-1.2679485000000001E-2</v>
      </c>
      <c r="D701" s="4">
        <v>0.90648757400000002</v>
      </c>
    </row>
    <row r="702" spans="1:4" x14ac:dyDescent="0.35">
      <c r="A702" s="1" t="s">
        <v>702</v>
      </c>
      <c r="B702" s="4">
        <v>1256.6398240000001</v>
      </c>
      <c r="C702" s="4">
        <v>0.32044444399999999</v>
      </c>
      <c r="D702" s="4">
        <v>6.7102590000000004E-2</v>
      </c>
    </row>
    <row r="703" spans="1:4" x14ac:dyDescent="0.35">
      <c r="A703" s="1" t="s">
        <v>703</v>
      </c>
      <c r="B703" s="4">
        <v>43.889032589999999</v>
      </c>
      <c r="C703" s="4">
        <v>0.35835752300000001</v>
      </c>
      <c r="D703" s="4">
        <v>0.43723500100000001</v>
      </c>
    </row>
    <row r="704" spans="1:4" x14ac:dyDescent="0.35">
      <c r="A704" s="1" t="s">
        <v>704</v>
      </c>
      <c r="B704" s="4">
        <v>11963.577160000001</v>
      </c>
      <c r="C704" s="4">
        <v>0.26871911999999998</v>
      </c>
      <c r="D704" s="4">
        <v>5.7599999999999997E-5</v>
      </c>
    </row>
    <row r="705" spans="1:4" x14ac:dyDescent="0.35">
      <c r="A705" s="1" t="s">
        <v>705</v>
      </c>
      <c r="B705" s="4">
        <v>12051.74562</v>
      </c>
      <c r="C705" s="4">
        <v>0.27614772300000001</v>
      </c>
      <c r="D705" s="4">
        <v>2.4499999999999998E-6</v>
      </c>
    </row>
    <row r="706" spans="1:4" x14ac:dyDescent="0.35">
      <c r="A706" s="1" t="s">
        <v>706</v>
      </c>
      <c r="B706" s="4">
        <v>6318.4823779999997</v>
      </c>
      <c r="C706" s="4">
        <v>2.4932815000000001E-2</v>
      </c>
      <c r="D706" s="4">
        <v>0.85087058900000001</v>
      </c>
    </row>
    <row r="707" spans="1:4" x14ac:dyDescent="0.35">
      <c r="A707" s="1" t="s">
        <v>707</v>
      </c>
      <c r="B707" s="4">
        <v>10077.962649999999</v>
      </c>
      <c r="C707" s="4">
        <v>0.103558842</v>
      </c>
      <c r="D707" s="4">
        <v>0.28494976399999999</v>
      </c>
    </row>
    <row r="708" spans="1:4" x14ac:dyDescent="0.35">
      <c r="A708" s="1" t="s">
        <v>708</v>
      </c>
      <c r="B708" s="4">
        <v>30837.278630000001</v>
      </c>
      <c r="C708" s="4">
        <v>-2.5355332000000001E-2</v>
      </c>
      <c r="D708" s="4">
        <v>0.78344806300000003</v>
      </c>
    </row>
    <row r="709" spans="1:4" x14ac:dyDescent="0.35">
      <c r="A709" s="1" t="s">
        <v>709</v>
      </c>
      <c r="B709" s="4">
        <v>21279.646270000001</v>
      </c>
      <c r="C709" s="4">
        <v>-0.25049807699999999</v>
      </c>
      <c r="D709" s="4">
        <v>5.0357550000000003E-3</v>
      </c>
    </row>
    <row r="710" spans="1:4" x14ac:dyDescent="0.35">
      <c r="A710" s="1" t="s">
        <v>710</v>
      </c>
      <c r="B710" s="4">
        <v>19001.572469999999</v>
      </c>
      <c r="C710" s="4">
        <v>-0.28108107799999998</v>
      </c>
      <c r="D710" s="4">
        <v>1.376946E-3</v>
      </c>
    </row>
    <row r="711" spans="1:4" x14ac:dyDescent="0.35">
      <c r="A711" s="1" t="s">
        <v>711</v>
      </c>
      <c r="B711" s="4">
        <v>1485.1335770000001</v>
      </c>
      <c r="C711" s="4">
        <v>7.3941183999999993E-2</v>
      </c>
      <c r="D711" s="4">
        <v>0.51507904699999996</v>
      </c>
    </row>
    <row r="712" spans="1:4" x14ac:dyDescent="0.35">
      <c r="A712" s="1" t="s">
        <v>712</v>
      </c>
      <c r="B712" s="4">
        <v>66411.993109999996</v>
      </c>
      <c r="C712" s="4">
        <v>-0.55210249700000003</v>
      </c>
      <c r="D712" s="4">
        <v>7.7800000000000005E-11</v>
      </c>
    </row>
    <row r="713" spans="1:4" x14ac:dyDescent="0.35">
      <c r="A713" s="1" t="s">
        <v>713</v>
      </c>
      <c r="B713" s="4">
        <v>12880.59568</v>
      </c>
      <c r="C713" s="4">
        <v>-0.45306977100000001</v>
      </c>
      <c r="D713" s="4">
        <v>2.0899999999999999E-6</v>
      </c>
    </row>
    <row r="714" spans="1:4" x14ac:dyDescent="0.35">
      <c r="A714" s="1" t="s">
        <v>714</v>
      </c>
      <c r="B714" s="4">
        <v>11388.51426</v>
      </c>
      <c r="C714" s="4">
        <v>-1.8472211999999998E-2</v>
      </c>
      <c r="D714" s="4">
        <v>0.86929983300000002</v>
      </c>
    </row>
    <row r="715" spans="1:4" x14ac:dyDescent="0.35">
      <c r="A715" s="1" t="s">
        <v>715</v>
      </c>
      <c r="B715" s="4">
        <v>9066.8693550000007</v>
      </c>
      <c r="C715" s="4">
        <v>0.47966114500000001</v>
      </c>
      <c r="D715" s="4">
        <v>9.6700000000000006E-12</v>
      </c>
    </row>
    <row r="716" spans="1:4" x14ac:dyDescent="0.35">
      <c r="A716" s="1" t="s">
        <v>716</v>
      </c>
      <c r="B716" s="4">
        <v>12716.430899999999</v>
      </c>
      <c r="C716" s="4">
        <v>0.13229524200000001</v>
      </c>
      <c r="D716" s="4">
        <v>6.7785990000000004E-2</v>
      </c>
    </row>
    <row r="717" spans="1:4" x14ac:dyDescent="0.35">
      <c r="A717" s="1" t="s">
        <v>717</v>
      </c>
      <c r="B717" s="4">
        <v>94.770338359999997</v>
      </c>
      <c r="C717" s="4">
        <v>-0.114063239</v>
      </c>
      <c r="D717" s="4">
        <v>0.76842048600000001</v>
      </c>
    </row>
    <row r="718" spans="1:4" x14ac:dyDescent="0.35">
      <c r="A718" s="1" t="s">
        <v>718</v>
      </c>
      <c r="B718" s="4">
        <v>10428.501050000001</v>
      </c>
      <c r="C718" s="4">
        <v>0.13438473200000001</v>
      </c>
      <c r="D718" s="4">
        <v>0.45158429900000002</v>
      </c>
    </row>
    <row r="719" spans="1:4" x14ac:dyDescent="0.35">
      <c r="A719" s="1" t="s">
        <v>719</v>
      </c>
      <c r="B719" s="4">
        <v>32078.598529999999</v>
      </c>
      <c r="C719" s="4">
        <v>-0.107135782</v>
      </c>
      <c r="D719" s="4">
        <v>0.157145849</v>
      </c>
    </row>
    <row r="720" spans="1:4" x14ac:dyDescent="0.35">
      <c r="A720" s="1" t="s">
        <v>720</v>
      </c>
      <c r="B720" s="4">
        <v>9124.9994640000004</v>
      </c>
      <c r="C720" s="4">
        <v>0.116496553</v>
      </c>
      <c r="D720" s="4">
        <v>0.14058701400000001</v>
      </c>
    </row>
    <row r="721" spans="1:4" x14ac:dyDescent="0.35">
      <c r="A721" s="1" t="s">
        <v>721</v>
      </c>
      <c r="B721" s="4">
        <v>53253.553370000001</v>
      </c>
      <c r="C721" s="4">
        <v>-0.18646030199999999</v>
      </c>
      <c r="D721" s="4">
        <v>5.0706163999999998E-2</v>
      </c>
    </row>
    <row r="722" spans="1:4" x14ac:dyDescent="0.35">
      <c r="A722" s="1" t="s">
        <v>722</v>
      </c>
      <c r="B722" s="4">
        <v>8578.8724330000005</v>
      </c>
      <c r="C722" s="4">
        <v>0.13128109800000001</v>
      </c>
      <c r="D722" s="4">
        <v>0.15588476800000001</v>
      </c>
    </row>
    <row r="723" spans="1:4" x14ac:dyDescent="0.35">
      <c r="A723" s="1" t="s">
        <v>723</v>
      </c>
      <c r="B723" s="4">
        <v>15432.6474</v>
      </c>
      <c r="C723" s="4">
        <v>-5.0030607999999997E-2</v>
      </c>
      <c r="D723" s="4">
        <v>0.49809529299999999</v>
      </c>
    </row>
    <row r="724" spans="1:4" x14ac:dyDescent="0.35">
      <c r="A724" s="1" t="s">
        <v>724</v>
      </c>
      <c r="B724" s="4">
        <v>10956.891900000001</v>
      </c>
      <c r="C724" s="4">
        <v>4.5283009999999999E-2</v>
      </c>
      <c r="D724" s="4">
        <v>0.54133446200000002</v>
      </c>
    </row>
    <row r="725" spans="1:4" x14ac:dyDescent="0.35">
      <c r="A725" s="1" t="s">
        <v>725</v>
      </c>
      <c r="B725" s="4">
        <v>19156.599600000001</v>
      </c>
      <c r="C725" s="4">
        <v>-0.25289789200000001</v>
      </c>
      <c r="D725" s="4">
        <v>4.2700000000000001E-5</v>
      </c>
    </row>
    <row r="726" spans="1:4" x14ac:dyDescent="0.35">
      <c r="A726" s="1" t="s">
        <v>726</v>
      </c>
      <c r="B726" s="4">
        <v>25399.613310000001</v>
      </c>
      <c r="C726" s="4">
        <v>-0.33218685100000001</v>
      </c>
      <c r="D726" s="4">
        <v>2.0699999999999999E-7</v>
      </c>
    </row>
    <row r="727" spans="1:4" x14ac:dyDescent="0.35">
      <c r="A727" s="1" t="s">
        <v>727</v>
      </c>
      <c r="B727" s="4">
        <v>48936.206870000002</v>
      </c>
      <c r="C727" s="4">
        <v>-0.323933164</v>
      </c>
      <c r="D727" s="4">
        <v>2.58E-5</v>
      </c>
    </row>
    <row r="728" spans="1:4" x14ac:dyDescent="0.35">
      <c r="A728" s="1" t="s">
        <v>728</v>
      </c>
      <c r="B728" s="4">
        <v>21146.86634</v>
      </c>
      <c r="C728" s="4">
        <v>-0.117260132</v>
      </c>
      <c r="D728" s="4">
        <v>0.11978810400000001</v>
      </c>
    </row>
    <row r="729" spans="1:4" x14ac:dyDescent="0.35">
      <c r="A729" s="1" t="s">
        <v>729</v>
      </c>
      <c r="B729" s="4">
        <v>51516.593979999998</v>
      </c>
      <c r="C729" s="4">
        <v>-0.30744080200000001</v>
      </c>
      <c r="D729" s="4">
        <v>2.1399999999999998E-6</v>
      </c>
    </row>
    <row r="730" spans="1:4" x14ac:dyDescent="0.35">
      <c r="A730" s="1" t="s">
        <v>730</v>
      </c>
      <c r="B730" s="4">
        <v>2719.1866949999999</v>
      </c>
      <c r="C730" s="4">
        <v>0.21909837200000001</v>
      </c>
      <c r="D730" s="4">
        <v>1.2054754000000001E-2</v>
      </c>
    </row>
    <row r="731" spans="1:4" x14ac:dyDescent="0.35">
      <c r="A731" s="1" t="s">
        <v>731</v>
      </c>
      <c r="B731" s="4">
        <v>5496.3112739999997</v>
      </c>
      <c r="C731" s="4">
        <v>0.17421594100000001</v>
      </c>
      <c r="D731" s="4">
        <v>2.0260932999999998E-2</v>
      </c>
    </row>
    <row r="732" spans="1:4" x14ac:dyDescent="0.35">
      <c r="A732" s="1" t="s">
        <v>732</v>
      </c>
      <c r="B732" s="4">
        <v>3770.1659730000001</v>
      </c>
      <c r="C732" s="4">
        <v>0.19038028100000001</v>
      </c>
      <c r="D732" s="4">
        <v>9.709479E-3</v>
      </c>
    </row>
    <row r="733" spans="1:4" x14ac:dyDescent="0.35">
      <c r="A733" s="1" t="s">
        <v>733</v>
      </c>
      <c r="B733" s="4">
        <v>2378.541064</v>
      </c>
      <c r="C733" s="4">
        <v>5.3326512999999999E-2</v>
      </c>
      <c r="D733" s="4">
        <v>0.60563745499999999</v>
      </c>
    </row>
    <row r="734" spans="1:4" x14ac:dyDescent="0.35">
      <c r="A734" s="1" t="s">
        <v>734</v>
      </c>
      <c r="B734" s="4">
        <v>6740.0168199999998</v>
      </c>
      <c r="C734" s="4">
        <v>7.3366792E-2</v>
      </c>
      <c r="D734" s="4">
        <v>0.41175551500000002</v>
      </c>
    </row>
    <row r="735" spans="1:4" x14ac:dyDescent="0.35">
      <c r="A735" s="1" t="s">
        <v>735</v>
      </c>
      <c r="B735" s="4">
        <v>6264.3350440000004</v>
      </c>
      <c r="C735" s="4">
        <v>2.8344444999999999E-2</v>
      </c>
      <c r="D735" s="4">
        <v>0.79962892399999996</v>
      </c>
    </row>
    <row r="736" spans="1:4" x14ac:dyDescent="0.35">
      <c r="A736" s="1" t="s">
        <v>736</v>
      </c>
      <c r="B736" s="4">
        <v>7659.3388759999998</v>
      </c>
      <c r="C736" s="4">
        <v>-0.26815476900000002</v>
      </c>
      <c r="D736" s="4">
        <v>3.2851100000000003E-4</v>
      </c>
    </row>
    <row r="737" spans="1:4" x14ac:dyDescent="0.35">
      <c r="A737" s="1" t="s">
        <v>737</v>
      </c>
      <c r="B737" s="4">
        <v>4326.5024089999997</v>
      </c>
      <c r="C737" s="4">
        <v>9.6407339999999998E-3</v>
      </c>
      <c r="D737" s="4">
        <v>0.93371129600000002</v>
      </c>
    </row>
    <row r="738" spans="1:4" x14ac:dyDescent="0.35">
      <c r="A738" s="1" t="s">
        <v>738</v>
      </c>
      <c r="B738" s="4">
        <v>469.4453542</v>
      </c>
      <c r="C738" s="4">
        <v>0.16985665</v>
      </c>
      <c r="D738" s="4">
        <v>0.452309038</v>
      </c>
    </row>
    <row r="739" spans="1:4" x14ac:dyDescent="0.35">
      <c r="A739" s="1" t="s">
        <v>739</v>
      </c>
      <c r="B739" s="4">
        <v>808.10520029999998</v>
      </c>
      <c r="C739" s="4">
        <v>-0.75230156699999995</v>
      </c>
      <c r="D739" s="4">
        <v>2.6700000000000001E-12</v>
      </c>
    </row>
    <row r="740" spans="1:4" x14ac:dyDescent="0.35">
      <c r="A740" s="1" t="s">
        <v>740</v>
      </c>
      <c r="B740" s="4">
        <v>3860.5501119999999</v>
      </c>
      <c r="C740" s="4">
        <v>-0.12739120600000001</v>
      </c>
      <c r="D740" s="4">
        <v>0.192395074</v>
      </c>
    </row>
    <row r="741" spans="1:4" x14ac:dyDescent="0.35">
      <c r="A741" s="1" t="s">
        <v>741</v>
      </c>
      <c r="B741" s="4">
        <v>16665.574860000001</v>
      </c>
      <c r="C741" s="4">
        <v>-0.20736948899999999</v>
      </c>
      <c r="D741" s="4">
        <v>5.4440475000000002E-2</v>
      </c>
    </row>
    <row r="742" spans="1:4" x14ac:dyDescent="0.35">
      <c r="A742" s="1" t="s">
        <v>742</v>
      </c>
      <c r="B742" s="4">
        <v>4663.7609970000003</v>
      </c>
      <c r="C742" s="4">
        <v>4.577813E-3</v>
      </c>
      <c r="D742" s="4">
        <v>0.97195026500000004</v>
      </c>
    </row>
    <row r="743" spans="1:4" x14ac:dyDescent="0.35">
      <c r="A743" s="1" t="s">
        <v>743</v>
      </c>
      <c r="B743" s="4">
        <v>4437.7647880000004</v>
      </c>
      <c r="C743" s="4">
        <v>4.1013266999999999E-2</v>
      </c>
      <c r="D743" s="4">
        <v>0.806076876</v>
      </c>
    </row>
    <row r="744" spans="1:4" x14ac:dyDescent="0.35">
      <c r="A744" s="1" t="s">
        <v>744</v>
      </c>
      <c r="B744" s="4">
        <v>956.5253606</v>
      </c>
      <c r="C744" s="4">
        <v>-1.0115984999999999E-2</v>
      </c>
      <c r="D744" s="4">
        <v>0.94366913299999999</v>
      </c>
    </row>
    <row r="745" spans="1:4" x14ac:dyDescent="0.35">
      <c r="A745" s="1" t="s">
        <v>745</v>
      </c>
      <c r="B745" s="4">
        <v>15149.51044</v>
      </c>
      <c r="C745" s="4">
        <v>-0.20035921500000001</v>
      </c>
      <c r="D745" s="4">
        <v>1.454021E-3</v>
      </c>
    </row>
    <row r="746" spans="1:4" x14ac:dyDescent="0.35">
      <c r="A746" s="1" t="s">
        <v>746</v>
      </c>
      <c r="B746" s="4">
        <v>6126.7699780000003</v>
      </c>
      <c r="C746" s="4">
        <v>-3.5765088E-2</v>
      </c>
      <c r="D746" s="4">
        <v>0.67004768699999995</v>
      </c>
    </row>
    <row r="747" spans="1:4" x14ac:dyDescent="0.35">
      <c r="A747" s="1" t="s">
        <v>747</v>
      </c>
      <c r="B747" s="4">
        <v>6547.3821959999996</v>
      </c>
      <c r="C747" s="4">
        <v>-0.26289731199999999</v>
      </c>
      <c r="D747" s="4">
        <v>9.9729929999999994E-3</v>
      </c>
    </row>
    <row r="748" spans="1:4" x14ac:dyDescent="0.35">
      <c r="A748" s="1" t="s">
        <v>748</v>
      </c>
      <c r="B748" s="4">
        <v>9756.8043039999993</v>
      </c>
      <c r="C748" s="4">
        <v>-0.21768666</v>
      </c>
      <c r="D748" s="4">
        <v>1.1509059E-2</v>
      </c>
    </row>
    <row r="749" spans="1:4" x14ac:dyDescent="0.35">
      <c r="A749" s="1" t="s">
        <v>749</v>
      </c>
      <c r="B749" s="4">
        <v>1487.9074889999999</v>
      </c>
      <c r="C749" s="4">
        <v>0.15906764000000001</v>
      </c>
      <c r="D749" s="4">
        <v>0.111379827</v>
      </c>
    </row>
    <row r="750" spans="1:4" x14ac:dyDescent="0.35">
      <c r="A750" s="1" t="s">
        <v>750</v>
      </c>
      <c r="B750" s="4">
        <v>1255.9054100000001</v>
      </c>
      <c r="C750" s="4">
        <v>1.8222367429999999</v>
      </c>
      <c r="D750" s="4">
        <v>6.2400000000000003E-103</v>
      </c>
    </row>
    <row r="751" spans="1:4" x14ac:dyDescent="0.35">
      <c r="A751" s="1" t="s">
        <v>751</v>
      </c>
      <c r="B751" s="4">
        <v>8630.0926180000006</v>
      </c>
      <c r="C751" s="4">
        <v>-7.185154E-3</v>
      </c>
      <c r="D751" s="4">
        <v>0.94825999599999999</v>
      </c>
    </row>
    <row r="752" spans="1:4" x14ac:dyDescent="0.35">
      <c r="A752" s="1" t="s">
        <v>752</v>
      </c>
      <c r="B752" s="4">
        <v>16671.01482</v>
      </c>
      <c r="C752" s="4">
        <v>-5.0506096E-2</v>
      </c>
      <c r="D752" s="4">
        <v>0.72818603800000004</v>
      </c>
    </row>
    <row r="753" spans="1:4" x14ac:dyDescent="0.35">
      <c r="A753" s="1" t="s">
        <v>753</v>
      </c>
      <c r="B753" s="4">
        <v>18606.628639999999</v>
      </c>
      <c r="C753" s="4">
        <v>-5.5332794999999997E-2</v>
      </c>
      <c r="D753" s="4">
        <v>0.49765657699999999</v>
      </c>
    </row>
    <row r="754" spans="1:4" x14ac:dyDescent="0.35">
      <c r="A754" s="1" t="s">
        <v>754</v>
      </c>
      <c r="B754" s="4">
        <v>2065.0080290000001</v>
      </c>
      <c r="C754" s="4">
        <v>0.28064792199999999</v>
      </c>
      <c r="D754" s="4">
        <v>7.01481E-4</v>
      </c>
    </row>
    <row r="755" spans="1:4" x14ac:dyDescent="0.35">
      <c r="A755" s="1" t="s">
        <v>755</v>
      </c>
      <c r="B755" s="4">
        <v>5189.9594889999998</v>
      </c>
      <c r="C755" s="4">
        <v>8.6398957999999998E-2</v>
      </c>
      <c r="D755" s="4">
        <v>0.45605402299999998</v>
      </c>
    </row>
    <row r="756" spans="1:4" x14ac:dyDescent="0.35">
      <c r="A756" s="1" t="s">
        <v>756</v>
      </c>
      <c r="B756" s="4">
        <v>5575.9617689999995</v>
      </c>
      <c r="C756" s="4">
        <v>0.25996581499999999</v>
      </c>
      <c r="D756" s="4">
        <v>2.6010200000000001E-4</v>
      </c>
    </row>
    <row r="757" spans="1:4" x14ac:dyDescent="0.35">
      <c r="A757" s="1" t="s">
        <v>757</v>
      </c>
      <c r="B757" s="4">
        <v>10601.14064</v>
      </c>
      <c r="C757" s="4">
        <v>-3.5590828999999997E-2</v>
      </c>
      <c r="D757" s="4">
        <v>0.67211546600000005</v>
      </c>
    </row>
    <row r="758" spans="1:4" x14ac:dyDescent="0.35">
      <c r="A758" s="1" t="s">
        <v>758</v>
      </c>
      <c r="B758" s="4">
        <v>2080.7310649999999</v>
      </c>
      <c r="C758" s="4">
        <v>0.194039407</v>
      </c>
      <c r="D758" s="4">
        <v>4.6563621999999999E-2</v>
      </c>
    </row>
    <row r="759" spans="1:4" x14ac:dyDescent="0.35">
      <c r="A759" s="1" t="s">
        <v>759</v>
      </c>
      <c r="B759" s="4">
        <v>35678.235059999999</v>
      </c>
      <c r="C759" s="4">
        <v>-0.20040535600000001</v>
      </c>
      <c r="D759" s="4">
        <v>1.2911436E-2</v>
      </c>
    </row>
    <row r="760" spans="1:4" x14ac:dyDescent="0.35">
      <c r="A760" s="1" t="s">
        <v>760</v>
      </c>
      <c r="B760" s="4">
        <v>78701.248890000003</v>
      </c>
      <c r="C760" s="4">
        <v>-0.19369351300000001</v>
      </c>
      <c r="D760" s="4">
        <v>3.2524207999999999E-2</v>
      </c>
    </row>
    <row r="761" spans="1:4" x14ac:dyDescent="0.35">
      <c r="A761" s="1" t="s">
        <v>761</v>
      </c>
      <c r="B761" s="4">
        <v>11332.60023</v>
      </c>
      <c r="C761" s="4">
        <v>2.1137453E-2</v>
      </c>
      <c r="D761" s="4">
        <v>0.82283669100000001</v>
      </c>
    </row>
    <row r="762" spans="1:4" x14ac:dyDescent="0.35">
      <c r="A762" s="1" t="s">
        <v>762</v>
      </c>
      <c r="B762" s="4">
        <v>8315.5511860000006</v>
      </c>
      <c r="C762" s="4">
        <v>0.36668025599999998</v>
      </c>
      <c r="D762" s="4">
        <v>0.32641013800000002</v>
      </c>
    </row>
    <row r="763" spans="1:4" x14ac:dyDescent="0.35">
      <c r="A763" s="1" t="s">
        <v>763</v>
      </c>
      <c r="B763" s="4">
        <v>21736.071189999999</v>
      </c>
      <c r="C763" s="4">
        <v>-3.9648544000000001E-2</v>
      </c>
      <c r="D763" s="4">
        <v>0.605780914</v>
      </c>
    </row>
    <row r="764" spans="1:4" x14ac:dyDescent="0.35">
      <c r="A764" s="1" t="s">
        <v>764</v>
      </c>
      <c r="B764" s="4">
        <v>36072.73285</v>
      </c>
      <c r="C764" s="4">
        <v>-0.51791843800000004</v>
      </c>
      <c r="D764" s="4">
        <v>3.0600000000000001E-13</v>
      </c>
    </row>
    <row r="765" spans="1:4" x14ac:dyDescent="0.35">
      <c r="A765" s="1" t="s">
        <v>765</v>
      </c>
      <c r="B765" s="4">
        <v>24286.715510000002</v>
      </c>
      <c r="C765" s="4">
        <v>-0.42363381700000002</v>
      </c>
      <c r="D765" s="4">
        <v>6.3800000000000002E-11</v>
      </c>
    </row>
    <row r="766" spans="1:4" x14ac:dyDescent="0.35">
      <c r="A766" s="1" t="s">
        <v>766</v>
      </c>
      <c r="B766" s="4">
        <v>3641.2897969999999</v>
      </c>
      <c r="C766" s="4">
        <v>-1.5389872000000001E-2</v>
      </c>
      <c r="D766" s="4">
        <v>0.89252612899999995</v>
      </c>
    </row>
    <row r="767" spans="1:4" x14ac:dyDescent="0.35">
      <c r="A767" s="1" t="s">
        <v>767</v>
      </c>
      <c r="B767" s="4">
        <v>17106.798409999999</v>
      </c>
      <c r="C767" s="4">
        <v>-0.124455444</v>
      </c>
      <c r="D767" s="4">
        <v>0.103203852</v>
      </c>
    </row>
    <row r="768" spans="1:4" x14ac:dyDescent="0.35">
      <c r="A768" s="1" t="s">
        <v>768</v>
      </c>
      <c r="B768" s="4">
        <v>5590.1747459999997</v>
      </c>
      <c r="C768" s="4">
        <v>-3.6996468999999997E-2</v>
      </c>
      <c r="D768" s="4">
        <v>0.77046468000000001</v>
      </c>
    </row>
    <row r="769" spans="1:4" x14ac:dyDescent="0.35">
      <c r="A769" s="1" t="s">
        <v>769</v>
      </c>
      <c r="B769" s="4">
        <v>5538.707899</v>
      </c>
      <c r="C769" s="4">
        <v>-0.12055697899999999</v>
      </c>
      <c r="D769" s="4">
        <v>0.157543146</v>
      </c>
    </row>
    <row r="770" spans="1:4" x14ac:dyDescent="0.35">
      <c r="A770" s="1" t="s">
        <v>770</v>
      </c>
      <c r="B770" s="4">
        <v>38575.0677</v>
      </c>
      <c r="C770" s="4">
        <v>-0.49675249500000002</v>
      </c>
      <c r="D770" s="4">
        <v>8.0030862999999994E-2</v>
      </c>
    </row>
    <row r="771" spans="1:4" x14ac:dyDescent="0.35">
      <c r="A771" s="1" t="s">
        <v>771</v>
      </c>
      <c r="B771" s="4">
        <v>20687.46817</v>
      </c>
      <c r="C771" s="4">
        <v>-0.24276323399999999</v>
      </c>
      <c r="D771" s="4">
        <v>7.8999280000000005E-3</v>
      </c>
    </row>
    <row r="772" spans="1:4" x14ac:dyDescent="0.35">
      <c r="A772" s="1" t="s">
        <v>772</v>
      </c>
      <c r="B772" s="4">
        <v>13902.26478</v>
      </c>
      <c r="C772" s="4">
        <v>-4.5041738999999997E-2</v>
      </c>
      <c r="D772" s="4">
        <v>0.653021148</v>
      </c>
    </row>
    <row r="773" spans="1:4" x14ac:dyDescent="0.35">
      <c r="A773" s="1" t="s">
        <v>773</v>
      </c>
      <c r="B773" s="4">
        <v>18242.038100000002</v>
      </c>
      <c r="C773" s="4">
        <v>4.3170146999999999E-2</v>
      </c>
      <c r="D773" s="4">
        <v>0.61699158200000004</v>
      </c>
    </row>
    <row r="774" spans="1:4" x14ac:dyDescent="0.35">
      <c r="A774" s="1" t="s">
        <v>774</v>
      </c>
      <c r="B774" s="4">
        <v>10402.637350000001</v>
      </c>
      <c r="C774" s="4">
        <v>9.4659927000000005E-2</v>
      </c>
      <c r="D774" s="4">
        <v>0.33719534299999998</v>
      </c>
    </row>
    <row r="775" spans="1:4" x14ac:dyDescent="0.35">
      <c r="A775" s="1" t="s">
        <v>775</v>
      </c>
      <c r="B775" s="4">
        <v>6725.6274249999997</v>
      </c>
      <c r="C775" s="4">
        <v>0.28074472700000003</v>
      </c>
      <c r="D775" s="4">
        <v>2.4275630000000002E-3</v>
      </c>
    </row>
    <row r="776" spans="1:4" x14ac:dyDescent="0.35">
      <c r="A776" s="1" t="s">
        <v>776</v>
      </c>
      <c r="B776" s="4">
        <v>1728.7303079999999</v>
      </c>
      <c r="C776" s="4">
        <v>0.59491094099999997</v>
      </c>
      <c r="D776" s="4">
        <v>1.66E-8</v>
      </c>
    </row>
    <row r="777" spans="1:4" x14ac:dyDescent="0.35">
      <c r="A777" s="1" t="s">
        <v>777</v>
      </c>
      <c r="B777" s="4">
        <v>2843.2647940000002</v>
      </c>
      <c r="C777" s="4">
        <v>-0.180939567</v>
      </c>
      <c r="D777" s="4">
        <v>2.6224668999999999E-2</v>
      </c>
    </row>
    <row r="778" spans="1:4" x14ac:dyDescent="0.35">
      <c r="A778" s="1" t="s">
        <v>778</v>
      </c>
      <c r="B778" s="4">
        <v>3302.0405169999999</v>
      </c>
      <c r="C778" s="4">
        <v>-0.229520576</v>
      </c>
      <c r="D778" s="4">
        <v>7.9345399999999997E-4</v>
      </c>
    </row>
    <row r="779" spans="1:4" x14ac:dyDescent="0.35">
      <c r="A779" s="1" t="s">
        <v>779</v>
      </c>
      <c r="B779" s="4">
        <v>2118.7300839999998</v>
      </c>
      <c r="C779" s="4">
        <v>-0.15733596899999999</v>
      </c>
      <c r="D779" s="4">
        <v>0.24945294200000001</v>
      </c>
    </row>
    <row r="780" spans="1:4" x14ac:dyDescent="0.35">
      <c r="A780" s="1" t="s">
        <v>780</v>
      </c>
      <c r="B780" s="4">
        <v>9193.4434099999999</v>
      </c>
      <c r="C780" s="4">
        <v>0.115592138</v>
      </c>
      <c r="D780" s="4">
        <v>0.155423534</v>
      </c>
    </row>
    <row r="781" spans="1:4" x14ac:dyDescent="0.35">
      <c r="A781" s="1" t="s">
        <v>781</v>
      </c>
      <c r="B781" s="4">
        <v>4016.8067599999999</v>
      </c>
      <c r="C781" s="4">
        <v>-7.0246559E-2</v>
      </c>
      <c r="D781" s="4">
        <v>0.37303402000000002</v>
      </c>
    </row>
    <row r="782" spans="1:4" x14ac:dyDescent="0.35">
      <c r="A782" s="1" t="s">
        <v>782</v>
      </c>
      <c r="B782" s="4">
        <v>5825.3484040000003</v>
      </c>
      <c r="C782" s="4">
        <v>-0.25476483599999999</v>
      </c>
      <c r="D782" s="4">
        <v>9.6996990000000009E-3</v>
      </c>
    </row>
    <row r="783" spans="1:4" x14ac:dyDescent="0.35">
      <c r="A783" s="1" t="s">
        <v>783</v>
      </c>
      <c r="B783" s="4">
        <v>2775.5470350000001</v>
      </c>
      <c r="C783" s="4">
        <v>-0.35649212000000002</v>
      </c>
      <c r="D783" s="4">
        <v>6.3151919999999999E-3</v>
      </c>
    </row>
    <row r="784" spans="1:4" x14ac:dyDescent="0.35">
      <c r="A784" s="1" t="s">
        <v>784</v>
      </c>
      <c r="B784" s="4">
        <v>5014.2327519999999</v>
      </c>
      <c r="C784" s="4">
        <v>4.1402632000000002E-2</v>
      </c>
      <c r="D784" s="4">
        <v>0.605780914</v>
      </c>
    </row>
    <row r="785" spans="1:4" x14ac:dyDescent="0.35">
      <c r="A785" s="1" t="s">
        <v>785</v>
      </c>
      <c r="B785" s="4">
        <v>10229.34086</v>
      </c>
      <c r="C785" s="4">
        <v>-0.18669211999999999</v>
      </c>
      <c r="D785" s="4">
        <v>2.039297E-2</v>
      </c>
    </row>
    <row r="786" spans="1:4" x14ac:dyDescent="0.35">
      <c r="A786" s="1" t="s">
        <v>786</v>
      </c>
      <c r="B786" s="4">
        <v>7943.9209309999997</v>
      </c>
      <c r="C786" s="4">
        <v>0.111396392</v>
      </c>
      <c r="D786" s="4">
        <v>0.19562700399999999</v>
      </c>
    </row>
    <row r="787" spans="1:4" x14ac:dyDescent="0.35">
      <c r="A787" s="1" t="s">
        <v>787</v>
      </c>
      <c r="B787" s="4">
        <v>14147.65179</v>
      </c>
      <c r="C787" s="4">
        <v>-5.9011827000000003E-2</v>
      </c>
      <c r="D787" s="4">
        <v>0.45204529100000002</v>
      </c>
    </row>
    <row r="788" spans="1:4" x14ac:dyDescent="0.35">
      <c r="A788" s="1" t="s">
        <v>788</v>
      </c>
      <c r="B788" s="4">
        <v>11716.255579999999</v>
      </c>
      <c r="C788" s="4">
        <v>0.11027959900000001</v>
      </c>
      <c r="D788" s="4">
        <v>9.0376201000000003E-2</v>
      </c>
    </row>
    <row r="789" spans="1:4" x14ac:dyDescent="0.35">
      <c r="A789" s="1" t="s">
        <v>789</v>
      </c>
      <c r="B789" s="4">
        <v>9745.6550019999995</v>
      </c>
      <c r="C789" s="4">
        <v>0.192822984</v>
      </c>
      <c r="D789" s="4">
        <v>8.581188E-3</v>
      </c>
    </row>
    <row r="790" spans="1:4" x14ac:dyDescent="0.35">
      <c r="A790" s="1" t="s">
        <v>790</v>
      </c>
      <c r="B790" s="4">
        <v>4847.5983910000004</v>
      </c>
      <c r="C790" s="4">
        <v>0.26124109899999998</v>
      </c>
      <c r="D790" s="4">
        <v>2.7396799999999998E-4</v>
      </c>
    </row>
    <row r="791" spans="1:4" x14ac:dyDescent="0.35">
      <c r="A791" s="1" t="s">
        <v>791</v>
      </c>
      <c r="B791" s="4">
        <v>9425.6999570000007</v>
      </c>
      <c r="C791" s="4">
        <v>7.0232398000000001E-2</v>
      </c>
      <c r="D791" s="4">
        <v>0.39652584499999999</v>
      </c>
    </row>
    <row r="792" spans="1:4" x14ac:dyDescent="0.35">
      <c r="A792" s="1" t="s">
        <v>792</v>
      </c>
      <c r="B792" s="4">
        <v>13182.132149999999</v>
      </c>
      <c r="C792" s="4">
        <v>0.20143893500000001</v>
      </c>
      <c r="D792" s="4">
        <v>6.5973170000000001E-3</v>
      </c>
    </row>
    <row r="793" spans="1:4" x14ac:dyDescent="0.35">
      <c r="A793" s="1" t="s">
        <v>793</v>
      </c>
      <c r="B793" s="4">
        <v>39854.07965</v>
      </c>
      <c r="C793" s="4">
        <v>7.1202510000000002E-3</v>
      </c>
      <c r="D793" s="4">
        <v>0.92062443299999996</v>
      </c>
    </row>
    <row r="794" spans="1:4" x14ac:dyDescent="0.35">
      <c r="A794" s="1" t="s">
        <v>794</v>
      </c>
      <c r="B794" s="4">
        <v>24945.870419999999</v>
      </c>
      <c r="C794" s="4">
        <v>-0.18596194999999999</v>
      </c>
      <c r="D794" s="4">
        <v>9.6506270000000002E-3</v>
      </c>
    </row>
    <row r="795" spans="1:4" x14ac:dyDescent="0.35">
      <c r="A795" s="1" t="s">
        <v>795</v>
      </c>
      <c r="B795" s="4">
        <v>14653.52613</v>
      </c>
      <c r="C795" s="4">
        <v>-0.30161079600000001</v>
      </c>
      <c r="D795" s="4">
        <v>1.2084870000000001E-3</v>
      </c>
    </row>
    <row r="796" spans="1:4" x14ac:dyDescent="0.35">
      <c r="A796" s="1" t="s">
        <v>796</v>
      </c>
      <c r="B796" s="4">
        <v>21436.97841</v>
      </c>
      <c r="C796" s="4">
        <v>-0.27502954099999999</v>
      </c>
      <c r="D796" s="4">
        <v>1.1353099999999999E-4</v>
      </c>
    </row>
    <row r="797" spans="1:4" x14ac:dyDescent="0.35">
      <c r="A797" s="1" t="s">
        <v>797</v>
      </c>
      <c r="B797" s="4">
        <v>2753.4699890000002</v>
      </c>
      <c r="C797" s="4">
        <v>-8.9958799999999999E-4</v>
      </c>
      <c r="D797" s="4">
        <v>0.99247130299999997</v>
      </c>
    </row>
    <row r="798" spans="1:4" x14ac:dyDescent="0.35">
      <c r="A798" s="1" t="s">
        <v>798</v>
      </c>
      <c r="B798" s="4">
        <v>4452.9196929999998</v>
      </c>
      <c r="C798" s="4">
        <v>-0.31791742099999998</v>
      </c>
      <c r="D798" s="4">
        <v>7.5362600000000004E-3</v>
      </c>
    </row>
    <row r="799" spans="1:4" x14ac:dyDescent="0.35">
      <c r="A799" s="1" t="s">
        <v>799</v>
      </c>
      <c r="B799" s="4">
        <v>4471.0326459999997</v>
      </c>
      <c r="C799" s="4">
        <v>-0.51923940400000002</v>
      </c>
      <c r="D799" s="4">
        <v>2.23E-5</v>
      </c>
    </row>
    <row r="800" spans="1:4" x14ac:dyDescent="0.35">
      <c r="A800" s="1" t="s">
        <v>800</v>
      </c>
      <c r="B800" s="4">
        <v>8351.5158950000005</v>
      </c>
      <c r="C800" s="4">
        <v>-0.98058306500000003</v>
      </c>
      <c r="D800" s="4">
        <v>1.5199999999999999E-35</v>
      </c>
    </row>
    <row r="801" spans="1:4" x14ac:dyDescent="0.35">
      <c r="A801" s="1" t="s">
        <v>801</v>
      </c>
      <c r="B801" s="4">
        <v>57115.289810000002</v>
      </c>
      <c r="C801" s="4">
        <v>-0.21039173999999999</v>
      </c>
      <c r="D801" s="4">
        <v>0.15389032</v>
      </c>
    </row>
    <row r="802" spans="1:4" x14ac:dyDescent="0.35">
      <c r="A802" s="1" t="s">
        <v>802</v>
      </c>
      <c r="B802" s="4">
        <v>1676.4157090000001</v>
      </c>
      <c r="C802" s="4">
        <v>-0.47427555500000002</v>
      </c>
      <c r="D802" s="4">
        <v>1.66E-8</v>
      </c>
    </row>
    <row r="803" spans="1:4" x14ac:dyDescent="0.35">
      <c r="A803" s="1" t="s">
        <v>803</v>
      </c>
      <c r="B803" s="4">
        <v>50476.807119999998</v>
      </c>
      <c r="C803" s="4">
        <v>-5.6677657999999999E-2</v>
      </c>
      <c r="D803" s="4">
        <v>0.55302770800000001</v>
      </c>
    </row>
    <row r="804" spans="1:4" x14ac:dyDescent="0.35">
      <c r="A804" s="1" t="s">
        <v>804</v>
      </c>
      <c r="B804" s="4">
        <v>317086.80339999998</v>
      </c>
      <c r="C804" s="4">
        <v>-0.206468228</v>
      </c>
      <c r="D804" s="4">
        <v>6.1566729000000001E-2</v>
      </c>
    </row>
    <row r="805" spans="1:4" x14ac:dyDescent="0.35">
      <c r="A805" s="1" t="s">
        <v>805</v>
      </c>
      <c r="B805" s="4">
        <v>729181.64130000002</v>
      </c>
      <c r="C805" s="4">
        <v>-0.33384373299999998</v>
      </c>
      <c r="D805" s="4">
        <v>3.7657000000000001E-4</v>
      </c>
    </row>
    <row r="806" spans="1:4" x14ac:dyDescent="0.35">
      <c r="A806" s="1" t="s">
        <v>806</v>
      </c>
      <c r="B806" s="4">
        <v>52272.036769999999</v>
      </c>
      <c r="C806" s="4">
        <v>-1.7385508380000001</v>
      </c>
      <c r="D806" s="4">
        <v>1.01E-187</v>
      </c>
    </row>
    <row r="807" spans="1:4" x14ac:dyDescent="0.35">
      <c r="A807" s="1" t="s">
        <v>807</v>
      </c>
      <c r="B807" s="4">
        <v>987.72668899999996</v>
      </c>
      <c r="C807" s="4">
        <v>0.52713534900000003</v>
      </c>
      <c r="D807" s="4">
        <v>4.4700000000000002E-7</v>
      </c>
    </row>
    <row r="808" spans="1:4" x14ac:dyDescent="0.35">
      <c r="A808" s="1" t="s">
        <v>808</v>
      </c>
      <c r="B808" s="4">
        <v>14585.47659</v>
      </c>
      <c r="C808" s="4">
        <v>-3.5144402999999998E-2</v>
      </c>
      <c r="D808" s="4">
        <v>0.62595890200000004</v>
      </c>
    </row>
    <row r="809" spans="1:4" x14ac:dyDescent="0.35">
      <c r="A809" s="1" t="s">
        <v>809</v>
      </c>
      <c r="B809" s="4">
        <v>25.751535499999999</v>
      </c>
      <c r="C809" s="4">
        <v>1.7189734809999999</v>
      </c>
      <c r="D809" s="4">
        <v>4.3205700000000001E-4</v>
      </c>
    </row>
    <row r="810" spans="1:4" x14ac:dyDescent="0.35">
      <c r="A810" s="1" t="s">
        <v>810</v>
      </c>
      <c r="B810" s="4">
        <v>259.26081740000001</v>
      </c>
      <c r="C810" s="4">
        <v>0.68690329900000002</v>
      </c>
      <c r="D810" s="4">
        <v>1.4864000000000001E-4</v>
      </c>
    </row>
    <row r="811" spans="1:4" x14ac:dyDescent="0.35">
      <c r="A811" s="1" t="s">
        <v>811</v>
      </c>
      <c r="B811" s="4">
        <v>1427.9563720000001</v>
      </c>
      <c r="C811" s="4">
        <v>0.27888784900000002</v>
      </c>
      <c r="D811" s="4">
        <v>6.2840600000000002E-3</v>
      </c>
    </row>
    <row r="812" spans="1:4" x14ac:dyDescent="0.35">
      <c r="A812" s="1" t="s">
        <v>812</v>
      </c>
      <c r="B812" s="4">
        <v>4394.9186090000003</v>
      </c>
      <c r="C812" s="4">
        <v>0.237655958</v>
      </c>
      <c r="D812" s="4">
        <v>1.5215276E-2</v>
      </c>
    </row>
    <row r="813" spans="1:4" x14ac:dyDescent="0.35">
      <c r="A813" s="1" t="s">
        <v>813</v>
      </c>
      <c r="B813" s="4">
        <v>4543.7600590000002</v>
      </c>
      <c r="C813" s="4">
        <v>0.186283648</v>
      </c>
      <c r="D813" s="4">
        <v>8.1744716999999995E-2</v>
      </c>
    </row>
    <row r="814" spans="1:4" x14ac:dyDescent="0.35">
      <c r="A814" s="1" t="s">
        <v>814</v>
      </c>
      <c r="B814" s="4">
        <v>14953.5406</v>
      </c>
      <c r="C814" s="4">
        <v>8.8932559999999994E-2</v>
      </c>
      <c r="D814" s="4">
        <v>0.24704736299999999</v>
      </c>
    </row>
    <row r="815" spans="1:4" x14ac:dyDescent="0.35">
      <c r="A815" s="1" t="s">
        <v>815</v>
      </c>
      <c r="B815" s="4">
        <v>471654.83319999999</v>
      </c>
      <c r="C815" s="4">
        <v>-0.50964043299999995</v>
      </c>
      <c r="D815" s="4">
        <v>7.1199999999999997E-11</v>
      </c>
    </row>
    <row r="816" spans="1:4" x14ac:dyDescent="0.35">
      <c r="A816" s="1" t="s">
        <v>816</v>
      </c>
      <c r="B816" s="4">
        <v>31301.015500000001</v>
      </c>
      <c r="C816" s="4">
        <v>-0.28800230199999999</v>
      </c>
      <c r="D816" s="4">
        <v>8.2200000000000006E-5</v>
      </c>
    </row>
    <row r="817" spans="1:4" x14ac:dyDescent="0.35">
      <c r="A817" s="1" t="s">
        <v>817</v>
      </c>
      <c r="B817" s="4">
        <v>7673.2320529999997</v>
      </c>
      <c r="C817" s="4">
        <v>-8.4447895999999995E-2</v>
      </c>
      <c r="D817" s="4">
        <v>0.328624588</v>
      </c>
    </row>
    <row r="818" spans="1:4" x14ac:dyDescent="0.35">
      <c r="A818" s="1" t="s">
        <v>818</v>
      </c>
      <c r="B818" s="4">
        <v>6854.8869960000002</v>
      </c>
      <c r="C818" s="4">
        <v>-0.200033549</v>
      </c>
      <c r="D818" s="4">
        <v>1.8064997999999999E-2</v>
      </c>
    </row>
    <row r="819" spans="1:4" x14ac:dyDescent="0.35">
      <c r="A819" s="1" t="s">
        <v>819</v>
      </c>
      <c r="B819" s="4">
        <v>6238.2229930000003</v>
      </c>
      <c r="C819" s="4">
        <v>3.2769556999999998E-2</v>
      </c>
      <c r="D819" s="4">
        <v>0.67617834300000002</v>
      </c>
    </row>
    <row r="820" spans="1:4" x14ac:dyDescent="0.35">
      <c r="A820" s="1" t="s">
        <v>820</v>
      </c>
      <c r="B820" s="4">
        <v>24401.104630000002</v>
      </c>
      <c r="C820" s="4">
        <v>-0.20736507100000001</v>
      </c>
      <c r="D820" s="4">
        <v>0.15256151100000001</v>
      </c>
    </row>
    <row r="821" spans="1:4" x14ac:dyDescent="0.35">
      <c r="A821" s="1" t="s">
        <v>821</v>
      </c>
      <c r="B821" s="4">
        <v>400.00633790000001</v>
      </c>
      <c r="C821" s="4">
        <v>-1.3226458E-2</v>
      </c>
      <c r="D821" s="4">
        <v>0.94637066700000005</v>
      </c>
    </row>
    <row r="822" spans="1:4" x14ac:dyDescent="0.35">
      <c r="A822" s="1" t="s">
        <v>822</v>
      </c>
      <c r="B822" s="4">
        <v>7607.8296700000001</v>
      </c>
      <c r="C822" s="4">
        <v>-7.0115585999999994E-2</v>
      </c>
      <c r="D822" s="4">
        <v>0.57624644700000005</v>
      </c>
    </row>
    <row r="823" spans="1:4" x14ac:dyDescent="0.35">
      <c r="A823" s="1" t="s">
        <v>823</v>
      </c>
      <c r="B823" s="4">
        <v>21.879304699999999</v>
      </c>
      <c r="C823" s="4">
        <v>-3.2515786999999997E-2</v>
      </c>
      <c r="D823" s="4">
        <v>0.95768150699999999</v>
      </c>
    </row>
    <row r="824" spans="1:4" x14ac:dyDescent="0.35">
      <c r="A824" s="1" t="s">
        <v>824</v>
      </c>
      <c r="B824" s="4">
        <v>4752.7526200000002</v>
      </c>
      <c r="C824" s="4">
        <v>-7.5761798000000005E-2</v>
      </c>
      <c r="D824" s="4">
        <v>0.63613567500000001</v>
      </c>
    </row>
    <row r="825" spans="1:4" x14ac:dyDescent="0.35">
      <c r="A825" s="1" t="s">
        <v>825</v>
      </c>
      <c r="B825" s="4">
        <v>326.08582000000001</v>
      </c>
      <c r="C825" s="4">
        <v>0.359244854</v>
      </c>
      <c r="D825" s="4">
        <v>2.3983857000000001E-2</v>
      </c>
    </row>
    <row r="826" spans="1:4" x14ac:dyDescent="0.35">
      <c r="A826" s="1" t="s">
        <v>826</v>
      </c>
      <c r="B826" s="4">
        <v>1852.673074</v>
      </c>
      <c r="C826" s="4">
        <v>-0.26794816700000001</v>
      </c>
      <c r="D826" s="4">
        <v>1.360221E-3</v>
      </c>
    </row>
    <row r="827" spans="1:4" x14ac:dyDescent="0.35">
      <c r="A827" s="1" t="s">
        <v>827</v>
      </c>
      <c r="B827" s="4">
        <v>1561.8141370000001</v>
      </c>
      <c r="C827" s="4">
        <v>-0.22176072699999999</v>
      </c>
      <c r="D827" s="4">
        <v>7.9324466999999996E-2</v>
      </c>
    </row>
    <row r="828" spans="1:4" x14ac:dyDescent="0.35">
      <c r="A828" s="1" t="s">
        <v>828</v>
      </c>
      <c r="B828" s="4">
        <v>2240.8538950000002</v>
      </c>
      <c r="C828" s="4">
        <v>-0.21713312300000001</v>
      </c>
      <c r="D828" s="4">
        <v>0.13240680099999999</v>
      </c>
    </row>
    <row r="829" spans="1:4" x14ac:dyDescent="0.35">
      <c r="A829" s="1" t="s">
        <v>829</v>
      </c>
      <c r="B829" s="4">
        <v>230307.6489</v>
      </c>
      <c r="C829" s="4">
        <v>-0.29219961300000002</v>
      </c>
      <c r="D829" s="4">
        <v>9.7871599999999992E-4</v>
      </c>
    </row>
    <row r="830" spans="1:4" x14ac:dyDescent="0.35">
      <c r="A830" s="1" t="s">
        <v>830</v>
      </c>
      <c r="B830" s="4">
        <v>2482.9054529999999</v>
      </c>
      <c r="C830" s="4">
        <v>0.25971080899999999</v>
      </c>
      <c r="D830" s="4">
        <v>1.4843745E-2</v>
      </c>
    </row>
    <row r="831" spans="1:4" x14ac:dyDescent="0.35">
      <c r="A831" s="1" t="s">
        <v>831</v>
      </c>
      <c r="B831" s="4">
        <v>14264.906349999999</v>
      </c>
      <c r="C831" s="4">
        <v>-9.8143669999999992E-3</v>
      </c>
      <c r="D831" s="4">
        <v>0.91226117299999998</v>
      </c>
    </row>
    <row r="832" spans="1:4" x14ac:dyDescent="0.35">
      <c r="A832" s="1" t="s">
        <v>832</v>
      </c>
      <c r="B832" s="4">
        <v>12605.565189999999</v>
      </c>
      <c r="C832" s="4">
        <v>-0.27480324699999997</v>
      </c>
      <c r="D832" s="4">
        <v>4.3205700000000001E-4</v>
      </c>
    </row>
    <row r="833" spans="1:4" x14ac:dyDescent="0.35">
      <c r="A833" s="1" t="s">
        <v>833</v>
      </c>
      <c r="B833" s="4">
        <v>28947.48228</v>
      </c>
      <c r="C833" s="4">
        <v>-0.33205660100000001</v>
      </c>
      <c r="D833" s="4">
        <v>7.06E-7</v>
      </c>
    </row>
    <row r="834" spans="1:4" x14ac:dyDescent="0.35">
      <c r="A834" s="1" t="s">
        <v>834</v>
      </c>
      <c r="B834" s="4">
        <v>4852.3093699999999</v>
      </c>
      <c r="C834" s="4">
        <v>-0.320414635</v>
      </c>
      <c r="D834" s="4">
        <v>3.7900000000000001E-6</v>
      </c>
    </row>
    <row r="835" spans="1:4" x14ac:dyDescent="0.35">
      <c r="A835" s="1" t="s">
        <v>835</v>
      </c>
      <c r="B835" s="4">
        <v>5333.9610110000003</v>
      </c>
      <c r="C835" s="4">
        <v>-0.410079843</v>
      </c>
      <c r="D835" s="4">
        <v>2.3899999999999998E-9</v>
      </c>
    </row>
    <row r="836" spans="1:4" x14ac:dyDescent="0.35">
      <c r="A836" s="1" t="s">
        <v>836</v>
      </c>
      <c r="B836" s="4">
        <v>21370.35036</v>
      </c>
      <c r="C836" s="4">
        <v>-0.48661614199999997</v>
      </c>
      <c r="D836" s="4">
        <v>1.1999999999999999E-12</v>
      </c>
    </row>
    <row r="837" spans="1:4" x14ac:dyDescent="0.35">
      <c r="A837" s="1" t="s">
        <v>837</v>
      </c>
      <c r="B837" s="4">
        <v>22032.76136</v>
      </c>
      <c r="C837" s="4">
        <v>-0.38936066800000002</v>
      </c>
      <c r="D837" s="4">
        <v>5.5299999999999997E-9</v>
      </c>
    </row>
    <row r="838" spans="1:4" x14ac:dyDescent="0.35">
      <c r="A838" s="1" t="s">
        <v>838</v>
      </c>
      <c r="B838" s="4">
        <v>4863.06736</v>
      </c>
      <c r="C838" s="4">
        <v>-1.0052817970000001</v>
      </c>
      <c r="D838" s="4">
        <v>5.9100000000000001E-27</v>
      </c>
    </row>
    <row r="839" spans="1:4" x14ac:dyDescent="0.35">
      <c r="A839" s="1" t="s">
        <v>839</v>
      </c>
      <c r="B839" s="4">
        <v>8577.2431180000003</v>
      </c>
      <c r="C839" s="4">
        <v>-0.30556293499999998</v>
      </c>
      <c r="D839" s="4">
        <v>1.6099999999999998E-5</v>
      </c>
    </row>
    <row r="840" spans="1:4" x14ac:dyDescent="0.35">
      <c r="A840" s="1" t="s">
        <v>840</v>
      </c>
      <c r="B840" s="4">
        <v>10822.304529999999</v>
      </c>
      <c r="C840" s="4">
        <v>-0.35973699199999998</v>
      </c>
      <c r="D840" s="4">
        <v>1.8400000000000001E-7</v>
      </c>
    </row>
    <row r="841" spans="1:4" x14ac:dyDescent="0.35">
      <c r="A841" s="1" t="s">
        <v>841</v>
      </c>
      <c r="B841" s="4">
        <v>5132.2805440000002</v>
      </c>
      <c r="C841" s="4">
        <v>-0.17882751699999999</v>
      </c>
      <c r="D841" s="4">
        <v>3.9378858000000003E-2</v>
      </c>
    </row>
    <row r="842" spans="1:4" x14ac:dyDescent="0.35">
      <c r="A842" s="1" t="s">
        <v>842</v>
      </c>
      <c r="B842" s="4">
        <v>3877.9750410000001</v>
      </c>
      <c r="C842" s="4">
        <v>0.11543086499999999</v>
      </c>
      <c r="D842" s="4">
        <v>0.222558909</v>
      </c>
    </row>
    <row r="843" spans="1:4" x14ac:dyDescent="0.35">
      <c r="A843" s="1" t="s">
        <v>843</v>
      </c>
      <c r="B843" s="4">
        <v>3076.471344</v>
      </c>
      <c r="C843" s="4">
        <v>0.27957159199999998</v>
      </c>
      <c r="D843" s="4">
        <v>1.5142000000000001E-4</v>
      </c>
    </row>
    <row r="844" spans="1:4" x14ac:dyDescent="0.35">
      <c r="A844" s="1" t="s">
        <v>844</v>
      </c>
      <c r="B844" s="4">
        <v>294142.14069999999</v>
      </c>
      <c r="C844" s="4">
        <v>-0.18166297300000001</v>
      </c>
      <c r="D844" s="4">
        <v>4.0468849000000001E-2</v>
      </c>
    </row>
    <row r="845" spans="1:4" x14ac:dyDescent="0.35">
      <c r="A845" s="1" t="s">
        <v>845</v>
      </c>
      <c r="B845" s="4">
        <v>307093.12469999999</v>
      </c>
      <c r="C845" s="4">
        <v>-0.155527156</v>
      </c>
      <c r="D845" s="4">
        <v>6.9833256999999996E-2</v>
      </c>
    </row>
    <row r="846" spans="1:4" x14ac:dyDescent="0.35">
      <c r="A846" s="1" t="s">
        <v>846</v>
      </c>
      <c r="B846" s="4">
        <v>14451.25409</v>
      </c>
      <c r="C846" s="4">
        <v>0.19111207799999999</v>
      </c>
      <c r="D846" s="4">
        <v>1.3122201E-2</v>
      </c>
    </row>
    <row r="847" spans="1:4" x14ac:dyDescent="0.35">
      <c r="A847" s="1" t="s">
        <v>847</v>
      </c>
      <c r="B847" s="4">
        <v>16138.02168</v>
      </c>
      <c r="C847" s="4">
        <v>0.825965426</v>
      </c>
      <c r="D847" s="4">
        <v>1.2199999999999999E-44</v>
      </c>
    </row>
    <row r="848" spans="1:4" x14ac:dyDescent="0.35">
      <c r="A848" s="1" t="s">
        <v>848</v>
      </c>
      <c r="B848" s="4">
        <v>3033.3820909999999</v>
      </c>
      <c r="C848" s="4">
        <v>0.53224765399999996</v>
      </c>
      <c r="D848" s="4">
        <v>1.13E-9</v>
      </c>
    </row>
    <row r="849" spans="1:4" x14ac:dyDescent="0.35">
      <c r="A849" s="1" t="s">
        <v>849</v>
      </c>
      <c r="B849" s="4">
        <v>37086.231789999998</v>
      </c>
      <c r="C849" s="4">
        <v>0.15165017</v>
      </c>
      <c r="D849" s="4">
        <v>0.108698621</v>
      </c>
    </row>
    <row r="850" spans="1:4" x14ac:dyDescent="0.35">
      <c r="A850" s="1" t="s">
        <v>850</v>
      </c>
      <c r="B850" s="4">
        <v>131586.356</v>
      </c>
      <c r="C850" s="4">
        <v>-0.48530183799999999</v>
      </c>
      <c r="D850" s="4">
        <v>4.2399999999999999E-7</v>
      </c>
    </row>
    <row r="851" spans="1:4" x14ac:dyDescent="0.35">
      <c r="A851" s="1" t="s">
        <v>851</v>
      </c>
      <c r="B851" s="4">
        <v>2767.0712140000001</v>
      </c>
      <c r="C851" s="4">
        <v>-0.121452845</v>
      </c>
      <c r="D851" s="4">
        <v>0.20285141700000001</v>
      </c>
    </row>
    <row r="852" spans="1:4" x14ac:dyDescent="0.35">
      <c r="A852" s="1" t="s">
        <v>852</v>
      </c>
      <c r="B852" s="4">
        <v>18488.860290000001</v>
      </c>
      <c r="C852" s="4">
        <v>-9.5671099999999995E-4</v>
      </c>
      <c r="D852" s="4">
        <v>0.99088664599999998</v>
      </c>
    </row>
    <row r="853" spans="1:4" x14ac:dyDescent="0.35">
      <c r="A853" s="1" t="s">
        <v>853</v>
      </c>
      <c r="B853" s="4">
        <v>8670.712501</v>
      </c>
      <c r="C853" s="4">
        <v>-0.26936328399999998</v>
      </c>
      <c r="D853" s="4">
        <v>1.87123E-3</v>
      </c>
    </row>
    <row r="854" spans="1:4" x14ac:dyDescent="0.35">
      <c r="A854" s="1" t="s">
        <v>854</v>
      </c>
      <c r="B854" s="4">
        <v>22907.41617</v>
      </c>
      <c r="C854" s="4">
        <v>-0.253528902</v>
      </c>
      <c r="D854" s="4">
        <v>8.3537787000000002E-2</v>
      </c>
    </row>
    <row r="855" spans="1:4" x14ac:dyDescent="0.35">
      <c r="A855" s="1" t="s">
        <v>855</v>
      </c>
      <c r="B855" s="4">
        <v>2140.796906</v>
      </c>
      <c r="C855" s="4">
        <v>2.4888067999999999E-2</v>
      </c>
      <c r="D855" s="4">
        <v>0.85371640900000001</v>
      </c>
    </row>
    <row r="856" spans="1:4" x14ac:dyDescent="0.35">
      <c r="A856" s="1" t="s">
        <v>856</v>
      </c>
      <c r="B856" s="4">
        <v>4354.7157649999999</v>
      </c>
      <c r="C856" s="4">
        <v>6.5976262999999993E-2</v>
      </c>
      <c r="D856" s="4">
        <v>0.41702034799999999</v>
      </c>
    </row>
    <row r="857" spans="1:4" x14ac:dyDescent="0.35">
      <c r="A857" s="1" t="s">
        <v>857</v>
      </c>
      <c r="B857" s="4">
        <v>7127.6355800000001</v>
      </c>
      <c r="C857" s="4">
        <v>-0.12829460100000001</v>
      </c>
      <c r="D857" s="4">
        <v>7.3330175999999997E-2</v>
      </c>
    </row>
    <row r="858" spans="1:4" x14ac:dyDescent="0.35">
      <c r="A858" s="1" t="s">
        <v>858</v>
      </c>
      <c r="B858" s="4">
        <v>1349.256846</v>
      </c>
      <c r="C858" s="4">
        <v>-7.0419494999999999E-2</v>
      </c>
      <c r="D858" s="4">
        <v>0.59633846400000001</v>
      </c>
    </row>
    <row r="859" spans="1:4" x14ac:dyDescent="0.35">
      <c r="A859" s="1" t="s">
        <v>859</v>
      </c>
      <c r="B859" s="4">
        <v>501.74525890000001</v>
      </c>
      <c r="C859" s="4">
        <v>0.189102136</v>
      </c>
      <c r="D859" s="4">
        <v>0.25005311499999999</v>
      </c>
    </row>
    <row r="860" spans="1:4" x14ac:dyDescent="0.35">
      <c r="A860" s="1" t="s">
        <v>860</v>
      </c>
      <c r="B860" s="4">
        <v>20060.206300000002</v>
      </c>
      <c r="C860" s="4">
        <v>-4.1495835000000002E-2</v>
      </c>
      <c r="D860" s="4">
        <v>0.57793832499999997</v>
      </c>
    </row>
    <row r="861" spans="1:4" x14ac:dyDescent="0.35">
      <c r="A861" s="1" t="s">
        <v>861</v>
      </c>
      <c r="B861" s="4">
        <v>10914.441269999999</v>
      </c>
      <c r="C861" s="4">
        <v>-8.7048545000000005E-2</v>
      </c>
      <c r="D861" s="4">
        <v>0.32118171299999998</v>
      </c>
    </row>
    <row r="862" spans="1:4" x14ac:dyDescent="0.35">
      <c r="A862" s="1" t="s">
        <v>862</v>
      </c>
      <c r="B862" s="4">
        <v>9479.7901610000008</v>
      </c>
      <c r="C862" s="4">
        <v>-7.0141820999999993E-2</v>
      </c>
      <c r="D862" s="4">
        <v>0.43874808500000001</v>
      </c>
    </row>
    <row r="863" spans="1:4" x14ac:dyDescent="0.35">
      <c r="A863" s="1" t="s">
        <v>863</v>
      </c>
      <c r="B863" s="4">
        <v>3433.5919290000002</v>
      </c>
      <c r="C863" s="4">
        <v>2.3070650000000002E-2</v>
      </c>
      <c r="D863" s="4">
        <v>0.81139897999999999</v>
      </c>
    </row>
    <row r="864" spans="1:4" x14ac:dyDescent="0.35">
      <c r="A864" s="1" t="s">
        <v>864</v>
      </c>
      <c r="B864" s="4">
        <v>1254.321762</v>
      </c>
      <c r="C864" s="4">
        <v>0.40211681900000001</v>
      </c>
      <c r="D864" s="4">
        <v>6.3761799999999995E-4</v>
      </c>
    </row>
    <row r="865" spans="1:4" x14ac:dyDescent="0.35">
      <c r="A865" s="1" t="s">
        <v>865</v>
      </c>
      <c r="B865" s="4">
        <v>1396.303764</v>
      </c>
      <c r="C865" s="4">
        <v>0.20073838299999999</v>
      </c>
      <c r="D865" s="4">
        <v>7.0254855000000005E-2</v>
      </c>
    </row>
    <row r="866" spans="1:4" x14ac:dyDescent="0.35">
      <c r="A866" s="1" t="s">
        <v>866</v>
      </c>
      <c r="B866" s="4">
        <v>36231.657299999999</v>
      </c>
      <c r="C866" s="4">
        <v>-1.3523545E-2</v>
      </c>
      <c r="D866" s="4">
        <v>0.90768382599999997</v>
      </c>
    </row>
    <row r="867" spans="1:4" x14ac:dyDescent="0.35">
      <c r="A867" s="1" t="s">
        <v>867</v>
      </c>
      <c r="B867" s="4">
        <v>3127.761395</v>
      </c>
      <c r="C867" s="4">
        <v>0.14582134199999999</v>
      </c>
      <c r="D867" s="4">
        <v>0.22366230100000001</v>
      </c>
    </row>
    <row r="868" spans="1:4" x14ac:dyDescent="0.35">
      <c r="A868" s="1" t="s">
        <v>868</v>
      </c>
      <c r="B868" s="4">
        <v>1628.666052</v>
      </c>
      <c r="C868" s="4">
        <v>0.30222211799999998</v>
      </c>
      <c r="D868" s="4">
        <v>9.9857670999999995E-2</v>
      </c>
    </row>
    <row r="869" spans="1:4" x14ac:dyDescent="0.35">
      <c r="A869" s="1" t="s">
        <v>869</v>
      </c>
      <c r="B869" s="4">
        <v>2960.4921669999999</v>
      </c>
      <c r="C869" s="4">
        <v>0.105398413</v>
      </c>
      <c r="D869" s="4">
        <v>0.569263148</v>
      </c>
    </row>
    <row r="870" spans="1:4" x14ac:dyDescent="0.35">
      <c r="A870" s="1" t="s">
        <v>870</v>
      </c>
      <c r="B870" s="4">
        <v>1794.967085</v>
      </c>
      <c r="C870" s="4">
        <v>0.55329279200000003</v>
      </c>
      <c r="D870" s="4">
        <v>9.0999999999999996E-10</v>
      </c>
    </row>
    <row r="871" spans="1:4" x14ac:dyDescent="0.35">
      <c r="A871" s="1" t="s">
        <v>871</v>
      </c>
      <c r="B871" s="4">
        <v>6841.5057649999999</v>
      </c>
      <c r="C871" s="4">
        <v>7.0530397999999994E-2</v>
      </c>
      <c r="D871" s="4">
        <v>0.59633846400000001</v>
      </c>
    </row>
    <row r="872" spans="1:4" x14ac:dyDescent="0.35">
      <c r="A872" s="1" t="s">
        <v>872</v>
      </c>
      <c r="B872" s="4">
        <v>5825.4839410000004</v>
      </c>
      <c r="C872" s="4">
        <v>4.8409338000000003E-2</v>
      </c>
      <c r="D872" s="4">
        <v>0.52223076700000004</v>
      </c>
    </row>
    <row r="873" spans="1:4" x14ac:dyDescent="0.35">
      <c r="A873" s="1" t="s">
        <v>873</v>
      </c>
      <c r="B873" s="4">
        <v>11267.489799999999</v>
      </c>
      <c r="C873" s="4">
        <v>-0.166521432</v>
      </c>
      <c r="D873" s="4">
        <v>6.7391574999999995E-2</v>
      </c>
    </row>
    <row r="874" spans="1:4" x14ac:dyDescent="0.35">
      <c r="A874" s="1" t="s">
        <v>874</v>
      </c>
      <c r="B874" s="4">
        <v>21877.7984</v>
      </c>
      <c r="C874" s="4">
        <v>-0.39608952800000002</v>
      </c>
      <c r="D874" s="4">
        <v>3.2999999999999998E-8</v>
      </c>
    </row>
    <row r="875" spans="1:4" x14ac:dyDescent="0.35">
      <c r="A875" s="1" t="s">
        <v>875</v>
      </c>
      <c r="B875" s="4">
        <v>14077.899799999999</v>
      </c>
      <c r="C875" s="4">
        <v>-0.35928558300000002</v>
      </c>
      <c r="D875" s="4">
        <v>3.9400000000000001E-7</v>
      </c>
    </row>
    <row r="876" spans="1:4" x14ac:dyDescent="0.35">
      <c r="A876" s="1" t="s">
        <v>876</v>
      </c>
      <c r="B876" s="4">
        <v>128132.4531</v>
      </c>
      <c r="C876" s="4">
        <v>-6.4525457999999994E-2</v>
      </c>
      <c r="D876" s="4">
        <v>0.67380552599999999</v>
      </c>
    </row>
    <row r="877" spans="1:4" x14ac:dyDescent="0.35">
      <c r="A877" s="1" t="s">
        <v>877</v>
      </c>
      <c r="B877" s="4">
        <v>144306.4124</v>
      </c>
      <c r="C877" s="4">
        <v>-0.157278428</v>
      </c>
      <c r="D877" s="4">
        <v>0.35972262300000002</v>
      </c>
    </row>
    <row r="878" spans="1:4" x14ac:dyDescent="0.35">
      <c r="A878" s="1" t="s">
        <v>878</v>
      </c>
      <c r="B878" s="4">
        <v>16186.74649</v>
      </c>
      <c r="C878" s="4">
        <v>4.2353407000000003E-2</v>
      </c>
      <c r="D878" s="4">
        <v>0.73160091299999996</v>
      </c>
    </row>
    <row r="879" spans="1:4" x14ac:dyDescent="0.35">
      <c r="A879" s="1" t="s">
        <v>879</v>
      </c>
      <c r="B879" s="4">
        <v>16491.672600000002</v>
      </c>
      <c r="C879" s="4">
        <v>-0.178969983</v>
      </c>
      <c r="D879" s="4">
        <v>1.4536379E-2</v>
      </c>
    </row>
    <row r="880" spans="1:4" x14ac:dyDescent="0.35">
      <c r="A880" s="1" t="s">
        <v>880</v>
      </c>
      <c r="B880" s="4">
        <v>25979.964520000001</v>
      </c>
      <c r="C880" s="4">
        <v>-0.208760847</v>
      </c>
      <c r="D880" s="4">
        <v>1.5603458000000001E-2</v>
      </c>
    </row>
    <row r="881" spans="1:4" x14ac:dyDescent="0.35">
      <c r="A881" s="1" t="s">
        <v>881</v>
      </c>
      <c r="B881" s="4">
        <v>943.40456210000002</v>
      </c>
      <c r="C881" s="4">
        <v>0.23747058300000001</v>
      </c>
      <c r="D881" s="4">
        <v>7.0404561000000004E-2</v>
      </c>
    </row>
    <row r="882" spans="1:4" x14ac:dyDescent="0.35">
      <c r="A882" s="1" t="s">
        <v>882</v>
      </c>
      <c r="B882" s="4">
        <v>635.44289100000003</v>
      </c>
      <c r="C882" s="4">
        <v>-4.4034533000000001E-2</v>
      </c>
      <c r="D882" s="4">
        <v>0.79673831799999995</v>
      </c>
    </row>
    <row r="883" spans="1:4" x14ac:dyDescent="0.35">
      <c r="A883" s="1" t="s">
        <v>883</v>
      </c>
      <c r="B883" s="4">
        <v>19949.063320000001</v>
      </c>
      <c r="C883" s="4">
        <v>0.96757097599999997</v>
      </c>
      <c r="D883" s="4">
        <v>7.7699999999999997E-36</v>
      </c>
    </row>
    <row r="884" spans="1:4" x14ac:dyDescent="0.35">
      <c r="A884" s="1" t="s">
        <v>884</v>
      </c>
      <c r="B884" s="4">
        <v>24325.006290000001</v>
      </c>
      <c r="C884" s="4">
        <v>0.57018287499999998</v>
      </c>
      <c r="D884" s="4">
        <v>1.86E-9</v>
      </c>
    </row>
    <row r="885" spans="1:4" x14ac:dyDescent="0.35">
      <c r="A885" s="1" t="s">
        <v>885</v>
      </c>
      <c r="B885" s="4">
        <v>9066.0916780000007</v>
      </c>
      <c r="C885" s="4">
        <v>0.22559321700000001</v>
      </c>
      <c r="D885" s="4">
        <v>6.4680359999999999E-3</v>
      </c>
    </row>
    <row r="886" spans="1:4" x14ac:dyDescent="0.35">
      <c r="A886" s="1" t="s">
        <v>886</v>
      </c>
      <c r="B886" s="4">
        <v>6970.3599450000002</v>
      </c>
      <c r="C886" s="4">
        <v>0.53316346800000003</v>
      </c>
      <c r="D886" s="4">
        <v>5.6400000000000004E-9</v>
      </c>
    </row>
    <row r="887" spans="1:4" x14ac:dyDescent="0.35">
      <c r="A887" s="1" t="s">
        <v>887</v>
      </c>
      <c r="B887" s="4">
        <v>15530.07698</v>
      </c>
      <c r="C887" s="4">
        <v>0.270899695</v>
      </c>
      <c r="D887" s="4">
        <v>2.3609400000000001E-4</v>
      </c>
    </row>
    <row r="888" spans="1:4" x14ac:dyDescent="0.35">
      <c r="A888" s="1" t="s">
        <v>888</v>
      </c>
      <c r="B888" s="4">
        <v>31883.602429999999</v>
      </c>
      <c r="C888" s="4">
        <v>-8.7955710000000003E-3</v>
      </c>
      <c r="D888" s="4">
        <v>0.93392999899999996</v>
      </c>
    </row>
    <row r="889" spans="1:4" x14ac:dyDescent="0.35">
      <c r="A889" s="1" t="s">
        <v>889</v>
      </c>
      <c r="B889" s="4">
        <v>8191.7246379999997</v>
      </c>
      <c r="C889" s="4">
        <v>9.9348166000000002E-2</v>
      </c>
      <c r="D889" s="4">
        <v>0.15390040099999999</v>
      </c>
    </row>
    <row r="890" spans="1:4" x14ac:dyDescent="0.35">
      <c r="A890" s="1" t="s">
        <v>890</v>
      </c>
      <c r="B890" s="4">
        <v>8959.9645779999992</v>
      </c>
      <c r="C890" s="4">
        <v>3.6793519999999999E-3</v>
      </c>
      <c r="D890" s="4">
        <v>0.963864108</v>
      </c>
    </row>
    <row r="891" spans="1:4" x14ac:dyDescent="0.35">
      <c r="A891" s="1" t="s">
        <v>891</v>
      </c>
      <c r="B891" s="4">
        <v>7973.1211160000003</v>
      </c>
      <c r="C891" s="4">
        <v>-4.0724837999999999E-2</v>
      </c>
      <c r="D891" s="4">
        <v>0.63882079700000005</v>
      </c>
    </row>
    <row r="892" spans="1:4" x14ac:dyDescent="0.35">
      <c r="A892" s="1" t="s">
        <v>892</v>
      </c>
      <c r="B892" s="4">
        <v>146.7499641</v>
      </c>
      <c r="C892" s="4">
        <v>0.91365996900000002</v>
      </c>
      <c r="D892" s="4">
        <v>1.8949599999999999E-4</v>
      </c>
    </row>
    <row r="893" spans="1:4" x14ac:dyDescent="0.35">
      <c r="A893" s="1" t="s">
        <v>893</v>
      </c>
      <c r="B893" s="4">
        <v>131.27474409999999</v>
      </c>
      <c r="C893" s="4">
        <v>0.41886590299999998</v>
      </c>
      <c r="D893" s="4">
        <v>6.2255299E-2</v>
      </c>
    </row>
    <row r="894" spans="1:4" x14ac:dyDescent="0.35">
      <c r="A894" s="1" t="s">
        <v>894</v>
      </c>
      <c r="B894" s="4">
        <v>109.3478116</v>
      </c>
      <c r="C894" s="4">
        <v>0.480293517</v>
      </c>
      <c r="D894" s="4">
        <v>3.8172432999999999E-2</v>
      </c>
    </row>
    <row r="895" spans="1:4" x14ac:dyDescent="0.35">
      <c r="A895" s="1" t="s">
        <v>895</v>
      </c>
      <c r="B895" s="4">
        <v>168.23704789999999</v>
      </c>
      <c r="C895" s="4">
        <v>0.73115159100000005</v>
      </c>
      <c r="D895" s="4">
        <v>1.1851400000000001E-3</v>
      </c>
    </row>
    <row r="896" spans="1:4" x14ac:dyDescent="0.35">
      <c r="A896" s="1" t="s">
        <v>896</v>
      </c>
      <c r="B896" s="4">
        <v>247.0324971</v>
      </c>
      <c r="C896" s="4">
        <v>0.70726745999999996</v>
      </c>
      <c r="D896" s="4">
        <v>1.20004E-4</v>
      </c>
    </row>
    <row r="897" spans="1:4" x14ac:dyDescent="0.35">
      <c r="A897" s="1" t="s">
        <v>897</v>
      </c>
      <c r="B897" s="4">
        <v>26.163609600000001</v>
      </c>
      <c r="C897" s="4">
        <v>0.65353816399999998</v>
      </c>
      <c r="D897" s="4">
        <v>0.23100375400000001</v>
      </c>
    </row>
    <row r="898" spans="1:4" x14ac:dyDescent="0.35">
      <c r="A898" s="1" t="s">
        <v>898</v>
      </c>
      <c r="B898" s="4">
        <v>451.70854430000003</v>
      </c>
      <c r="C898" s="4">
        <v>0.368155964</v>
      </c>
      <c r="D898" s="4">
        <v>3.8449011999999998E-2</v>
      </c>
    </row>
    <row r="899" spans="1:4" x14ac:dyDescent="0.35">
      <c r="A899" s="1" t="s">
        <v>899</v>
      </c>
      <c r="B899" s="4">
        <v>9765.0913299999993</v>
      </c>
      <c r="C899" s="4">
        <v>0.14107619299999999</v>
      </c>
      <c r="D899" s="4">
        <v>2.7770810999999999E-2</v>
      </c>
    </row>
    <row r="900" spans="1:4" x14ac:dyDescent="0.35">
      <c r="A900" s="1" t="s">
        <v>900</v>
      </c>
      <c r="B900" s="4">
        <v>2082.3014819999999</v>
      </c>
      <c r="C900" s="4">
        <v>0.15317874500000001</v>
      </c>
      <c r="D900" s="4">
        <v>8.5013468999999994E-2</v>
      </c>
    </row>
    <row r="901" spans="1:4" x14ac:dyDescent="0.35">
      <c r="A901" s="1" t="s">
        <v>901</v>
      </c>
      <c r="B901" s="4">
        <v>4959.1285250000001</v>
      </c>
      <c r="C901" s="4">
        <v>4.9511233000000002E-2</v>
      </c>
      <c r="D901" s="4">
        <v>0.59910810599999997</v>
      </c>
    </row>
    <row r="902" spans="1:4" x14ac:dyDescent="0.35">
      <c r="A902" s="1" t="s">
        <v>902</v>
      </c>
      <c r="B902" s="4">
        <v>12398.1927</v>
      </c>
      <c r="C902" s="4">
        <v>-0.12458207</v>
      </c>
      <c r="D902" s="4">
        <v>4.7273052000000003E-2</v>
      </c>
    </row>
    <row r="903" spans="1:4" x14ac:dyDescent="0.35">
      <c r="A903" s="1" t="s">
        <v>903</v>
      </c>
      <c r="B903" s="4">
        <v>26587.596460000001</v>
      </c>
      <c r="C903" s="4">
        <v>-0.26067063699999998</v>
      </c>
      <c r="D903" s="4">
        <v>5.3083299999999998E-4</v>
      </c>
    </row>
    <row r="904" spans="1:4" x14ac:dyDescent="0.35">
      <c r="A904" s="1" t="s">
        <v>904</v>
      </c>
      <c r="B904" s="4">
        <v>20591.14271</v>
      </c>
      <c r="C904" s="4">
        <v>-0.15246189700000001</v>
      </c>
      <c r="D904" s="4">
        <v>2.2054328000000002E-2</v>
      </c>
    </row>
    <row r="905" spans="1:4" x14ac:dyDescent="0.35">
      <c r="A905" s="1" t="s">
        <v>905</v>
      </c>
      <c r="B905" s="4">
        <v>7419.9216569999999</v>
      </c>
      <c r="C905" s="4">
        <v>2.5465664999999998E-2</v>
      </c>
      <c r="D905" s="4">
        <v>0.79257024899999995</v>
      </c>
    </row>
    <row r="906" spans="1:4" x14ac:dyDescent="0.35">
      <c r="A906" s="1" t="s">
        <v>906</v>
      </c>
      <c r="B906" s="4">
        <v>1833.3713339999999</v>
      </c>
      <c r="C906" s="4">
        <v>-6.3648368999999996E-2</v>
      </c>
      <c r="D906" s="4">
        <v>0.55605550000000004</v>
      </c>
    </row>
    <row r="907" spans="1:4" x14ac:dyDescent="0.35">
      <c r="A907" s="1" t="s">
        <v>907</v>
      </c>
      <c r="B907" s="4">
        <v>21376.29046</v>
      </c>
      <c r="C907" s="4">
        <v>4.2462052E-2</v>
      </c>
      <c r="D907" s="4">
        <v>0.61771763599999996</v>
      </c>
    </row>
    <row r="908" spans="1:4" x14ac:dyDescent="0.35">
      <c r="A908" s="1" t="s">
        <v>908</v>
      </c>
      <c r="B908" s="4">
        <v>26783.097829999999</v>
      </c>
      <c r="C908" s="4">
        <v>-8.1516790000000006E-2</v>
      </c>
      <c r="D908" s="4">
        <v>0.21231831900000001</v>
      </c>
    </row>
    <row r="909" spans="1:4" x14ac:dyDescent="0.35">
      <c r="A909" s="1" t="s">
        <v>909</v>
      </c>
      <c r="B909" s="4">
        <v>62573.457889999998</v>
      </c>
      <c r="C909" s="4">
        <v>-0.128129723</v>
      </c>
      <c r="D909" s="4">
        <v>5.1329613000000003E-2</v>
      </c>
    </row>
    <row r="910" spans="1:4" x14ac:dyDescent="0.35">
      <c r="A910" s="1" t="s">
        <v>910</v>
      </c>
      <c r="B910" s="4">
        <v>9156.7863089999992</v>
      </c>
      <c r="C910" s="4">
        <v>-0.23413515100000001</v>
      </c>
      <c r="D910" s="4">
        <v>2.4166109999999999E-3</v>
      </c>
    </row>
    <row r="911" spans="1:4" x14ac:dyDescent="0.35">
      <c r="A911" s="1" t="s">
        <v>911</v>
      </c>
      <c r="B911" s="4">
        <v>13557.204250000001</v>
      </c>
      <c r="C911" s="4">
        <v>-0.423558035</v>
      </c>
      <c r="D911" s="4">
        <v>2.81E-8</v>
      </c>
    </row>
    <row r="912" spans="1:4" x14ac:dyDescent="0.35">
      <c r="A912" s="1" t="s">
        <v>912</v>
      </c>
      <c r="B912" s="4">
        <v>7.0661067219999998</v>
      </c>
      <c r="C912" s="4">
        <v>0.43008205700000002</v>
      </c>
      <c r="D912" s="4">
        <v>0.72197136100000003</v>
      </c>
    </row>
    <row r="913" spans="1:4" x14ac:dyDescent="0.35">
      <c r="A913" s="1" t="s">
        <v>913</v>
      </c>
      <c r="B913" s="4">
        <v>378.48726160000001</v>
      </c>
      <c r="C913" s="4">
        <v>0.69959541400000003</v>
      </c>
      <c r="D913" s="4">
        <v>3.8699999999999999E-5</v>
      </c>
    </row>
    <row r="914" spans="1:4" x14ac:dyDescent="0.35">
      <c r="A914" s="1" t="s">
        <v>914</v>
      </c>
      <c r="B914" s="4">
        <v>33.856289779999997</v>
      </c>
      <c r="C914" s="4">
        <v>0.59190712700000003</v>
      </c>
      <c r="D914" s="4">
        <v>0.20809509300000001</v>
      </c>
    </row>
    <row r="915" spans="1:4" x14ac:dyDescent="0.35">
      <c r="A915" s="1" t="s">
        <v>915</v>
      </c>
      <c r="B915" s="4">
        <v>948.59013430000005</v>
      </c>
      <c r="C915" s="4">
        <v>0.76378343900000001</v>
      </c>
      <c r="D915" s="4">
        <v>2.3200000000000001E-7</v>
      </c>
    </row>
    <row r="916" spans="1:4" x14ac:dyDescent="0.35">
      <c r="A916" s="1" t="s">
        <v>916</v>
      </c>
      <c r="B916" s="4">
        <v>19.427861060000001</v>
      </c>
      <c r="C916" s="4">
        <v>1.5186164209999999</v>
      </c>
      <c r="D916" s="4">
        <v>1.0136796E-2</v>
      </c>
    </row>
    <row r="917" spans="1:4" x14ac:dyDescent="0.35">
      <c r="A917" s="1" t="s">
        <v>917</v>
      </c>
      <c r="B917" s="4">
        <v>256.23508099999998</v>
      </c>
      <c r="C917" s="4">
        <v>0.94540186400000004</v>
      </c>
      <c r="D917" s="4">
        <v>1.97E-7</v>
      </c>
    </row>
    <row r="918" spans="1:4" x14ac:dyDescent="0.35">
      <c r="A918" s="1" t="s">
        <v>918</v>
      </c>
      <c r="B918" s="4">
        <v>127.62924270000001</v>
      </c>
      <c r="C918" s="4">
        <v>0.46973198700000002</v>
      </c>
      <c r="D918" s="4">
        <v>6.0527686999999997E-2</v>
      </c>
    </row>
    <row r="919" spans="1:4" x14ac:dyDescent="0.35">
      <c r="A919" s="1" t="s">
        <v>919</v>
      </c>
      <c r="B919" s="4">
        <v>129.11151140000001</v>
      </c>
      <c r="C919" s="4">
        <v>0.81819462799999998</v>
      </c>
      <c r="D919" s="4">
        <v>6.29427E-4</v>
      </c>
    </row>
    <row r="920" spans="1:4" x14ac:dyDescent="0.35">
      <c r="A920" s="1" t="s">
        <v>920</v>
      </c>
      <c r="B920" s="4">
        <v>88.072722139999996</v>
      </c>
      <c r="C920" s="4">
        <v>0.70784549299999999</v>
      </c>
      <c r="D920" s="4">
        <v>2.3509585E-2</v>
      </c>
    </row>
    <row r="921" spans="1:4" x14ac:dyDescent="0.35">
      <c r="A921" s="1" t="s">
        <v>921</v>
      </c>
      <c r="B921" s="4">
        <v>90.382205880000001</v>
      </c>
      <c r="C921" s="4">
        <v>0.757850354</v>
      </c>
      <c r="D921" s="4">
        <v>3.5593510000000001E-3</v>
      </c>
    </row>
    <row r="922" spans="1:4" x14ac:dyDescent="0.35">
      <c r="A922" s="1" t="s">
        <v>922</v>
      </c>
      <c r="B922" s="4">
        <v>389.53884060000001</v>
      </c>
      <c r="C922" s="4">
        <v>0.97039343600000005</v>
      </c>
      <c r="D922" s="4">
        <v>1.3999999999999999E-9</v>
      </c>
    </row>
    <row r="923" spans="1:4" x14ac:dyDescent="0.35">
      <c r="A923" s="1" t="s">
        <v>923</v>
      </c>
      <c r="B923" s="4">
        <v>179.6024999</v>
      </c>
      <c r="C923" s="4">
        <v>0.640839508</v>
      </c>
      <c r="D923" s="4">
        <v>2.151427E-3</v>
      </c>
    </row>
    <row r="924" spans="1:4" x14ac:dyDescent="0.35">
      <c r="A924" s="1" t="s">
        <v>924</v>
      </c>
      <c r="B924" s="4">
        <v>48896.363210000003</v>
      </c>
      <c r="C924" s="4">
        <v>-0.246882875</v>
      </c>
      <c r="D924" s="4">
        <v>5.7981229999999996E-3</v>
      </c>
    </row>
    <row r="925" spans="1:4" x14ac:dyDescent="0.35">
      <c r="A925" s="1" t="s">
        <v>925</v>
      </c>
      <c r="B925" s="4">
        <v>1464.489018</v>
      </c>
      <c r="C925" s="4">
        <v>0.495422427</v>
      </c>
      <c r="D925" s="4">
        <v>9.2399999999999996E-5</v>
      </c>
    </row>
    <row r="926" spans="1:4" x14ac:dyDescent="0.35">
      <c r="A926" s="1" t="s">
        <v>926</v>
      </c>
      <c r="B926" s="4">
        <v>1142.7706229999999</v>
      </c>
      <c r="C926" s="4">
        <v>0.71327083499999999</v>
      </c>
      <c r="D926" s="4">
        <v>4.2899999999999999E-13</v>
      </c>
    </row>
    <row r="927" spans="1:4" x14ac:dyDescent="0.35">
      <c r="A927" s="1" t="s">
        <v>927</v>
      </c>
      <c r="B927" s="4">
        <v>3881.1376319999999</v>
      </c>
      <c r="C927" s="4">
        <v>0.47630958299999998</v>
      </c>
      <c r="D927" s="4">
        <v>3.2600000000000002E-11</v>
      </c>
    </row>
    <row r="928" spans="1:4" x14ac:dyDescent="0.35">
      <c r="A928" s="1" t="s">
        <v>928</v>
      </c>
      <c r="B928" s="4">
        <v>4578.8705140000002</v>
      </c>
      <c r="C928" s="4">
        <v>-0.24388931699999999</v>
      </c>
      <c r="D928" s="4">
        <v>9.4383670000000003E-2</v>
      </c>
    </row>
    <row r="929" spans="1:4" x14ac:dyDescent="0.35">
      <c r="A929" s="1" t="s">
        <v>929</v>
      </c>
      <c r="B929" s="4">
        <v>5891.4171500000002</v>
      </c>
      <c r="C929" s="4">
        <v>-0.175643041</v>
      </c>
      <c r="D929" s="4">
        <v>0.16077628699999999</v>
      </c>
    </row>
    <row r="930" spans="1:4" x14ac:dyDescent="0.35">
      <c r="A930" s="1" t="s">
        <v>930</v>
      </c>
      <c r="B930" s="4">
        <v>21695.059130000001</v>
      </c>
      <c r="C930" s="4">
        <v>0.63958848800000001</v>
      </c>
      <c r="D930" s="4">
        <v>8.8200000000000006E-9</v>
      </c>
    </row>
    <row r="931" spans="1:4" x14ac:dyDescent="0.35">
      <c r="A931" s="1" t="s">
        <v>931</v>
      </c>
      <c r="B931" s="4">
        <v>18371.97753</v>
      </c>
      <c r="C931" s="4">
        <v>0.41720801400000002</v>
      </c>
      <c r="D931" s="4">
        <v>1.3699999999999999E-5</v>
      </c>
    </row>
    <row r="932" spans="1:4" x14ac:dyDescent="0.35">
      <c r="A932" s="1" t="s">
        <v>932</v>
      </c>
      <c r="B932" s="4">
        <v>49.384635520000003</v>
      </c>
      <c r="C932" s="4">
        <v>1.08411093</v>
      </c>
      <c r="D932" s="4">
        <v>3.7632210000000002E-3</v>
      </c>
    </row>
    <row r="933" spans="1:4" x14ac:dyDescent="0.35">
      <c r="A933" s="1" t="s">
        <v>933</v>
      </c>
      <c r="B933" s="4">
        <v>254.22113400000001</v>
      </c>
      <c r="C933" s="4">
        <v>0.79571636800000001</v>
      </c>
      <c r="D933" s="4">
        <v>5.3600000000000004E-6</v>
      </c>
    </row>
    <row r="934" spans="1:4" x14ac:dyDescent="0.35">
      <c r="A934" s="1" t="s">
        <v>934</v>
      </c>
      <c r="B934" s="4">
        <v>857.13873000000001</v>
      </c>
      <c r="C934" s="4">
        <v>0.54116434899999999</v>
      </c>
      <c r="D934" s="4">
        <v>7.8899999999999993E-5</v>
      </c>
    </row>
    <row r="935" spans="1:4" x14ac:dyDescent="0.35">
      <c r="A935" s="1" t="s">
        <v>935</v>
      </c>
      <c r="B935" s="4">
        <v>3879.6974310000001</v>
      </c>
      <c r="C935" s="4">
        <v>0.128447069</v>
      </c>
      <c r="D935" s="4">
        <v>0.342249727</v>
      </c>
    </row>
    <row r="936" spans="1:4" x14ac:dyDescent="0.35">
      <c r="A936" s="1" t="s">
        <v>936</v>
      </c>
      <c r="B936" s="4">
        <v>8319.8210620000009</v>
      </c>
      <c r="C936" s="4">
        <v>-5.7654254000000002E-2</v>
      </c>
      <c r="D936" s="4">
        <v>0.60855866400000003</v>
      </c>
    </row>
    <row r="937" spans="1:4" x14ac:dyDescent="0.35">
      <c r="A937" s="1" t="s">
        <v>937</v>
      </c>
      <c r="B937" s="4">
        <v>401086.73710000003</v>
      </c>
      <c r="C937" s="4">
        <v>-0.27470689799999998</v>
      </c>
      <c r="D937" s="4">
        <v>2.0868467000000002E-2</v>
      </c>
    </row>
    <row r="938" spans="1:4" x14ac:dyDescent="0.35">
      <c r="A938" s="1" t="s">
        <v>938</v>
      </c>
      <c r="B938" s="4">
        <v>13799.101780000001</v>
      </c>
      <c r="C938" s="4">
        <v>0.181403273</v>
      </c>
      <c r="D938" s="4">
        <v>6.9855628000000003E-2</v>
      </c>
    </row>
    <row r="939" spans="1:4" x14ac:dyDescent="0.35">
      <c r="A939" s="1" t="s">
        <v>939</v>
      </c>
      <c r="B939" s="4">
        <v>75.53881543</v>
      </c>
      <c r="C939" s="4">
        <v>0.17586437199999999</v>
      </c>
      <c r="D939" s="4">
        <v>0.64615164700000005</v>
      </c>
    </row>
    <row r="940" spans="1:4" x14ac:dyDescent="0.35">
      <c r="A940" s="1" t="s">
        <v>940</v>
      </c>
      <c r="B940" s="4">
        <v>65.354226530000005</v>
      </c>
      <c r="C940" s="4">
        <v>1.066077857</v>
      </c>
      <c r="D940" s="4">
        <v>4.1245520000000001E-3</v>
      </c>
    </row>
    <row r="941" spans="1:4" x14ac:dyDescent="0.35">
      <c r="A941" s="1" t="s">
        <v>941</v>
      </c>
      <c r="B941" s="4">
        <v>169.64028809999999</v>
      </c>
      <c r="C941" s="4">
        <v>0.72506382800000002</v>
      </c>
      <c r="D941" s="4">
        <v>1.70631E-4</v>
      </c>
    </row>
    <row r="942" spans="1:4" x14ac:dyDescent="0.35">
      <c r="A942" s="1" t="s">
        <v>942</v>
      </c>
      <c r="B942" s="4">
        <v>34.214518050000002</v>
      </c>
      <c r="C942" s="4">
        <v>1.009484558</v>
      </c>
      <c r="D942" s="4">
        <v>1.7240313E-2</v>
      </c>
    </row>
    <row r="943" spans="1:4" x14ac:dyDescent="0.35">
      <c r="A943" s="1" t="s">
        <v>943</v>
      </c>
      <c r="B943" s="4">
        <v>240.02205609999999</v>
      </c>
      <c r="C943" s="4">
        <v>0.62178956100000005</v>
      </c>
      <c r="D943" s="4">
        <v>3.0333699999999999E-4</v>
      </c>
    </row>
    <row r="944" spans="1:4" x14ac:dyDescent="0.35">
      <c r="A944" s="1" t="s">
        <v>944</v>
      </c>
      <c r="B944" s="4">
        <v>4178.6109049999995</v>
      </c>
      <c r="C944" s="4">
        <v>-0.22802967599999999</v>
      </c>
      <c r="D944" s="4">
        <v>1.6236414000000001E-2</v>
      </c>
    </row>
    <row r="945" spans="1:4" x14ac:dyDescent="0.35">
      <c r="A945" s="1" t="s">
        <v>945</v>
      </c>
      <c r="B945" s="4">
        <v>16493.1198</v>
      </c>
      <c r="C945" s="4">
        <v>-0.19457941400000001</v>
      </c>
      <c r="D945" s="4">
        <v>1.8064997999999999E-2</v>
      </c>
    </row>
    <row r="946" spans="1:4" x14ac:dyDescent="0.35">
      <c r="A946" s="1" t="s">
        <v>946</v>
      </c>
      <c r="B946" s="4">
        <v>3328.6854680000001</v>
      </c>
      <c r="C946" s="4">
        <v>0.205689445</v>
      </c>
      <c r="D946" s="4">
        <v>6.7022687999999997E-2</v>
      </c>
    </row>
    <row r="947" spans="1:4" x14ac:dyDescent="0.35">
      <c r="A947" s="1" t="s">
        <v>947</v>
      </c>
      <c r="B947" s="4">
        <v>19994.707780000001</v>
      </c>
      <c r="C947" s="4">
        <v>-0.58827437000000005</v>
      </c>
      <c r="D947" s="4">
        <v>4.8600000000000002E-5</v>
      </c>
    </row>
    <row r="948" spans="1:4" x14ac:dyDescent="0.35">
      <c r="A948" s="1" t="s">
        <v>948</v>
      </c>
      <c r="B948" s="4">
        <v>83.704980059999997</v>
      </c>
      <c r="C948" s="4">
        <v>0.61338850199999995</v>
      </c>
      <c r="D948" s="4">
        <v>2.3082413999999999E-2</v>
      </c>
    </row>
    <row r="949" spans="1:4" x14ac:dyDescent="0.35">
      <c r="A949" s="1" t="s">
        <v>949</v>
      </c>
      <c r="B949" s="4">
        <v>440.08729019999998</v>
      </c>
      <c r="C949" s="4">
        <v>-6.2550184999999994E-2</v>
      </c>
      <c r="D949" s="4">
        <v>0.77388722799999998</v>
      </c>
    </row>
    <row r="950" spans="1:4" x14ac:dyDescent="0.35">
      <c r="A950" s="1" t="s">
        <v>950</v>
      </c>
      <c r="B950" s="4">
        <v>450.43426649999998</v>
      </c>
      <c r="C950" s="4">
        <v>0.178127908</v>
      </c>
      <c r="D950" s="4">
        <v>0.25006468300000001</v>
      </c>
    </row>
    <row r="951" spans="1:4" x14ac:dyDescent="0.35">
      <c r="A951" s="1" t="s">
        <v>951</v>
      </c>
      <c r="B951" s="4">
        <v>205.0073917</v>
      </c>
      <c r="C951" s="4">
        <v>0.41288044899999998</v>
      </c>
      <c r="D951" s="4">
        <v>3.0374094000000001E-2</v>
      </c>
    </row>
    <row r="952" spans="1:4" x14ac:dyDescent="0.35">
      <c r="A952" s="1" t="s">
        <v>952</v>
      </c>
      <c r="B952" s="4">
        <v>139.3084724</v>
      </c>
      <c r="C952" s="4">
        <v>0.54859185799999999</v>
      </c>
      <c r="D952" s="4">
        <v>2.1198301999999999E-2</v>
      </c>
    </row>
    <row r="953" spans="1:4" x14ac:dyDescent="0.35">
      <c r="A953" s="1" t="s">
        <v>953</v>
      </c>
      <c r="B953" s="4">
        <v>8.4641550500000005</v>
      </c>
      <c r="C953" s="4">
        <v>-0.64687112099999999</v>
      </c>
      <c r="D953" s="4">
        <v>0.47370689300000002</v>
      </c>
    </row>
    <row r="954" spans="1:4" x14ac:dyDescent="0.35">
      <c r="A954" s="1" t="s">
        <v>954</v>
      </c>
      <c r="B954" s="4">
        <v>3665.800448</v>
      </c>
      <c r="C954" s="4">
        <v>0.41498439500000001</v>
      </c>
      <c r="D954" s="4">
        <v>0.18545378200000001</v>
      </c>
    </row>
    <row r="955" spans="1:4" x14ac:dyDescent="0.35">
      <c r="A955" s="1" t="s">
        <v>955</v>
      </c>
      <c r="B955" s="4">
        <v>6255.063999</v>
      </c>
      <c r="C955" s="4">
        <v>-9.2962660000000003E-2</v>
      </c>
      <c r="D955" s="4">
        <v>0.53492563100000001</v>
      </c>
    </row>
    <row r="956" spans="1:4" x14ac:dyDescent="0.35">
      <c r="A956" s="1" t="s">
        <v>956</v>
      </c>
      <c r="B956" s="4">
        <v>7686.9127689999996</v>
      </c>
      <c r="C956" s="4">
        <v>-0.116321838</v>
      </c>
      <c r="D956" s="4">
        <v>0.42463548899999998</v>
      </c>
    </row>
    <row r="957" spans="1:4" x14ac:dyDescent="0.35">
      <c r="A957" s="1" t="s">
        <v>957</v>
      </c>
      <c r="B957" s="4">
        <v>13989.53061</v>
      </c>
      <c r="C957" s="4">
        <v>0.19737803400000001</v>
      </c>
      <c r="D957" s="4">
        <v>2.3790299999999999E-3</v>
      </c>
    </row>
    <row r="958" spans="1:4" x14ac:dyDescent="0.35">
      <c r="A958" s="1" t="s">
        <v>958</v>
      </c>
      <c r="B958" s="4">
        <v>12052.34067</v>
      </c>
      <c r="C958" s="4">
        <v>0.219488988</v>
      </c>
      <c r="D958" s="4">
        <v>2.274187E-3</v>
      </c>
    </row>
    <row r="959" spans="1:4" x14ac:dyDescent="0.35">
      <c r="A959" s="1" t="s">
        <v>959</v>
      </c>
      <c r="B959" s="4">
        <v>6042.8214760000001</v>
      </c>
      <c r="C959" s="4">
        <v>0.21563068699999999</v>
      </c>
      <c r="D959" s="4">
        <v>6.1216420000000001E-3</v>
      </c>
    </row>
    <row r="960" spans="1:4" x14ac:dyDescent="0.35">
      <c r="A960" s="1" t="s">
        <v>960</v>
      </c>
      <c r="B960" s="4">
        <v>7057.7705120000001</v>
      </c>
      <c r="C960" s="4">
        <v>0.20875317900000001</v>
      </c>
      <c r="D960" s="4">
        <v>3.8682439999999998E-3</v>
      </c>
    </row>
    <row r="961" spans="1:4" x14ac:dyDescent="0.35">
      <c r="A961" s="1" t="s">
        <v>961</v>
      </c>
      <c r="B961" s="4">
        <v>9121.3198840000005</v>
      </c>
      <c r="C961" s="4">
        <v>8.3363994999999996E-2</v>
      </c>
      <c r="D961" s="4">
        <v>0.33719534299999998</v>
      </c>
    </row>
    <row r="962" spans="1:4" x14ac:dyDescent="0.35">
      <c r="A962" s="1" t="s">
        <v>962</v>
      </c>
      <c r="B962" s="4">
        <v>24901.236349999999</v>
      </c>
      <c r="C962" s="4">
        <v>1.5186229000000001E-2</v>
      </c>
      <c r="D962" s="4">
        <v>0.84717334200000005</v>
      </c>
    </row>
    <row r="963" spans="1:4" x14ac:dyDescent="0.35">
      <c r="A963" s="1" t="s">
        <v>963</v>
      </c>
      <c r="B963" s="4">
        <v>4575.220249</v>
      </c>
      <c r="C963" s="4">
        <v>-0.38419009900000001</v>
      </c>
      <c r="D963" s="4">
        <v>1.4800000000000001E-9</v>
      </c>
    </row>
    <row r="964" spans="1:4" x14ac:dyDescent="0.35">
      <c r="A964" s="1" t="s">
        <v>964</v>
      </c>
      <c r="B964" s="4">
        <v>18560.108550000001</v>
      </c>
      <c r="C964" s="4">
        <v>-0.13814511900000001</v>
      </c>
      <c r="D964" s="4">
        <v>0.14880648299999999</v>
      </c>
    </row>
    <row r="965" spans="1:4" x14ac:dyDescent="0.35">
      <c r="A965" s="1" t="s">
        <v>965</v>
      </c>
      <c r="B965" s="4">
        <v>11337.266030000001</v>
      </c>
      <c r="C965" s="4">
        <v>0.37959884500000002</v>
      </c>
      <c r="D965" s="4">
        <v>0.31015920000000002</v>
      </c>
    </row>
    <row r="966" spans="1:4" x14ac:dyDescent="0.35">
      <c r="A966" s="1" t="s">
        <v>966</v>
      </c>
      <c r="B966" s="4">
        <v>92164.580790000007</v>
      </c>
      <c r="C966" s="4">
        <v>-0.36495267799999997</v>
      </c>
      <c r="D966" s="4">
        <v>4.3132800000000001E-3</v>
      </c>
    </row>
    <row r="967" spans="1:4" x14ac:dyDescent="0.35">
      <c r="A967" s="1" t="s">
        <v>967</v>
      </c>
      <c r="B967" s="4">
        <v>18171.210480000002</v>
      </c>
      <c r="C967" s="4">
        <v>-9.1257505000000003E-2</v>
      </c>
      <c r="D967" s="4">
        <v>0.207402687</v>
      </c>
    </row>
    <row r="968" spans="1:4" x14ac:dyDescent="0.35">
      <c r="A968" s="1" t="s">
        <v>968</v>
      </c>
      <c r="B968" s="4">
        <v>11489.929910000001</v>
      </c>
      <c r="C968" s="4">
        <v>-0.109176625</v>
      </c>
      <c r="D968" s="4">
        <v>0.156752533</v>
      </c>
    </row>
    <row r="969" spans="1:4" x14ac:dyDescent="0.35">
      <c r="A969" s="1" t="s">
        <v>969</v>
      </c>
      <c r="B969" s="4">
        <v>20608.539550000001</v>
      </c>
      <c r="C969" s="4">
        <v>-0.23621052200000001</v>
      </c>
      <c r="D969" s="4">
        <v>5.0343199999999995E-4</v>
      </c>
    </row>
    <row r="970" spans="1:4" x14ac:dyDescent="0.35">
      <c r="A970" s="1" t="s">
        <v>970</v>
      </c>
      <c r="B970" s="4">
        <v>3652.5282969999998</v>
      </c>
      <c r="C970" s="4">
        <v>6.5528198999999995E-2</v>
      </c>
      <c r="D970" s="4">
        <v>0.47664445799999999</v>
      </c>
    </row>
    <row r="971" spans="1:4" x14ac:dyDescent="0.35">
      <c r="A971" s="1" t="s">
        <v>971</v>
      </c>
      <c r="B971" s="4">
        <v>8191.2860129999999</v>
      </c>
      <c r="C971" s="4">
        <v>-3.6849367000000001E-2</v>
      </c>
      <c r="D971" s="4">
        <v>0.71167514700000001</v>
      </c>
    </row>
    <row r="972" spans="1:4" x14ac:dyDescent="0.35">
      <c r="A972" s="1" t="s">
        <v>972</v>
      </c>
      <c r="B972" s="4">
        <v>8521.3767680000001</v>
      </c>
      <c r="C972" s="4">
        <v>-0.25174291199999999</v>
      </c>
      <c r="D972" s="4">
        <v>8.9292659999999999E-3</v>
      </c>
    </row>
    <row r="973" spans="1:4" x14ac:dyDescent="0.35">
      <c r="A973" s="1" t="s">
        <v>973</v>
      </c>
      <c r="B973" s="4">
        <v>12545.25238</v>
      </c>
      <c r="C973" s="4">
        <v>0.140999228</v>
      </c>
      <c r="D973" s="4">
        <v>4.9937173000000001E-2</v>
      </c>
    </row>
    <row r="974" spans="1:4" x14ac:dyDescent="0.35">
      <c r="A974" s="1" t="s">
        <v>974</v>
      </c>
      <c r="B974" s="4">
        <v>23771.252339999999</v>
      </c>
      <c r="C974" s="4">
        <v>0.19416392499999999</v>
      </c>
      <c r="D974" s="4">
        <v>1.7635646000000001E-2</v>
      </c>
    </row>
    <row r="975" spans="1:4" x14ac:dyDescent="0.35">
      <c r="A975" s="1" t="s">
        <v>975</v>
      </c>
      <c r="B975" s="4">
        <v>11498.82094</v>
      </c>
      <c r="C975" s="4">
        <v>5.9501884999999997E-2</v>
      </c>
      <c r="D975" s="4">
        <v>0.44045850600000003</v>
      </c>
    </row>
    <row r="976" spans="1:4" x14ac:dyDescent="0.35">
      <c r="A976" s="1" t="s">
        <v>976</v>
      </c>
      <c r="B976" s="4">
        <v>21835.730439999999</v>
      </c>
      <c r="C976" s="4">
        <v>0.123372209</v>
      </c>
      <c r="D976" s="4">
        <v>0.112889936</v>
      </c>
    </row>
    <row r="977" spans="1:4" x14ac:dyDescent="0.35">
      <c r="A977" s="1" t="s">
        <v>977</v>
      </c>
      <c r="B977" s="4">
        <v>140491.87710000001</v>
      </c>
      <c r="C977" s="4">
        <v>-3.2816076999999999E-2</v>
      </c>
      <c r="D977" s="4">
        <v>0.72477275299999999</v>
      </c>
    </row>
    <row r="978" spans="1:4" x14ac:dyDescent="0.35">
      <c r="A978" s="1" t="s">
        <v>978</v>
      </c>
      <c r="B978" s="4">
        <v>26608.678929999998</v>
      </c>
      <c r="C978" s="4">
        <v>4.9057753000000003E-2</v>
      </c>
      <c r="D978" s="4">
        <v>0.63882079700000005</v>
      </c>
    </row>
    <row r="979" spans="1:4" x14ac:dyDescent="0.35">
      <c r="A979" s="1" t="s">
        <v>979</v>
      </c>
      <c r="B979" s="4">
        <v>29340.251219999998</v>
      </c>
      <c r="C979" s="4">
        <v>4.6256897999999998E-2</v>
      </c>
      <c r="D979" s="4">
        <v>0.59891071699999998</v>
      </c>
    </row>
    <row r="980" spans="1:4" x14ac:dyDescent="0.35">
      <c r="A980" s="1" t="s">
        <v>980</v>
      </c>
      <c r="B980" s="4">
        <v>23987.511109999999</v>
      </c>
      <c r="C980" s="4">
        <v>0.12813714800000001</v>
      </c>
      <c r="D980" s="4">
        <v>6.5736330999999995E-2</v>
      </c>
    </row>
    <row r="981" spans="1:4" x14ac:dyDescent="0.35">
      <c r="A981" s="1" t="s">
        <v>981</v>
      </c>
      <c r="B981" s="4">
        <v>4836.4114300000001</v>
      </c>
      <c r="C981" s="4">
        <v>0.301209067</v>
      </c>
      <c r="D981" s="4">
        <v>1.5299999999999999E-5</v>
      </c>
    </row>
    <row r="982" spans="1:4" x14ac:dyDescent="0.35">
      <c r="A982" s="1" t="s">
        <v>982</v>
      </c>
      <c r="B982" s="4">
        <v>3210.48351</v>
      </c>
      <c r="C982" s="4">
        <v>0.304111774</v>
      </c>
      <c r="D982" s="4">
        <v>3.4445980000000001E-3</v>
      </c>
    </row>
    <row r="983" spans="1:4" x14ac:dyDescent="0.35">
      <c r="A983" s="1" t="s">
        <v>983</v>
      </c>
      <c r="B983" s="4">
        <v>13706.34791</v>
      </c>
      <c r="C983" s="4">
        <v>-5.4767546E-2</v>
      </c>
      <c r="D983" s="4">
        <v>0.42624715699999999</v>
      </c>
    </row>
    <row r="984" spans="1:4" x14ac:dyDescent="0.35">
      <c r="A984" s="1" t="s">
        <v>984</v>
      </c>
      <c r="B984" s="4">
        <v>62269.782850000003</v>
      </c>
      <c r="C984" s="4">
        <v>-0.38234690300000002</v>
      </c>
      <c r="D984" s="4">
        <v>2.8799999999999999E-10</v>
      </c>
    </row>
    <row r="985" spans="1:4" x14ac:dyDescent="0.35">
      <c r="A985" s="1" t="s">
        <v>985</v>
      </c>
      <c r="B985" s="4">
        <v>31459.52881</v>
      </c>
      <c r="C985" s="4">
        <v>-0.28258355600000001</v>
      </c>
      <c r="D985" s="4">
        <v>1.3036090000000001E-3</v>
      </c>
    </row>
    <row r="986" spans="1:4" x14ac:dyDescent="0.35">
      <c r="A986" s="1" t="s">
        <v>986</v>
      </c>
      <c r="B986" s="4">
        <v>9295.3039979999994</v>
      </c>
      <c r="C986" s="4">
        <v>0.17126461900000001</v>
      </c>
      <c r="D986" s="4">
        <v>0.57221993199999999</v>
      </c>
    </row>
    <row r="987" spans="1:4" x14ac:dyDescent="0.35">
      <c r="A987" s="1" t="s">
        <v>987</v>
      </c>
      <c r="B987" s="4">
        <v>51463.51816</v>
      </c>
      <c r="C987" s="4">
        <v>-0.30916828400000002</v>
      </c>
      <c r="D987" s="4">
        <v>2.0565399999999999E-4</v>
      </c>
    </row>
    <row r="988" spans="1:4" x14ac:dyDescent="0.35">
      <c r="A988" s="1" t="s">
        <v>988</v>
      </c>
      <c r="B988" s="4">
        <v>30199.370920000001</v>
      </c>
      <c r="C988" s="4">
        <v>-2.0639820999999999E-2</v>
      </c>
      <c r="D988" s="4">
        <v>0.86375860599999998</v>
      </c>
    </row>
    <row r="989" spans="1:4" x14ac:dyDescent="0.35">
      <c r="A989" s="1" t="s">
        <v>989</v>
      </c>
      <c r="B989" s="4">
        <v>7262.749358</v>
      </c>
      <c r="C989" s="4">
        <v>8.5101580999999996E-2</v>
      </c>
      <c r="D989" s="4">
        <v>0.378388593</v>
      </c>
    </row>
    <row r="990" spans="1:4" x14ac:dyDescent="0.35">
      <c r="A990" s="1" t="s">
        <v>990</v>
      </c>
      <c r="B990" s="4">
        <v>10543.92215</v>
      </c>
      <c r="C990" s="4">
        <v>-0.29164429800000002</v>
      </c>
      <c r="D990" s="4">
        <v>1.59614E-3</v>
      </c>
    </row>
    <row r="991" spans="1:4" x14ac:dyDescent="0.35">
      <c r="A991" s="1" t="s">
        <v>991</v>
      </c>
      <c r="B991" s="4">
        <v>14136.111580000001</v>
      </c>
      <c r="C991" s="4">
        <v>-0.37955976699999999</v>
      </c>
      <c r="D991" s="4">
        <v>2.8200000000000001E-5</v>
      </c>
    </row>
    <row r="992" spans="1:4" x14ac:dyDescent="0.35">
      <c r="A992" s="1" t="s">
        <v>992</v>
      </c>
      <c r="B992" s="4">
        <v>1800.0780689999999</v>
      </c>
      <c r="C992" s="4">
        <v>6.7962038000000002E-2</v>
      </c>
      <c r="D992" s="4">
        <v>0.61197316599999996</v>
      </c>
    </row>
    <row r="993" spans="1:4" x14ac:dyDescent="0.35">
      <c r="A993" s="1" t="s">
        <v>993</v>
      </c>
      <c r="B993" s="4">
        <v>412.96646079999999</v>
      </c>
      <c r="C993" s="4">
        <v>0.55568042600000001</v>
      </c>
      <c r="D993" s="4">
        <v>8.7380900000000002E-4</v>
      </c>
    </row>
    <row r="994" spans="1:4" x14ac:dyDescent="0.35">
      <c r="A994" s="1" t="s">
        <v>994</v>
      </c>
      <c r="B994" s="4">
        <v>28715.947410000001</v>
      </c>
      <c r="C994" s="4">
        <v>-0.32034418199999998</v>
      </c>
      <c r="D994" s="4">
        <v>1.6300000000000001E-6</v>
      </c>
    </row>
    <row r="995" spans="1:4" x14ac:dyDescent="0.35">
      <c r="A995" s="1" t="s">
        <v>995</v>
      </c>
      <c r="B995" s="4">
        <v>12554.821690000001</v>
      </c>
      <c r="C995" s="4">
        <v>-0.27824316599999999</v>
      </c>
      <c r="D995" s="4">
        <v>2.3101649999999999E-3</v>
      </c>
    </row>
    <row r="996" spans="1:4" x14ac:dyDescent="0.35">
      <c r="A996" s="1" t="s">
        <v>996</v>
      </c>
      <c r="B996" s="4">
        <v>8138.0672590000004</v>
      </c>
      <c r="C996" s="4">
        <v>-0.217013606</v>
      </c>
      <c r="D996" s="4">
        <v>1.6460110999999999E-2</v>
      </c>
    </row>
    <row r="997" spans="1:4" x14ac:dyDescent="0.35">
      <c r="A997" s="1" t="s">
        <v>997</v>
      </c>
      <c r="B997" s="4">
        <v>10629.3649</v>
      </c>
      <c r="C997" s="4">
        <v>8.5034164999999995E-2</v>
      </c>
      <c r="D997" s="4">
        <v>0.197303436</v>
      </c>
    </row>
    <row r="998" spans="1:4" x14ac:dyDescent="0.35">
      <c r="A998" s="1" t="s">
        <v>998</v>
      </c>
      <c r="B998" s="4">
        <v>77947.255539999998</v>
      </c>
      <c r="C998" s="4">
        <v>-2.6402683999999999E-2</v>
      </c>
      <c r="D998" s="4">
        <v>0.81850090099999995</v>
      </c>
    </row>
    <row r="999" spans="1:4" x14ac:dyDescent="0.35">
      <c r="A999" s="1" t="s">
        <v>999</v>
      </c>
      <c r="B999" s="4">
        <v>43118.10123</v>
      </c>
      <c r="C999" s="4">
        <v>-0.12748256499999999</v>
      </c>
      <c r="D999" s="4">
        <v>9.4029585999999998E-2</v>
      </c>
    </row>
    <row r="1000" spans="1:4" x14ac:dyDescent="0.35">
      <c r="A1000" s="1" t="s">
        <v>1000</v>
      </c>
      <c r="B1000" s="4">
        <v>3062.3287959999998</v>
      </c>
      <c r="C1000" s="4">
        <v>0.33803851699999998</v>
      </c>
      <c r="D1000" s="4">
        <v>1.91456E-4</v>
      </c>
    </row>
    <row r="1001" spans="1:4" x14ac:dyDescent="0.35">
      <c r="A1001" s="1" t="s">
        <v>1001</v>
      </c>
      <c r="B1001" s="4">
        <v>7775.7538949999998</v>
      </c>
      <c r="C1001" s="4">
        <v>7.4109181999999996E-2</v>
      </c>
      <c r="D1001" s="4">
        <v>0.27549046900000002</v>
      </c>
    </row>
    <row r="1002" spans="1:4" x14ac:dyDescent="0.35">
      <c r="A1002" s="1" t="s">
        <v>1002</v>
      </c>
      <c r="B1002" s="4">
        <v>10698.73299</v>
      </c>
      <c r="C1002" s="4">
        <v>7.3358669000000001E-2</v>
      </c>
      <c r="D1002" s="4">
        <v>0.34869652000000001</v>
      </c>
    </row>
    <row r="1003" spans="1:4" x14ac:dyDescent="0.35">
      <c r="A1003" s="1" t="s">
        <v>1003</v>
      </c>
      <c r="B1003" s="4">
        <v>12635.22077</v>
      </c>
      <c r="C1003" s="4">
        <v>0.41780686900000003</v>
      </c>
      <c r="D1003" s="4">
        <v>3.0099999999999999E-10</v>
      </c>
    </row>
    <row r="1004" spans="1:4" x14ac:dyDescent="0.35">
      <c r="A1004" s="1" t="s">
        <v>1004</v>
      </c>
      <c r="B1004" s="4">
        <v>7280.1215540000003</v>
      </c>
      <c r="C1004" s="4">
        <v>-0.120180466</v>
      </c>
      <c r="D1004" s="4">
        <v>0.238589358</v>
      </c>
    </row>
    <row r="1005" spans="1:4" x14ac:dyDescent="0.35">
      <c r="A1005" s="1" t="s">
        <v>1005</v>
      </c>
      <c r="B1005" s="4">
        <v>22362.634440000002</v>
      </c>
      <c r="C1005" s="4">
        <v>-0.152418319</v>
      </c>
      <c r="D1005" s="4">
        <v>6.6266998999999993E-2</v>
      </c>
    </row>
    <row r="1006" spans="1:4" x14ac:dyDescent="0.35">
      <c r="A1006" s="1" t="s">
        <v>1006</v>
      </c>
      <c r="B1006" s="4">
        <v>38501.664019999997</v>
      </c>
      <c r="C1006" s="4">
        <v>-6.2666719999999995E-2</v>
      </c>
      <c r="D1006" s="4">
        <v>0.44468333999999998</v>
      </c>
    </row>
    <row r="1007" spans="1:4" x14ac:dyDescent="0.35">
      <c r="A1007" s="1" t="s">
        <v>1007</v>
      </c>
      <c r="B1007" s="4">
        <v>7199.3925250000002</v>
      </c>
      <c r="C1007" s="4">
        <v>0.46762415800000001</v>
      </c>
      <c r="D1007" s="4">
        <v>2.4300000000000001E-14</v>
      </c>
    </row>
    <row r="1008" spans="1:4" x14ac:dyDescent="0.35">
      <c r="A1008" s="1" t="s">
        <v>1008</v>
      </c>
      <c r="B1008" s="4">
        <v>2497.6198129999998</v>
      </c>
      <c r="C1008" s="4">
        <v>0.73257908000000005</v>
      </c>
      <c r="D1008" s="4">
        <v>1.17E-14</v>
      </c>
    </row>
    <row r="1009" spans="1:4" x14ac:dyDescent="0.35">
      <c r="A1009" s="1" t="s">
        <v>1009</v>
      </c>
      <c r="B1009" s="4">
        <v>6718.2492620000003</v>
      </c>
      <c r="C1009" s="4">
        <v>-0.45894982899999998</v>
      </c>
      <c r="D1009" s="4">
        <v>3.84E-7</v>
      </c>
    </row>
    <row r="1010" spans="1:4" x14ac:dyDescent="0.35">
      <c r="A1010" s="1" t="s">
        <v>1010</v>
      </c>
      <c r="B1010" s="4">
        <v>3200.077585</v>
      </c>
      <c r="C1010" s="4">
        <v>-0.34112031799999998</v>
      </c>
      <c r="D1010" s="4">
        <v>8.0600000000000008E-6</v>
      </c>
    </row>
    <row r="1011" spans="1:4" x14ac:dyDescent="0.35">
      <c r="A1011" s="1" t="s">
        <v>1011</v>
      </c>
      <c r="B1011" s="4">
        <v>6913.4312380000001</v>
      </c>
      <c r="C1011" s="4">
        <v>-0.24231639099999999</v>
      </c>
      <c r="D1011" s="4">
        <v>1.9449599000000001E-2</v>
      </c>
    </row>
    <row r="1012" spans="1:4" x14ac:dyDescent="0.35">
      <c r="A1012" s="1" t="s">
        <v>1012</v>
      </c>
      <c r="B1012" s="4">
        <v>4808.3261510000002</v>
      </c>
      <c r="C1012" s="4">
        <v>-0.16419330400000001</v>
      </c>
      <c r="D1012" s="4">
        <v>3.3370981000000001E-2</v>
      </c>
    </row>
    <row r="1013" spans="1:4" x14ac:dyDescent="0.35">
      <c r="A1013" s="1" t="s">
        <v>1013</v>
      </c>
      <c r="B1013" s="4">
        <v>4676.6164529999996</v>
      </c>
      <c r="C1013" s="4">
        <v>9.6847358999999994E-2</v>
      </c>
      <c r="D1013" s="4">
        <v>0.24796552299999999</v>
      </c>
    </row>
    <row r="1014" spans="1:4" x14ac:dyDescent="0.35">
      <c r="A1014" s="1" t="s">
        <v>1014</v>
      </c>
      <c r="B1014" s="4">
        <v>956.62962830000004</v>
      </c>
      <c r="C1014" s="4">
        <v>0.581765847</v>
      </c>
      <c r="D1014" s="4">
        <v>1.6999999999999999E-7</v>
      </c>
    </row>
    <row r="1015" spans="1:4" x14ac:dyDescent="0.35">
      <c r="A1015" s="1" t="s">
        <v>1015</v>
      </c>
      <c r="B1015" s="4">
        <v>9765.6291440000005</v>
      </c>
      <c r="C1015" s="4">
        <v>-0.22755945799999999</v>
      </c>
      <c r="D1015" s="4">
        <v>9.6705499999999998E-4</v>
      </c>
    </row>
    <row r="1016" spans="1:4" x14ac:dyDescent="0.35">
      <c r="A1016" s="1" t="s">
        <v>1016</v>
      </c>
      <c r="B1016" s="4">
        <v>1.585747</v>
      </c>
      <c r="C1016" s="4">
        <v>0.26996168300000001</v>
      </c>
      <c r="D1016" s="4">
        <v>0.90441267299999994</v>
      </c>
    </row>
    <row r="1017" spans="1:4" x14ac:dyDescent="0.35">
      <c r="A1017" s="1" t="s">
        <v>1017</v>
      </c>
      <c r="B1017" s="4">
        <v>8710.8653510000004</v>
      </c>
      <c r="C1017" s="4">
        <v>-0.253237557</v>
      </c>
      <c r="D1017" s="4">
        <v>2.99037E-3</v>
      </c>
    </row>
    <row r="1018" spans="1:4" x14ac:dyDescent="0.35">
      <c r="A1018" s="1" t="s">
        <v>1018</v>
      </c>
      <c r="B1018" s="4">
        <v>8299.2513600000002</v>
      </c>
      <c r="C1018" s="4">
        <v>-0.25942778799999999</v>
      </c>
      <c r="D1018" s="4">
        <v>4.2807820000000003E-3</v>
      </c>
    </row>
    <row r="1019" spans="1:4" x14ac:dyDescent="0.35">
      <c r="A1019" s="1" t="s">
        <v>1019</v>
      </c>
      <c r="B1019" s="4">
        <v>13864.82475</v>
      </c>
      <c r="C1019" s="4">
        <v>-0.17598857300000001</v>
      </c>
      <c r="D1019" s="4">
        <v>3.5717851000000002E-2</v>
      </c>
    </row>
    <row r="1020" spans="1:4" x14ac:dyDescent="0.35">
      <c r="A1020" s="1" t="s">
        <v>1020</v>
      </c>
      <c r="B1020" s="4">
        <v>3917.8436590000001</v>
      </c>
      <c r="C1020" s="4">
        <v>-0.20440330700000001</v>
      </c>
      <c r="D1020" s="4">
        <v>3.0316847000000001E-2</v>
      </c>
    </row>
    <row r="1021" spans="1:4" x14ac:dyDescent="0.35">
      <c r="A1021" s="1" t="s">
        <v>1021</v>
      </c>
      <c r="B1021" s="4">
        <v>18448.805410000001</v>
      </c>
      <c r="C1021" s="4">
        <v>-0.25644103400000001</v>
      </c>
      <c r="D1021" s="4">
        <v>3.34328E-4</v>
      </c>
    </row>
    <row r="1022" spans="1:4" x14ac:dyDescent="0.35">
      <c r="A1022" s="1" t="s">
        <v>1022</v>
      </c>
      <c r="B1022" s="4">
        <v>14028.50959</v>
      </c>
      <c r="C1022" s="4">
        <v>-0.261385015</v>
      </c>
      <c r="D1022" s="4">
        <v>7.9345399999999997E-4</v>
      </c>
    </row>
    <row r="1023" spans="1:4" x14ac:dyDescent="0.35">
      <c r="A1023" s="1" t="s">
        <v>1023</v>
      </c>
      <c r="B1023" s="4">
        <v>6123.1619110000001</v>
      </c>
      <c r="C1023" s="4">
        <v>-0.18879051199999999</v>
      </c>
      <c r="D1023" s="4">
        <v>1.9353644999999999E-2</v>
      </c>
    </row>
    <row r="1024" spans="1:4" x14ac:dyDescent="0.35">
      <c r="A1024" s="1" t="s">
        <v>1024</v>
      </c>
      <c r="B1024" s="4">
        <v>6248.2127350000001</v>
      </c>
      <c r="C1024" s="4">
        <v>-0.14761047999999999</v>
      </c>
      <c r="D1024" s="4">
        <v>0.130203453</v>
      </c>
    </row>
    <row r="1025" spans="1:4" x14ac:dyDescent="0.35">
      <c r="A1025" s="1" t="s">
        <v>1025</v>
      </c>
      <c r="B1025" s="4">
        <v>36496.605889999999</v>
      </c>
      <c r="C1025" s="4">
        <v>-0.177499506</v>
      </c>
      <c r="D1025" s="4">
        <v>9.8323179999999996E-3</v>
      </c>
    </row>
    <row r="1026" spans="1:4" x14ac:dyDescent="0.35">
      <c r="A1026" s="1" t="s">
        <v>1026</v>
      </c>
      <c r="B1026" s="4">
        <v>3590.6785380000001</v>
      </c>
      <c r="C1026" s="4">
        <v>0.36394696300000001</v>
      </c>
      <c r="D1026" s="4">
        <v>1.33E-5</v>
      </c>
    </row>
    <row r="1027" spans="1:4" x14ac:dyDescent="0.35">
      <c r="A1027" s="1" t="s">
        <v>1027</v>
      </c>
      <c r="B1027" s="4">
        <v>7881.0294080000003</v>
      </c>
      <c r="C1027" s="4">
        <v>0.25447816600000001</v>
      </c>
      <c r="D1027" s="4">
        <v>2.5386240000000002E-3</v>
      </c>
    </row>
    <row r="1028" spans="1:4" x14ac:dyDescent="0.35">
      <c r="A1028" s="1" t="s">
        <v>1028</v>
      </c>
      <c r="B1028" s="4">
        <v>2945.9389289999999</v>
      </c>
      <c r="C1028" s="4">
        <v>4.7006004999999997E-2</v>
      </c>
      <c r="D1028" s="4">
        <v>0.671622999</v>
      </c>
    </row>
    <row r="1029" spans="1:4" x14ac:dyDescent="0.35">
      <c r="A1029" s="1" t="s">
        <v>1029</v>
      </c>
      <c r="B1029" s="4">
        <v>32243.524860000001</v>
      </c>
      <c r="C1029" s="4">
        <v>-0.13174967700000001</v>
      </c>
      <c r="D1029" s="4">
        <v>0.127288602</v>
      </c>
    </row>
    <row r="1030" spans="1:4" x14ac:dyDescent="0.35">
      <c r="A1030" s="1" t="s">
        <v>1030</v>
      </c>
      <c r="B1030" s="4">
        <v>42835.619630000001</v>
      </c>
      <c r="C1030" s="4">
        <v>-3.9626779000000001E-2</v>
      </c>
      <c r="D1030" s="4">
        <v>0.66508499799999998</v>
      </c>
    </row>
    <row r="1031" spans="1:4" x14ac:dyDescent="0.35">
      <c r="A1031" s="1" t="s">
        <v>1031</v>
      </c>
      <c r="B1031" s="4">
        <v>30268.247350000001</v>
      </c>
      <c r="C1031" s="4">
        <v>-6.3678522000000001E-2</v>
      </c>
      <c r="D1031" s="4">
        <v>0.56417893399999997</v>
      </c>
    </row>
    <row r="1032" spans="1:4" x14ac:dyDescent="0.35">
      <c r="A1032" s="1" t="s">
        <v>1032</v>
      </c>
      <c r="B1032" s="4">
        <v>70690.603940000001</v>
      </c>
      <c r="C1032" s="4">
        <v>-7.1447911000000003E-2</v>
      </c>
      <c r="D1032" s="4">
        <v>0.48687443200000002</v>
      </c>
    </row>
    <row r="1033" spans="1:4" x14ac:dyDescent="0.35">
      <c r="A1033" s="1" t="s">
        <v>1033</v>
      </c>
      <c r="B1033" s="4">
        <v>38970.550210000001</v>
      </c>
      <c r="C1033" s="4">
        <v>-6.6631214999999994E-2</v>
      </c>
      <c r="D1033" s="4">
        <v>0.51797438299999998</v>
      </c>
    </row>
    <row r="1034" spans="1:4" x14ac:dyDescent="0.35">
      <c r="A1034" s="1" t="s">
        <v>1034</v>
      </c>
      <c r="B1034" s="4">
        <v>14464.346229999999</v>
      </c>
      <c r="C1034" s="4">
        <v>0.110097548</v>
      </c>
      <c r="D1034" s="4">
        <v>0.212335677</v>
      </c>
    </row>
    <row r="1035" spans="1:4" x14ac:dyDescent="0.35">
      <c r="A1035" s="1" t="s">
        <v>1035</v>
      </c>
      <c r="B1035" s="4">
        <v>6196.4742569999999</v>
      </c>
      <c r="C1035" s="4">
        <v>0.399693352</v>
      </c>
      <c r="D1035" s="4">
        <v>9.2700000000000004E-5</v>
      </c>
    </row>
    <row r="1036" spans="1:4" x14ac:dyDescent="0.35">
      <c r="A1036" s="1" t="s">
        <v>1036</v>
      </c>
      <c r="B1036" s="4">
        <v>2447.6164629999998</v>
      </c>
      <c r="C1036" s="4">
        <v>-0.23181834900000001</v>
      </c>
      <c r="D1036" s="4">
        <v>4.7402549999999996E-3</v>
      </c>
    </row>
    <row r="1037" spans="1:4" x14ac:dyDescent="0.35">
      <c r="A1037" s="1" t="s">
        <v>1037</v>
      </c>
      <c r="B1037" s="4">
        <v>152.2504524</v>
      </c>
      <c r="C1037" s="4">
        <v>0.53330883100000004</v>
      </c>
      <c r="D1037" s="4">
        <v>1.8919371000000001E-2</v>
      </c>
    </row>
    <row r="1038" spans="1:4" x14ac:dyDescent="0.35">
      <c r="A1038" s="1" t="s">
        <v>1038</v>
      </c>
      <c r="B1038" s="4">
        <v>135.8564878</v>
      </c>
      <c r="C1038" s="4">
        <v>0.705991327</v>
      </c>
      <c r="D1038" s="4">
        <v>1.1046627999999999E-2</v>
      </c>
    </row>
    <row r="1039" spans="1:4" x14ac:dyDescent="0.35">
      <c r="A1039" s="1" t="s">
        <v>1039</v>
      </c>
      <c r="B1039" s="4">
        <v>1202.5560720000001</v>
      </c>
      <c r="C1039" s="4">
        <v>0.433638739</v>
      </c>
      <c r="D1039" s="4">
        <v>9.5600000000000004E-7</v>
      </c>
    </row>
    <row r="1040" spans="1:4" x14ac:dyDescent="0.35">
      <c r="A1040" s="1" t="s">
        <v>1040</v>
      </c>
      <c r="B1040" s="4">
        <v>31851.8714</v>
      </c>
      <c r="C1040" s="4">
        <v>-8.7177766000000004E-2</v>
      </c>
      <c r="D1040" s="4">
        <v>0.38606690599999999</v>
      </c>
    </row>
    <row r="1041" spans="1:4" x14ac:dyDescent="0.35">
      <c r="A1041" s="1" t="s">
        <v>1041</v>
      </c>
      <c r="B1041" s="4">
        <v>51538.932390000002</v>
      </c>
      <c r="C1041" s="4">
        <v>-0.59942890400000004</v>
      </c>
      <c r="D1041" s="4">
        <v>6.37E-18</v>
      </c>
    </row>
    <row r="1042" spans="1:4" x14ac:dyDescent="0.35">
      <c r="A1042" s="1" t="s">
        <v>1042</v>
      </c>
      <c r="B1042" s="4">
        <v>4917.441887</v>
      </c>
      <c r="C1042" s="4">
        <v>-0.69294675500000003</v>
      </c>
      <c r="D1042" s="4">
        <v>3.0999999999999999E-25</v>
      </c>
    </row>
    <row r="1043" spans="1:4" x14ac:dyDescent="0.35">
      <c r="A1043" s="1" t="s">
        <v>1043</v>
      </c>
      <c r="B1043" s="4">
        <v>4958.9361799999997</v>
      </c>
      <c r="C1043" s="4">
        <v>0.27403939799999999</v>
      </c>
      <c r="D1043" s="4">
        <v>3.8080255E-2</v>
      </c>
    </row>
    <row r="1044" spans="1:4" x14ac:dyDescent="0.35">
      <c r="A1044" s="1" t="s">
        <v>1044</v>
      </c>
      <c r="B1044" s="4">
        <v>4274.4107670000003</v>
      </c>
      <c r="C1044" s="4">
        <v>0.66195946500000002</v>
      </c>
      <c r="D1044" s="4">
        <v>5.7299999999999999E-11</v>
      </c>
    </row>
    <row r="1045" spans="1:4" x14ac:dyDescent="0.35">
      <c r="A1045" s="1" t="s">
        <v>1045</v>
      </c>
      <c r="B1045" s="4">
        <v>6083.4677140000003</v>
      </c>
      <c r="C1045" s="4">
        <v>0.36303246700000003</v>
      </c>
      <c r="D1045" s="4">
        <v>1.64E-6</v>
      </c>
    </row>
    <row r="1046" spans="1:4" x14ac:dyDescent="0.35">
      <c r="A1046" s="1" t="s">
        <v>1046</v>
      </c>
      <c r="B1046" s="4">
        <v>12318.57206</v>
      </c>
      <c r="C1046" s="4">
        <v>8.4192048000000005E-2</v>
      </c>
      <c r="D1046" s="4">
        <v>0.24084270499999999</v>
      </c>
    </row>
    <row r="1047" spans="1:4" x14ac:dyDescent="0.35">
      <c r="A1047" s="1" t="s">
        <v>1047</v>
      </c>
      <c r="B1047" s="4">
        <v>23695.328710000002</v>
      </c>
      <c r="C1047" s="4">
        <v>2.9540977E-2</v>
      </c>
      <c r="D1047" s="4">
        <v>0.71181902600000002</v>
      </c>
    </row>
    <row r="1048" spans="1:4" x14ac:dyDescent="0.35">
      <c r="A1048" s="1" t="s">
        <v>1048</v>
      </c>
      <c r="B1048" s="4">
        <v>54995.217839999998</v>
      </c>
      <c r="C1048" s="4">
        <v>-6.3907502000000005E-2</v>
      </c>
      <c r="D1048" s="4">
        <v>0.40731816900000001</v>
      </c>
    </row>
    <row r="1049" spans="1:4" x14ac:dyDescent="0.35">
      <c r="A1049" s="1" t="s">
        <v>1049</v>
      </c>
      <c r="B1049" s="4">
        <v>94685.068090000001</v>
      </c>
      <c r="C1049" s="4">
        <v>-0.24148524699999999</v>
      </c>
      <c r="D1049" s="4">
        <v>3.1978340000000001E-3</v>
      </c>
    </row>
    <row r="1050" spans="1:4" x14ac:dyDescent="0.35">
      <c r="A1050" s="1" t="s">
        <v>1050</v>
      </c>
      <c r="B1050" s="4">
        <v>23472.098419999998</v>
      </c>
      <c r="C1050" s="4">
        <v>0.429634348</v>
      </c>
      <c r="D1050" s="4">
        <v>3.1600000000000002E-7</v>
      </c>
    </row>
    <row r="1051" spans="1:4" x14ac:dyDescent="0.35">
      <c r="A1051" s="1" t="s">
        <v>1051</v>
      </c>
      <c r="B1051" s="4">
        <v>17654.883249999999</v>
      </c>
      <c r="C1051" s="4">
        <v>0.38529221600000002</v>
      </c>
      <c r="D1051" s="4">
        <v>2.03E-6</v>
      </c>
    </row>
    <row r="1052" spans="1:4" x14ac:dyDescent="0.35">
      <c r="A1052" s="1" t="s">
        <v>1052</v>
      </c>
      <c r="B1052" s="4">
        <v>18937.42397</v>
      </c>
      <c r="C1052" s="4">
        <v>0.28498355600000003</v>
      </c>
      <c r="D1052" s="4">
        <v>5.02E-5</v>
      </c>
    </row>
    <row r="1053" spans="1:4" x14ac:dyDescent="0.35">
      <c r="A1053" s="1" t="s">
        <v>1053</v>
      </c>
      <c r="B1053" s="4">
        <v>31730.493439999998</v>
      </c>
      <c r="C1053" s="4">
        <v>-2.4447803000000001E-2</v>
      </c>
      <c r="D1053" s="4">
        <v>0.838932126</v>
      </c>
    </row>
    <row r="1054" spans="1:4" x14ac:dyDescent="0.35">
      <c r="A1054" s="1" t="s">
        <v>1054</v>
      </c>
      <c r="B1054" s="4">
        <v>12823.912899999999</v>
      </c>
      <c r="C1054" s="4">
        <v>-0.156736867</v>
      </c>
      <c r="D1054" s="4">
        <v>0.17507515300000001</v>
      </c>
    </row>
    <row r="1055" spans="1:4" x14ac:dyDescent="0.35">
      <c r="A1055" s="1" t="s">
        <v>1055</v>
      </c>
      <c r="B1055" s="4">
        <v>58467.877699999997</v>
      </c>
      <c r="C1055" s="4">
        <v>-1.3568349E-2</v>
      </c>
      <c r="D1055" s="4">
        <v>0.89264448799999996</v>
      </c>
    </row>
    <row r="1056" spans="1:4" x14ac:dyDescent="0.35">
      <c r="A1056" s="1" t="s">
        <v>1056</v>
      </c>
      <c r="B1056" s="4">
        <v>59351.581169999998</v>
      </c>
      <c r="C1056" s="4">
        <v>6.1695949E-2</v>
      </c>
      <c r="D1056" s="4">
        <v>0.54931020900000005</v>
      </c>
    </row>
    <row r="1057" spans="1:4" x14ac:dyDescent="0.35">
      <c r="A1057" s="1" t="s">
        <v>1057</v>
      </c>
      <c r="B1057" s="4">
        <v>56968.063710000002</v>
      </c>
      <c r="C1057" s="4">
        <v>7.1121905999999999E-2</v>
      </c>
      <c r="D1057" s="4">
        <v>0.29578874900000002</v>
      </c>
    </row>
    <row r="1058" spans="1:4" x14ac:dyDescent="0.35">
      <c r="A1058" s="1" t="s">
        <v>1058</v>
      </c>
      <c r="B1058" s="4">
        <v>22465.604350000001</v>
      </c>
      <c r="C1058" s="4">
        <v>0.141255572</v>
      </c>
      <c r="D1058" s="4">
        <v>0.16875980099999999</v>
      </c>
    </row>
    <row r="1059" spans="1:4" x14ac:dyDescent="0.35">
      <c r="A1059" s="1" t="s">
        <v>1059</v>
      </c>
      <c r="B1059" s="4">
        <v>21524.63017</v>
      </c>
      <c r="C1059" s="4">
        <v>0.20273790999999999</v>
      </c>
      <c r="D1059" s="4">
        <v>8.4309013000000002E-2</v>
      </c>
    </row>
    <row r="1060" spans="1:4" x14ac:dyDescent="0.35">
      <c r="A1060" s="1" t="s">
        <v>1060</v>
      </c>
      <c r="B1060" s="4">
        <v>25162.137910000001</v>
      </c>
      <c r="C1060" s="4">
        <v>0.131055956</v>
      </c>
      <c r="D1060" s="4">
        <v>0.39023840900000001</v>
      </c>
    </row>
    <row r="1061" spans="1:4" x14ac:dyDescent="0.35">
      <c r="A1061" s="1" t="s">
        <v>1061</v>
      </c>
      <c r="B1061" s="4">
        <v>15573.351979999999</v>
      </c>
      <c r="C1061" s="4">
        <v>5.7148009999999999E-2</v>
      </c>
      <c r="D1061" s="4">
        <v>0.42948693199999999</v>
      </c>
    </row>
    <row r="1062" spans="1:4" x14ac:dyDescent="0.35">
      <c r="A1062" s="1" t="s">
        <v>1062</v>
      </c>
      <c r="B1062" s="4">
        <v>25763.53558</v>
      </c>
      <c r="C1062" s="4">
        <v>-5.5452534999999997E-2</v>
      </c>
      <c r="D1062" s="4">
        <v>0.56071223999999997</v>
      </c>
    </row>
    <row r="1063" spans="1:4" x14ac:dyDescent="0.35">
      <c r="A1063" s="1" t="s">
        <v>1063</v>
      </c>
      <c r="B1063" s="4">
        <v>7321.1518910000004</v>
      </c>
      <c r="C1063" s="4">
        <v>-2.4183540999999999E-2</v>
      </c>
      <c r="D1063" s="4">
        <v>0.76816879900000001</v>
      </c>
    </row>
    <row r="1064" spans="1:4" x14ac:dyDescent="0.35">
      <c r="A1064" s="1" t="s">
        <v>1064</v>
      </c>
      <c r="B1064" s="4">
        <v>6995.1491180000003</v>
      </c>
      <c r="C1064" s="4">
        <v>3.2162530000000001E-3</v>
      </c>
      <c r="D1064" s="4">
        <v>0.96719070299999998</v>
      </c>
    </row>
    <row r="1065" spans="1:4" x14ac:dyDescent="0.35">
      <c r="A1065" s="1" t="s">
        <v>1065</v>
      </c>
      <c r="B1065" s="4">
        <v>32061.062669999999</v>
      </c>
      <c r="C1065" s="4">
        <v>-0.124870777</v>
      </c>
      <c r="D1065" s="4">
        <v>0.173637192</v>
      </c>
    </row>
    <row r="1066" spans="1:4" x14ac:dyDescent="0.35">
      <c r="A1066" s="1" t="s">
        <v>1066</v>
      </c>
      <c r="B1066" s="4">
        <v>2973.6560469999999</v>
      </c>
      <c r="C1066" s="4">
        <v>-0.38061743300000001</v>
      </c>
      <c r="D1066" s="4">
        <v>4.57E-5</v>
      </c>
    </row>
    <row r="1067" spans="1:4" x14ac:dyDescent="0.35">
      <c r="A1067" s="1" t="s">
        <v>1067</v>
      </c>
      <c r="B1067" s="4">
        <v>247.44595960000001</v>
      </c>
      <c r="C1067" s="4">
        <v>0.38644175200000003</v>
      </c>
      <c r="D1067" s="4">
        <v>8.9076437999999994E-2</v>
      </c>
    </row>
    <row r="1068" spans="1:4" x14ac:dyDescent="0.35">
      <c r="A1068" s="1" t="s">
        <v>1068</v>
      </c>
      <c r="B1068" s="4">
        <v>3949.0502769999998</v>
      </c>
      <c r="C1068" s="4">
        <v>0.49930428500000001</v>
      </c>
      <c r="D1068" s="4">
        <v>6.0799999999999999E-12</v>
      </c>
    </row>
    <row r="1069" spans="1:4" x14ac:dyDescent="0.35">
      <c r="A1069" s="1" t="s">
        <v>1069</v>
      </c>
      <c r="B1069" s="4">
        <v>22293.034039999999</v>
      </c>
      <c r="C1069" s="4">
        <v>3.7207838E-2</v>
      </c>
      <c r="D1069" s="4">
        <v>0.72477275299999999</v>
      </c>
    </row>
    <row r="1070" spans="1:4" x14ac:dyDescent="0.35">
      <c r="A1070" s="1" t="s">
        <v>1070</v>
      </c>
      <c r="B1070" s="4">
        <v>18525.95566</v>
      </c>
      <c r="C1070" s="4">
        <v>0.20111715499999999</v>
      </c>
      <c r="D1070" s="4">
        <v>2.6876859999999999E-3</v>
      </c>
    </row>
    <row r="1071" spans="1:4" x14ac:dyDescent="0.35">
      <c r="A1071" s="1" t="s">
        <v>1071</v>
      </c>
      <c r="B1071" s="4">
        <v>35815.962720000003</v>
      </c>
      <c r="C1071" s="4">
        <v>4.2962550000000002E-2</v>
      </c>
      <c r="D1071" s="4">
        <v>0.52975193600000003</v>
      </c>
    </row>
    <row r="1072" spans="1:4" x14ac:dyDescent="0.35">
      <c r="A1072" s="1" t="s">
        <v>1072</v>
      </c>
      <c r="B1072" s="4">
        <v>37694.801760000002</v>
      </c>
      <c r="C1072" s="4">
        <v>-9.4560430000000001E-2</v>
      </c>
      <c r="D1072" s="4">
        <v>0.29635331999999998</v>
      </c>
    </row>
    <row r="1073" spans="1:4" x14ac:dyDescent="0.35">
      <c r="A1073" s="1" t="s">
        <v>1073</v>
      </c>
      <c r="B1073" s="4">
        <v>11829.438459999999</v>
      </c>
      <c r="C1073" s="4">
        <v>-0.211464707</v>
      </c>
      <c r="D1073" s="4">
        <v>5.2077660999999997E-2</v>
      </c>
    </row>
    <row r="1074" spans="1:4" x14ac:dyDescent="0.35">
      <c r="A1074" s="1" t="s">
        <v>1074</v>
      </c>
      <c r="B1074" s="4">
        <v>16055.42404</v>
      </c>
      <c r="C1074" s="4">
        <v>-0.17065623999999999</v>
      </c>
      <c r="D1074" s="4">
        <v>1.1446896999999999E-2</v>
      </c>
    </row>
    <row r="1075" spans="1:4" x14ac:dyDescent="0.35">
      <c r="A1075" s="1" t="s">
        <v>1075</v>
      </c>
      <c r="B1075" s="4">
        <v>26613.34389</v>
      </c>
      <c r="C1075" s="4">
        <v>-9.8287359000000005E-2</v>
      </c>
      <c r="D1075" s="4">
        <v>0.107279498</v>
      </c>
    </row>
    <row r="1076" spans="1:4" x14ac:dyDescent="0.35">
      <c r="A1076" s="1" t="s">
        <v>1076</v>
      </c>
      <c r="B1076" s="4">
        <v>6652.9479609999999</v>
      </c>
      <c r="C1076" s="4">
        <v>-0.36888100200000001</v>
      </c>
      <c r="D1076" s="4">
        <v>7.5599999999999996E-6</v>
      </c>
    </row>
    <row r="1077" spans="1:4" x14ac:dyDescent="0.35">
      <c r="A1077" s="1" t="s">
        <v>1077</v>
      </c>
      <c r="B1077" s="4">
        <v>6947.5374709999996</v>
      </c>
      <c r="C1077" s="4">
        <v>-0.31123659399999998</v>
      </c>
      <c r="D1077" s="4">
        <v>4.2299999999999998E-5</v>
      </c>
    </row>
    <row r="1078" spans="1:4" x14ac:dyDescent="0.35">
      <c r="A1078" s="1" t="s">
        <v>1078</v>
      </c>
      <c r="B1078" s="4">
        <v>21358.70577</v>
      </c>
      <c r="C1078" s="4">
        <v>-0.152822819</v>
      </c>
      <c r="D1078" s="4">
        <v>9.1009324000000003E-2</v>
      </c>
    </row>
    <row r="1079" spans="1:4" x14ac:dyDescent="0.35">
      <c r="A1079" s="1" t="s">
        <v>1079</v>
      </c>
      <c r="B1079" s="4">
        <v>32010.830320000001</v>
      </c>
      <c r="C1079" s="4">
        <v>-0.14013547600000001</v>
      </c>
      <c r="D1079" s="4">
        <v>5.3654245000000003E-2</v>
      </c>
    </row>
    <row r="1080" spans="1:4" x14ac:dyDescent="0.35">
      <c r="A1080" s="1" t="s">
        <v>1080</v>
      </c>
      <c r="B1080" s="4">
        <v>4314.3950219999997</v>
      </c>
      <c r="C1080" s="4">
        <v>-1.4388697000000001E-2</v>
      </c>
      <c r="D1080" s="4">
        <v>0.86134873899999997</v>
      </c>
    </row>
    <row r="1081" spans="1:4" x14ac:dyDescent="0.35">
      <c r="A1081" s="1" t="s">
        <v>1081</v>
      </c>
      <c r="B1081" s="4">
        <v>1435.0193240000001</v>
      </c>
      <c r="C1081" s="4">
        <v>0.33923148600000003</v>
      </c>
      <c r="D1081" s="4">
        <v>6.7768469999999999E-3</v>
      </c>
    </row>
    <row r="1082" spans="1:4" x14ac:dyDescent="0.35">
      <c r="A1082" s="1" t="s">
        <v>1082</v>
      </c>
      <c r="B1082" s="4">
        <v>22785.503219999999</v>
      </c>
      <c r="C1082" s="4">
        <v>7.4994298000000001E-2</v>
      </c>
      <c r="D1082" s="4">
        <v>0.43580464299999999</v>
      </c>
    </row>
    <row r="1083" spans="1:4" x14ac:dyDescent="0.35">
      <c r="A1083" s="1" t="s">
        <v>1083</v>
      </c>
      <c r="B1083" s="4">
        <v>200208.56340000001</v>
      </c>
      <c r="C1083" s="4">
        <v>-0.37624642899999999</v>
      </c>
      <c r="D1083" s="4">
        <v>3.1895399999999998E-4</v>
      </c>
    </row>
    <row r="1084" spans="1:4" x14ac:dyDescent="0.35">
      <c r="A1084" s="1" t="s">
        <v>1084</v>
      </c>
      <c r="B1084" s="4">
        <v>2018.816405</v>
      </c>
      <c r="C1084" s="4">
        <v>-0.11018575899999999</v>
      </c>
      <c r="D1084" s="4">
        <v>0.495885301</v>
      </c>
    </row>
    <row r="1085" spans="1:4" x14ac:dyDescent="0.35">
      <c r="A1085" s="1" t="s">
        <v>1085</v>
      </c>
      <c r="B1085" s="4">
        <v>8901.4090419999993</v>
      </c>
      <c r="C1085" s="4">
        <v>-0.26665977099999999</v>
      </c>
      <c r="D1085" s="4">
        <v>3.1086479999999999E-3</v>
      </c>
    </row>
    <row r="1086" spans="1:4" x14ac:dyDescent="0.35">
      <c r="A1086" s="1" t="s">
        <v>1086</v>
      </c>
      <c r="B1086" s="4">
        <v>49165.601750000002</v>
      </c>
      <c r="C1086" s="4">
        <v>-0.261501398</v>
      </c>
      <c r="D1086" s="4">
        <v>1.127283E-3</v>
      </c>
    </row>
    <row r="1087" spans="1:4" x14ac:dyDescent="0.35">
      <c r="A1087" s="1" t="s">
        <v>1087</v>
      </c>
      <c r="B1087" s="4">
        <v>2860.078583</v>
      </c>
      <c r="C1087" s="4">
        <v>0.483701785</v>
      </c>
      <c r="D1087" s="4">
        <v>4.1899999999999998E-8</v>
      </c>
    </row>
    <row r="1088" spans="1:4" x14ac:dyDescent="0.35">
      <c r="A1088" s="1" t="s">
        <v>1088</v>
      </c>
      <c r="B1088" s="4">
        <v>3558.1203460000002</v>
      </c>
      <c r="C1088" s="4">
        <v>-0.40902876300000002</v>
      </c>
      <c r="D1088" s="4">
        <v>2.3200000000000001E-7</v>
      </c>
    </row>
    <row r="1089" spans="1:4" x14ac:dyDescent="0.35">
      <c r="A1089" s="1" t="s">
        <v>1089</v>
      </c>
      <c r="B1089" s="4">
        <v>25118.601979999999</v>
      </c>
      <c r="C1089" s="4">
        <v>-0.14600142199999999</v>
      </c>
      <c r="D1089" s="4">
        <v>0.17507515300000001</v>
      </c>
    </row>
    <row r="1090" spans="1:4" x14ac:dyDescent="0.35">
      <c r="A1090" s="1" t="s">
        <v>1090</v>
      </c>
      <c r="B1090" s="4">
        <v>30181.661639999998</v>
      </c>
      <c r="C1090" s="4">
        <v>-0.41040339599999998</v>
      </c>
      <c r="D1090" s="4">
        <v>3.8E-6</v>
      </c>
    </row>
    <row r="1091" spans="1:4" x14ac:dyDescent="0.35">
      <c r="A1091" s="1" t="s">
        <v>1091</v>
      </c>
      <c r="B1091" s="4">
        <v>1536.8375779999999</v>
      </c>
      <c r="C1091" s="4">
        <v>0.46542932999999997</v>
      </c>
      <c r="D1091" s="4">
        <v>1.5757429999999999E-3</v>
      </c>
    </row>
    <row r="1092" spans="1:4" x14ac:dyDescent="0.35">
      <c r="A1092" s="1" t="s">
        <v>1092</v>
      </c>
      <c r="B1092" s="4">
        <v>1973.674988</v>
      </c>
      <c r="C1092" s="4">
        <v>0.57973288099999998</v>
      </c>
      <c r="D1092" s="4">
        <v>2.5600000000000001E-11</v>
      </c>
    </row>
    <row r="1093" spans="1:4" x14ac:dyDescent="0.35">
      <c r="A1093" s="1" t="s">
        <v>1093</v>
      </c>
      <c r="B1093" s="4">
        <v>2649.9186089999998</v>
      </c>
      <c r="C1093" s="4">
        <v>0.36086045900000002</v>
      </c>
      <c r="D1093" s="4">
        <v>1.8199999999999999E-5</v>
      </c>
    </row>
    <row r="1094" spans="1:4" x14ac:dyDescent="0.35">
      <c r="A1094" s="1" t="s">
        <v>1094</v>
      </c>
      <c r="B1094" s="4">
        <v>6693.6309099999999</v>
      </c>
      <c r="C1094" s="4">
        <v>0.33396682</v>
      </c>
      <c r="D1094" s="4">
        <v>2.05E-7</v>
      </c>
    </row>
    <row r="1095" spans="1:4" x14ac:dyDescent="0.35">
      <c r="A1095" s="1" t="s">
        <v>1095</v>
      </c>
      <c r="B1095" s="4">
        <v>14633.760560000001</v>
      </c>
      <c r="C1095" s="4">
        <v>0.19624409800000001</v>
      </c>
      <c r="D1095" s="4">
        <v>0.16933519699999999</v>
      </c>
    </row>
    <row r="1096" spans="1:4" x14ac:dyDescent="0.35">
      <c r="A1096" s="1" t="s">
        <v>1096</v>
      </c>
      <c r="B1096" s="4">
        <v>17617.329839999999</v>
      </c>
      <c r="C1096" s="4">
        <v>-0.33580148599999998</v>
      </c>
      <c r="D1096" s="4">
        <v>9.9053399999999995E-4</v>
      </c>
    </row>
    <row r="1097" spans="1:4" x14ac:dyDescent="0.35">
      <c r="A1097" s="1" t="s">
        <v>1097</v>
      </c>
      <c r="B1097" s="4">
        <v>34679.780350000001</v>
      </c>
      <c r="C1097" s="4">
        <v>-0.18162893099999999</v>
      </c>
      <c r="D1097" s="4">
        <v>4.7974613999999999E-2</v>
      </c>
    </row>
    <row r="1098" spans="1:4" x14ac:dyDescent="0.35">
      <c r="A1098" s="1" t="s">
        <v>1098</v>
      </c>
      <c r="B1098" s="4">
        <v>333782.3505</v>
      </c>
      <c r="C1098" s="4">
        <v>-0.73112455899999995</v>
      </c>
      <c r="D1098" s="4">
        <v>1.2599999999999999E-24</v>
      </c>
    </row>
    <row r="1099" spans="1:4" x14ac:dyDescent="0.35">
      <c r="A1099" s="1" t="s">
        <v>1099</v>
      </c>
      <c r="B1099" s="4">
        <v>2495.856914</v>
      </c>
      <c r="C1099" s="4">
        <v>-0.21531124600000001</v>
      </c>
      <c r="D1099" s="4">
        <v>3.4941061000000002E-2</v>
      </c>
    </row>
    <row r="1100" spans="1:4" x14ac:dyDescent="0.35">
      <c r="A1100" s="1" t="s">
        <v>1100</v>
      </c>
      <c r="B1100" s="4">
        <v>9195.3350169999994</v>
      </c>
      <c r="C1100" s="4">
        <v>-0.32889199200000002</v>
      </c>
      <c r="D1100" s="4">
        <v>1.9999999999999999E-6</v>
      </c>
    </row>
    <row r="1101" spans="1:4" x14ac:dyDescent="0.35">
      <c r="A1101" s="1" t="s">
        <v>1101</v>
      </c>
      <c r="B1101" s="4">
        <v>13887.7071</v>
      </c>
      <c r="C1101" s="4">
        <v>-8.1109744999999997E-2</v>
      </c>
      <c r="D1101" s="4">
        <v>0.40343353799999998</v>
      </c>
    </row>
    <row r="1102" spans="1:4" x14ac:dyDescent="0.35">
      <c r="A1102" s="1" t="s">
        <v>1102</v>
      </c>
      <c r="B1102" s="4">
        <v>11972.41316</v>
      </c>
      <c r="C1102" s="4">
        <v>0.159710676</v>
      </c>
      <c r="D1102" s="4">
        <v>2.039297E-2</v>
      </c>
    </row>
    <row r="1103" spans="1:4" x14ac:dyDescent="0.35">
      <c r="A1103" s="1" t="s">
        <v>1103</v>
      </c>
      <c r="B1103" s="4">
        <v>19038.335200000001</v>
      </c>
      <c r="C1103" s="4">
        <v>-0.186863267</v>
      </c>
      <c r="D1103" s="4">
        <v>3.2323556000000003E-2</v>
      </c>
    </row>
    <row r="1104" spans="1:4" x14ac:dyDescent="0.35">
      <c r="A1104" s="1" t="s">
        <v>1104</v>
      </c>
      <c r="B1104" s="4">
        <v>4486.7929949999998</v>
      </c>
      <c r="C1104" s="4">
        <v>0.42446581799999999</v>
      </c>
      <c r="D1104" s="4">
        <v>2.22E-7</v>
      </c>
    </row>
    <row r="1105" spans="1:4" x14ac:dyDescent="0.35">
      <c r="A1105" s="1" t="s">
        <v>1105</v>
      </c>
      <c r="B1105" s="4">
        <v>3695.9516680000002</v>
      </c>
      <c r="C1105" s="4">
        <v>0.202189075</v>
      </c>
      <c r="D1105" s="4">
        <v>3.8020548000000001E-2</v>
      </c>
    </row>
    <row r="1106" spans="1:4" x14ac:dyDescent="0.35">
      <c r="A1106" s="1" t="s">
        <v>1106</v>
      </c>
      <c r="B1106" s="4">
        <v>612.69267100000002</v>
      </c>
      <c r="C1106" s="4">
        <v>0.29805353899999998</v>
      </c>
      <c r="D1106" s="4">
        <v>7.496572E-3</v>
      </c>
    </row>
    <row r="1107" spans="1:4" x14ac:dyDescent="0.35">
      <c r="A1107" s="1" t="s">
        <v>1107</v>
      </c>
      <c r="B1107" s="4">
        <v>60056.17121</v>
      </c>
      <c r="C1107" s="4">
        <v>-0.53469767599999996</v>
      </c>
      <c r="D1107" s="4">
        <v>8.0500000000000002E-7</v>
      </c>
    </row>
    <row r="1108" spans="1:4" x14ac:dyDescent="0.35">
      <c r="A1108" s="1" t="s">
        <v>1108</v>
      </c>
      <c r="B1108" s="4">
        <v>7380.3922339999999</v>
      </c>
      <c r="C1108" s="4">
        <v>7.7702094999999999E-2</v>
      </c>
      <c r="D1108" s="4">
        <v>0.391180637</v>
      </c>
    </row>
    <row r="1109" spans="1:4" x14ac:dyDescent="0.35">
      <c r="A1109" s="1" t="s">
        <v>1109</v>
      </c>
      <c r="B1109" s="4">
        <v>12656.963009999999</v>
      </c>
      <c r="C1109" s="4">
        <v>-0.24831645199999999</v>
      </c>
      <c r="D1109" s="4">
        <v>4.8074100000000002E-4</v>
      </c>
    </row>
    <row r="1110" spans="1:4" x14ac:dyDescent="0.35">
      <c r="A1110" s="1" t="s">
        <v>1110</v>
      </c>
      <c r="B1110" s="4">
        <v>14572.906999999999</v>
      </c>
      <c r="C1110" s="4">
        <v>-0.220678769</v>
      </c>
      <c r="D1110" s="4">
        <v>7.5582500000000001E-4</v>
      </c>
    </row>
    <row r="1111" spans="1:4" x14ac:dyDescent="0.35">
      <c r="A1111" s="1" t="s">
        <v>1111</v>
      </c>
      <c r="B1111" s="4">
        <v>1622.4451799999999</v>
      </c>
      <c r="C1111" s="4">
        <v>-7.8822826999999998E-2</v>
      </c>
      <c r="D1111" s="4">
        <v>0.43580464299999999</v>
      </c>
    </row>
    <row r="1112" spans="1:4" x14ac:dyDescent="0.35">
      <c r="A1112" s="1" t="s">
        <v>1112</v>
      </c>
      <c r="B1112" s="4">
        <v>21692.71444</v>
      </c>
      <c r="C1112" s="4">
        <v>0.29595196899999998</v>
      </c>
      <c r="D1112" s="4">
        <v>0.350043037</v>
      </c>
    </row>
    <row r="1113" spans="1:4" x14ac:dyDescent="0.35">
      <c r="A1113" s="1" t="s">
        <v>1113</v>
      </c>
      <c r="B1113" s="4">
        <v>113004.69990000001</v>
      </c>
      <c r="C1113" s="4">
        <v>-2.8897976999999998E-2</v>
      </c>
      <c r="D1113" s="4">
        <v>0.77046468000000001</v>
      </c>
    </row>
    <row r="1114" spans="1:4" x14ac:dyDescent="0.35">
      <c r="A1114" s="1" t="s">
        <v>1114</v>
      </c>
      <c r="B1114" s="4">
        <v>47506.23949</v>
      </c>
      <c r="C1114" s="4">
        <v>-4.4442006999999999E-2</v>
      </c>
      <c r="D1114" s="4">
        <v>0.68618543399999998</v>
      </c>
    </row>
    <row r="1115" spans="1:4" x14ac:dyDescent="0.35">
      <c r="A1115" s="1" t="s">
        <v>1115</v>
      </c>
      <c r="B1115" s="4">
        <v>42629.893479999999</v>
      </c>
      <c r="C1115" s="4">
        <v>-1.7631325999999999E-2</v>
      </c>
      <c r="D1115" s="4">
        <v>0.86375860599999998</v>
      </c>
    </row>
    <row r="1116" spans="1:4" x14ac:dyDescent="0.35">
      <c r="A1116" s="1" t="s">
        <v>1116</v>
      </c>
      <c r="B1116" s="4">
        <v>199165.98970000001</v>
      </c>
      <c r="C1116" s="4">
        <v>0.13265589999999999</v>
      </c>
      <c r="D1116" s="4">
        <v>0.10099398800000001</v>
      </c>
    </row>
    <row r="1117" spans="1:4" x14ac:dyDescent="0.35">
      <c r="A1117" s="1" t="s">
        <v>1117</v>
      </c>
      <c r="B1117" s="4">
        <v>52016.911809999998</v>
      </c>
      <c r="C1117" s="4">
        <v>0.22388520200000001</v>
      </c>
      <c r="D1117" s="4">
        <v>1.0904719E-2</v>
      </c>
    </row>
    <row r="1118" spans="1:4" x14ac:dyDescent="0.35">
      <c r="A1118" s="1" t="s">
        <v>1118</v>
      </c>
      <c r="B1118" s="4">
        <v>94694.387159999998</v>
      </c>
      <c r="C1118" s="4">
        <v>0.237951314</v>
      </c>
      <c r="D1118" s="4">
        <v>2.5727554999999999E-2</v>
      </c>
    </row>
    <row r="1119" spans="1:4" x14ac:dyDescent="0.35">
      <c r="A1119" s="1" t="s">
        <v>1119</v>
      </c>
      <c r="B1119" s="4">
        <v>63250.001839999997</v>
      </c>
      <c r="C1119" s="4">
        <v>-4.6588734999999999E-2</v>
      </c>
      <c r="D1119" s="4">
        <v>0.67126099299999997</v>
      </c>
    </row>
    <row r="1120" spans="1:4" x14ac:dyDescent="0.35">
      <c r="A1120" s="1" t="s">
        <v>1120</v>
      </c>
      <c r="B1120" s="4">
        <v>43121.140950000001</v>
      </c>
      <c r="C1120" s="4">
        <v>-1.619437E-3</v>
      </c>
      <c r="D1120" s="4">
        <v>0.98243255699999998</v>
      </c>
    </row>
    <row r="1121" spans="1:4" x14ac:dyDescent="0.35">
      <c r="A1121" s="1" t="s">
        <v>1121</v>
      </c>
      <c r="B1121" s="4">
        <v>39048.743029999998</v>
      </c>
      <c r="C1121" s="4">
        <v>1.1538794E-2</v>
      </c>
      <c r="D1121" s="4">
        <v>0.88262165800000003</v>
      </c>
    </row>
    <row r="1122" spans="1:4" x14ac:dyDescent="0.35">
      <c r="A1122" s="1" t="s">
        <v>1122</v>
      </c>
      <c r="B1122" s="4">
        <v>23361.563849999999</v>
      </c>
      <c r="C1122" s="4">
        <v>-9.0887428000000006E-2</v>
      </c>
      <c r="D1122" s="4">
        <v>0.409441218</v>
      </c>
    </row>
    <row r="1123" spans="1:4" x14ac:dyDescent="0.35">
      <c r="A1123" s="1" t="s">
        <v>1123</v>
      </c>
      <c r="B1123" s="4">
        <v>232300.90429999999</v>
      </c>
      <c r="C1123" s="4">
        <v>-0.23235117599999999</v>
      </c>
      <c r="D1123" s="4">
        <v>6.1836599999999997E-4</v>
      </c>
    </row>
    <row r="1124" spans="1:4" x14ac:dyDescent="0.35">
      <c r="A1124" s="1" t="s">
        <v>1124</v>
      </c>
      <c r="B1124" s="4">
        <v>8157.6387189999996</v>
      </c>
      <c r="C1124" s="4">
        <v>-2.5506081E-2</v>
      </c>
      <c r="D1124" s="4">
        <v>0.82751426699999997</v>
      </c>
    </row>
    <row r="1125" spans="1:4" x14ac:dyDescent="0.35">
      <c r="A1125" s="1" t="s">
        <v>1125</v>
      </c>
      <c r="B1125" s="4">
        <v>3910.9691910000001</v>
      </c>
      <c r="C1125" s="4">
        <v>-0.292818615</v>
      </c>
      <c r="D1125" s="4">
        <v>2.23773E-4</v>
      </c>
    </row>
    <row r="1126" spans="1:4" x14ac:dyDescent="0.35">
      <c r="A1126" s="1" t="s">
        <v>1126</v>
      </c>
      <c r="B1126" s="4">
        <v>1404.9892480000001</v>
      </c>
      <c r="C1126" s="4">
        <v>0.43133454500000001</v>
      </c>
      <c r="D1126" s="4">
        <v>2.7199999999999998E-6</v>
      </c>
    </row>
    <row r="1127" spans="1:4" x14ac:dyDescent="0.35">
      <c r="A1127" s="1" t="s">
        <v>1127</v>
      </c>
      <c r="B1127" s="4">
        <v>2439.4123399999999</v>
      </c>
      <c r="C1127" s="4">
        <v>-0.121222149</v>
      </c>
      <c r="D1127" s="4">
        <v>0.17295866800000001</v>
      </c>
    </row>
    <row r="1128" spans="1:4" x14ac:dyDescent="0.35">
      <c r="A1128" s="1" t="s">
        <v>1128</v>
      </c>
      <c r="B1128" s="4">
        <v>2448.80006</v>
      </c>
      <c r="C1128" s="4">
        <v>-0.24943512300000001</v>
      </c>
      <c r="D1128" s="4">
        <v>8.6775649999999999E-3</v>
      </c>
    </row>
    <row r="1129" spans="1:4" x14ac:dyDescent="0.35">
      <c r="A1129" s="1" t="s">
        <v>1129</v>
      </c>
      <c r="B1129" s="4">
        <v>6.3137542489999996</v>
      </c>
      <c r="C1129" s="4">
        <v>2.2086405199999999</v>
      </c>
      <c r="D1129" s="4">
        <v>3.5917615999999999E-2</v>
      </c>
    </row>
    <row r="1130" spans="1:4" x14ac:dyDescent="0.35">
      <c r="A1130" s="1" t="s">
        <v>1130</v>
      </c>
      <c r="B1130" s="4">
        <v>30421.251820000001</v>
      </c>
      <c r="C1130" s="4">
        <v>-0.17271571099999999</v>
      </c>
      <c r="D1130" s="4">
        <v>0.30569830100000001</v>
      </c>
    </row>
    <row r="1131" spans="1:4" x14ac:dyDescent="0.35">
      <c r="A1131" s="1" t="s">
        <v>1131</v>
      </c>
      <c r="B1131" s="4">
        <v>17600.715410000001</v>
      </c>
      <c r="C1131" s="4">
        <v>0.19877497699999999</v>
      </c>
      <c r="D1131" s="4">
        <v>5.2264399999999997E-3</v>
      </c>
    </row>
    <row r="1132" spans="1:4" x14ac:dyDescent="0.35">
      <c r="A1132" s="1" t="s">
        <v>1132</v>
      </c>
      <c r="B1132" s="4">
        <v>10758.459140000001</v>
      </c>
      <c r="C1132" s="4">
        <v>0.11279913900000001</v>
      </c>
      <c r="D1132" s="4">
        <v>8.8368940000000007E-2</v>
      </c>
    </row>
    <row r="1133" spans="1:4" x14ac:dyDescent="0.35">
      <c r="A1133" s="1" t="s">
        <v>1133</v>
      </c>
      <c r="B1133" s="4">
        <v>7153.1053750000001</v>
      </c>
      <c r="C1133" s="4">
        <v>0.52412201400000002</v>
      </c>
      <c r="D1133" s="4">
        <v>9.9399999999999998E-17</v>
      </c>
    </row>
    <row r="1134" spans="1:4" x14ac:dyDescent="0.35">
      <c r="A1134" s="1" t="s">
        <v>1134</v>
      </c>
      <c r="B1134" s="4">
        <v>7784.597213</v>
      </c>
      <c r="C1134" s="4">
        <v>0.14703027799999999</v>
      </c>
      <c r="D1134" s="4">
        <v>3.1599325999999997E-2</v>
      </c>
    </row>
    <row r="1135" spans="1:4" x14ac:dyDescent="0.35">
      <c r="A1135" s="1" t="s">
        <v>1135</v>
      </c>
      <c r="B1135" s="4">
        <v>33964.022929999999</v>
      </c>
      <c r="C1135" s="4">
        <v>-5.3241980000000001E-2</v>
      </c>
      <c r="D1135" s="4">
        <v>0.50517620900000004</v>
      </c>
    </row>
    <row r="1136" spans="1:4" x14ac:dyDescent="0.35">
      <c r="A1136" s="1" t="s">
        <v>1136</v>
      </c>
      <c r="B1136" s="4">
        <v>3629.835947</v>
      </c>
      <c r="C1136" s="4">
        <v>0.129628945</v>
      </c>
      <c r="D1136" s="4">
        <v>8.4427326999999996E-2</v>
      </c>
    </row>
    <row r="1137" spans="1:4" x14ac:dyDescent="0.35">
      <c r="A1137" s="1" t="s">
        <v>1137</v>
      </c>
      <c r="B1137" s="4">
        <v>7252.6609829999998</v>
      </c>
      <c r="C1137" s="4">
        <v>-3.2600736999999998E-2</v>
      </c>
      <c r="D1137" s="4">
        <v>0.75301089700000001</v>
      </c>
    </row>
    <row r="1138" spans="1:4" x14ac:dyDescent="0.35">
      <c r="A1138" s="1" t="s">
        <v>1138</v>
      </c>
      <c r="B1138" s="4">
        <v>20379.271059999999</v>
      </c>
      <c r="C1138" s="4">
        <v>-6.7060999999999996E-2</v>
      </c>
      <c r="D1138" s="4">
        <v>0.45365572700000001</v>
      </c>
    </row>
    <row r="1139" spans="1:4" x14ac:dyDescent="0.35">
      <c r="A1139" s="1" t="s">
        <v>1139</v>
      </c>
      <c r="B1139" s="4">
        <v>10511.57548</v>
      </c>
      <c r="C1139" s="4">
        <v>-0.31942986400000001</v>
      </c>
      <c r="D1139" s="4">
        <v>6.2223230000000001E-3</v>
      </c>
    </row>
    <row r="1140" spans="1:4" x14ac:dyDescent="0.35">
      <c r="A1140" s="1" t="s">
        <v>1140</v>
      </c>
      <c r="B1140" s="4">
        <v>5160.2028060000002</v>
      </c>
      <c r="C1140" s="4">
        <v>-0.146481625</v>
      </c>
      <c r="D1140" s="4">
        <v>0.12484437499999999</v>
      </c>
    </row>
    <row r="1141" spans="1:4" x14ac:dyDescent="0.35">
      <c r="A1141" s="1" t="s">
        <v>1141</v>
      </c>
      <c r="B1141" s="4">
        <v>6100.0384169999998</v>
      </c>
      <c r="C1141" s="4">
        <v>2.3145880000000001E-2</v>
      </c>
      <c r="D1141" s="4">
        <v>0.86784879199999998</v>
      </c>
    </row>
    <row r="1142" spans="1:4" x14ac:dyDescent="0.35">
      <c r="A1142" s="1" t="s">
        <v>1142</v>
      </c>
      <c r="B1142" s="4">
        <v>2095.1913380000001</v>
      </c>
      <c r="C1142" s="4">
        <v>0.20667495799999999</v>
      </c>
      <c r="D1142" s="4">
        <v>1.4843745E-2</v>
      </c>
    </row>
    <row r="1143" spans="1:4" x14ac:dyDescent="0.35">
      <c r="A1143" s="1" t="s">
        <v>1143</v>
      </c>
      <c r="B1143" s="4">
        <v>35252.971709999998</v>
      </c>
      <c r="C1143" s="4">
        <v>0.10772753</v>
      </c>
      <c r="D1143" s="4">
        <v>0.559269982</v>
      </c>
    </row>
    <row r="1144" spans="1:4" x14ac:dyDescent="0.35">
      <c r="A1144" s="1" t="s">
        <v>1144</v>
      </c>
      <c r="B1144" s="4">
        <v>9222.6272140000001</v>
      </c>
      <c r="C1144" s="4">
        <v>0.15479267499999999</v>
      </c>
      <c r="D1144" s="4">
        <v>6.1296758999999999E-2</v>
      </c>
    </row>
    <row r="1145" spans="1:4" x14ac:dyDescent="0.35">
      <c r="A1145" s="1" t="s">
        <v>1145</v>
      </c>
      <c r="B1145" s="4">
        <v>11699.55366</v>
      </c>
      <c r="C1145" s="4">
        <v>-3.5790710000000003E-2</v>
      </c>
      <c r="D1145" s="4">
        <v>0.72317330300000005</v>
      </c>
    </row>
    <row r="1146" spans="1:4" x14ac:dyDescent="0.35">
      <c r="A1146" s="1" t="s">
        <v>1146</v>
      </c>
      <c r="B1146" s="4">
        <v>9165.2670710000002</v>
      </c>
      <c r="C1146" s="4">
        <v>-1.6343439000000001E-2</v>
      </c>
      <c r="D1146" s="4">
        <v>0.86929983300000002</v>
      </c>
    </row>
    <row r="1147" spans="1:4" x14ac:dyDescent="0.35">
      <c r="A1147" s="1" t="s">
        <v>1147</v>
      </c>
      <c r="B1147" s="4">
        <v>6911.8970220000001</v>
      </c>
      <c r="C1147" s="4">
        <v>0.10444386899999999</v>
      </c>
      <c r="D1147" s="4">
        <v>0.246640109</v>
      </c>
    </row>
    <row r="1148" spans="1:4" x14ac:dyDescent="0.35">
      <c r="A1148" s="1" t="s">
        <v>1148</v>
      </c>
      <c r="B1148" s="4">
        <v>5336.5843340000001</v>
      </c>
      <c r="C1148" s="4">
        <v>0.32752199599999998</v>
      </c>
      <c r="D1148" s="4">
        <v>9.6099999999999995E-6</v>
      </c>
    </row>
    <row r="1149" spans="1:4" x14ac:dyDescent="0.35">
      <c r="A1149" s="1" t="s">
        <v>1149</v>
      </c>
      <c r="B1149" s="4">
        <v>1216.7253459999999</v>
      </c>
      <c r="C1149" s="4">
        <v>-0.48393183899999997</v>
      </c>
      <c r="D1149" s="4">
        <v>8.2800000000000003E-6</v>
      </c>
    </row>
    <row r="1150" spans="1:4" x14ac:dyDescent="0.35">
      <c r="A1150" s="1" t="s">
        <v>1150</v>
      </c>
      <c r="B1150" s="4">
        <v>2944.1445189999999</v>
      </c>
      <c r="C1150" s="4">
        <v>-7.0415694000000001E-2</v>
      </c>
      <c r="D1150" s="4">
        <v>0.57254096099999996</v>
      </c>
    </row>
    <row r="1151" spans="1:4" x14ac:dyDescent="0.35">
      <c r="A1151" s="1" t="s">
        <v>1151</v>
      </c>
      <c r="B1151" s="4">
        <v>2505.0054639999998</v>
      </c>
      <c r="C1151" s="4">
        <v>0.144692561</v>
      </c>
      <c r="D1151" s="4">
        <v>8.8844161000000005E-2</v>
      </c>
    </row>
    <row r="1152" spans="1:4" x14ac:dyDescent="0.35">
      <c r="A1152" s="1" t="s">
        <v>1152</v>
      </c>
      <c r="B1152" s="4">
        <v>13449.75344</v>
      </c>
      <c r="C1152" s="4">
        <v>-0.31419178199999998</v>
      </c>
      <c r="D1152" s="4">
        <v>4.3100000000000002E-6</v>
      </c>
    </row>
    <row r="1153" spans="1:4" x14ac:dyDescent="0.35">
      <c r="A1153" s="1" t="s">
        <v>1153</v>
      </c>
      <c r="B1153" s="4">
        <v>17018.177449999999</v>
      </c>
      <c r="C1153" s="4">
        <v>-0.308217193</v>
      </c>
      <c r="D1153" s="4">
        <v>6.2970099999999998E-4</v>
      </c>
    </row>
    <row r="1154" spans="1:4" x14ac:dyDescent="0.35">
      <c r="A1154" s="1" t="s">
        <v>1154</v>
      </c>
      <c r="B1154" s="4">
        <v>4114.9866730000003</v>
      </c>
      <c r="C1154" s="4">
        <v>0.19811441499999999</v>
      </c>
      <c r="D1154" s="4">
        <v>1.0108084E-2</v>
      </c>
    </row>
    <row r="1155" spans="1:4" x14ac:dyDescent="0.35">
      <c r="A1155" s="1" t="s">
        <v>1155</v>
      </c>
      <c r="B1155" s="4">
        <v>1973.011612</v>
      </c>
      <c r="C1155" s="4">
        <v>0.253488612</v>
      </c>
      <c r="D1155" s="4">
        <v>2.1357111000000002E-2</v>
      </c>
    </row>
    <row r="1156" spans="1:4" x14ac:dyDescent="0.35">
      <c r="A1156" s="1" t="s">
        <v>1156</v>
      </c>
      <c r="B1156" s="4">
        <v>8096.3183779999999</v>
      </c>
      <c r="C1156" s="4">
        <v>-0.221675331</v>
      </c>
      <c r="D1156" s="4">
        <v>1.3473350000000001E-3</v>
      </c>
    </row>
    <row r="1157" spans="1:4" x14ac:dyDescent="0.35">
      <c r="A1157" s="1" t="s">
        <v>1157</v>
      </c>
      <c r="B1157" s="4">
        <v>32594.951300000001</v>
      </c>
      <c r="C1157" s="4">
        <v>-0.22415448299999999</v>
      </c>
      <c r="D1157" s="4">
        <v>5.9903699999999996E-4</v>
      </c>
    </row>
    <row r="1158" spans="1:4" x14ac:dyDescent="0.35">
      <c r="A1158" s="1" t="s">
        <v>1158</v>
      </c>
      <c r="B1158" s="4">
        <v>98684.882849999995</v>
      </c>
      <c r="C1158" s="4">
        <v>-0.248811642</v>
      </c>
      <c r="D1158" s="4">
        <v>2.5153140000000001E-2</v>
      </c>
    </row>
    <row r="1159" spans="1:4" x14ac:dyDescent="0.35">
      <c r="A1159" s="1" t="s">
        <v>1159</v>
      </c>
      <c r="B1159" s="4">
        <v>141671.89629999999</v>
      </c>
      <c r="C1159" s="4">
        <v>-0.43909157500000001</v>
      </c>
      <c r="D1159" s="4">
        <v>9.5599999999999998E-11</v>
      </c>
    </row>
    <row r="1160" spans="1:4" x14ac:dyDescent="0.35">
      <c r="A1160" s="1" t="s">
        <v>1160</v>
      </c>
      <c r="B1160" s="4">
        <v>17898.121149999999</v>
      </c>
      <c r="C1160" s="4">
        <v>8.0151384000000006E-2</v>
      </c>
      <c r="D1160" s="4">
        <v>0.30473157699999998</v>
      </c>
    </row>
    <row r="1161" spans="1:4" x14ac:dyDescent="0.35">
      <c r="A1161" s="1" t="s">
        <v>1161</v>
      </c>
      <c r="B1161" s="4">
        <v>54803.99912</v>
      </c>
      <c r="C1161" s="4">
        <v>7.0023972000000004E-2</v>
      </c>
      <c r="D1161" s="4">
        <v>0.32413468000000001</v>
      </c>
    </row>
    <row r="1162" spans="1:4" x14ac:dyDescent="0.35">
      <c r="A1162" s="1" t="s">
        <v>1162</v>
      </c>
      <c r="B1162" s="4">
        <v>60887.035790000002</v>
      </c>
      <c r="C1162" s="4">
        <v>-9.8929892000000005E-2</v>
      </c>
      <c r="D1162" s="4">
        <v>0.13268422399999999</v>
      </c>
    </row>
    <row r="1163" spans="1:4" x14ac:dyDescent="0.35">
      <c r="A1163" s="1" t="s">
        <v>1163</v>
      </c>
      <c r="B1163" s="4">
        <v>4588.9778200000001</v>
      </c>
      <c r="C1163" s="4">
        <v>0.24162829799999999</v>
      </c>
      <c r="D1163" s="4">
        <v>5.5724599999999996E-4</v>
      </c>
    </row>
    <row r="1164" spans="1:4" x14ac:dyDescent="0.35">
      <c r="A1164" s="1" t="s">
        <v>1164</v>
      </c>
      <c r="B1164" s="4">
        <v>5868.0817200000001</v>
      </c>
      <c r="C1164" s="4">
        <v>0.28091302800000001</v>
      </c>
      <c r="D1164" s="4">
        <v>5.5724599999999996E-4</v>
      </c>
    </row>
    <row r="1165" spans="1:4" x14ac:dyDescent="0.35">
      <c r="A1165" s="1" t="s">
        <v>1165</v>
      </c>
      <c r="B1165" s="4">
        <v>5597.9756100000004</v>
      </c>
      <c r="C1165" s="4">
        <v>4.4402367999999998E-2</v>
      </c>
      <c r="D1165" s="4">
        <v>0.592626235</v>
      </c>
    </row>
    <row r="1166" spans="1:4" x14ac:dyDescent="0.35">
      <c r="A1166" s="1" t="s">
        <v>1166</v>
      </c>
      <c r="B1166" s="4">
        <v>6815.5394759999999</v>
      </c>
      <c r="C1166" s="4">
        <v>1.5820593000000001E-2</v>
      </c>
      <c r="D1166" s="4">
        <v>0.88729575699999996</v>
      </c>
    </row>
    <row r="1167" spans="1:4" x14ac:dyDescent="0.35">
      <c r="A1167" s="1" t="s">
        <v>1167</v>
      </c>
      <c r="B1167" s="4">
        <v>5288.504363</v>
      </c>
      <c r="C1167" s="4">
        <v>-2.7817312E-2</v>
      </c>
      <c r="D1167" s="4">
        <v>0.806076876</v>
      </c>
    </row>
    <row r="1168" spans="1:4" x14ac:dyDescent="0.35">
      <c r="A1168" s="1" t="s">
        <v>1168</v>
      </c>
      <c r="B1168" s="4">
        <v>9346.7328469999993</v>
      </c>
      <c r="C1168" s="4">
        <v>-1.2996684E-2</v>
      </c>
      <c r="D1168" s="4">
        <v>0.88030729399999996</v>
      </c>
    </row>
    <row r="1169" spans="1:4" x14ac:dyDescent="0.35">
      <c r="A1169" s="1" t="s">
        <v>1169</v>
      </c>
      <c r="B1169" s="4">
        <v>3795.5281679999998</v>
      </c>
      <c r="C1169" s="4">
        <v>-8.3945765000000006E-2</v>
      </c>
      <c r="D1169" s="4">
        <v>0.42535270600000002</v>
      </c>
    </row>
    <row r="1170" spans="1:4" x14ac:dyDescent="0.35">
      <c r="A1170" s="1" t="s">
        <v>1170</v>
      </c>
      <c r="B1170" s="4">
        <v>980.17850399999998</v>
      </c>
      <c r="C1170" s="4">
        <v>0.467585584</v>
      </c>
      <c r="D1170" s="4">
        <v>6.0900000000000001E-6</v>
      </c>
    </row>
    <row r="1171" spans="1:4" x14ac:dyDescent="0.35">
      <c r="A1171" s="1" t="s">
        <v>1171</v>
      </c>
      <c r="B1171" s="4">
        <v>11187.11045</v>
      </c>
      <c r="C1171" s="4">
        <v>-9.5001393000000003E-2</v>
      </c>
      <c r="D1171" s="4">
        <v>0.35833079899999998</v>
      </c>
    </row>
    <row r="1172" spans="1:4" x14ac:dyDescent="0.35">
      <c r="A1172" s="1" t="s">
        <v>1172</v>
      </c>
      <c r="B1172" s="4">
        <v>16887.493979999999</v>
      </c>
      <c r="C1172" s="4">
        <v>-0.218840744</v>
      </c>
      <c r="D1172" s="4">
        <v>9.6705499999999998E-4</v>
      </c>
    </row>
    <row r="1173" spans="1:4" x14ac:dyDescent="0.35">
      <c r="A1173" s="1" t="s">
        <v>1173</v>
      </c>
      <c r="B1173" s="4">
        <v>15352.092619999999</v>
      </c>
      <c r="C1173" s="4">
        <v>-4.4346967000000001E-2</v>
      </c>
      <c r="D1173" s="4">
        <v>0.67056690200000002</v>
      </c>
    </row>
    <row r="1174" spans="1:4" x14ac:dyDescent="0.35">
      <c r="A1174" s="1" t="s">
        <v>1174</v>
      </c>
      <c r="B1174" s="4">
        <v>6348.4148070000001</v>
      </c>
      <c r="C1174" s="4">
        <v>0.25998494900000002</v>
      </c>
      <c r="D1174" s="4">
        <v>1.5152300000000001E-4</v>
      </c>
    </row>
    <row r="1175" spans="1:4" x14ac:dyDescent="0.35">
      <c r="A1175" s="1" t="s">
        <v>1175</v>
      </c>
      <c r="B1175" s="4">
        <v>6818.2053859999996</v>
      </c>
      <c r="C1175" s="4">
        <v>0.30422293</v>
      </c>
      <c r="D1175" s="4">
        <v>3.5499999999999999E-6</v>
      </c>
    </row>
    <row r="1176" spans="1:4" x14ac:dyDescent="0.35">
      <c r="A1176" s="1" t="s">
        <v>1176</v>
      </c>
      <c r="B1176" s="4">
        <v>15239.388919999999</v>
      </c>
      <c r="C1176" s="4">
        <v>-0.100849857</v>
      </c>
      <c r="D1176" s="4">
        <v>0.25515945200000001</v>
      </c>
    </row>
    <row r="1177" spans="1:4" x14ac:dyDescent="0.35">
      <c r="A1177" s="1" t="s">
        <v>1177</v>
      </c>
      <c r="B1177" s="4">
        <v>16644.088240000001</v>
      </c>
      <c r="C1177" s="4">
        <v>-0.20786606699999999</v>
      </c>
      <c r="D1177" s="4">
        <v>1.4614432E-2</v>
      </c>
    </row>
    <row r="1178" spans="1:4" x14ac:dyDescent="0.35">
      <c r="A1178" s="1" t="s">
        <v>1178</v>
      </c>
      <c r="B1178" s="4">
        <v>30890.05543</v>
      </c>
      <c r="C1178" s="4">
        <v>-0.15771992800000001</v>
      </c>
      <c r="D1178" s="4">
        <v>4.8893266999999997E-2</v>
      </c>
    </row>
    <row r="1179" spans="1:4" x14ac:dyDescent="0.35">
      <c r="A1179" s="1" t="s">
        <v>1179</v>
      </c>
      <c r="B1179" s="4">
        <v>38114.031110000004</v>
      </c>
      <c r="C1179" s="4">
        <v>-0.17559290699999999</v>
      </c>
      <c r="D1179" s="4">
        <v>1.1005610000000001E-2</v>
      </c>
    </row>
    <row r="1180" spans="1:4" x14ac:dyDescent="0.35">
      <c r="A1180" s="1" t="s">
        <v>1180</v>
      </c>
      <c r="B1180" s="4">
        <v>6971.6745790000004</v>
      </c>
      <c r="C1180" s="4">
        <v>-6.6310102999999995E-2</v>
      </c>
      <c r="D1180" s="4">
        <v>0.406244569</v>
      </c>
    </row>
    <row r="1181" spans="1:4" x14ac:dyDescent="0.35">
      <c r="A1181" s="1" t="s">
        <v>1181</v>
      </c>
      <c r="B1181" s="4">
        <v>25383.865839999999</v>
      </c>
      <c r="C1181" s="4">
        <v>8.2940354999999993E-2</v>
      </c>
      <c r="D1181" s="4">
        <v>0.32413468000000001</v>
      </c>
    </row>
    <row r="1182" spans="1:4" x14ac:dyDescent="0.35">
      <c r="A1182" s="1" t="s">
        <v>1182</v>
      </c>
      <c r="B1182" s="4">
        <v>65277.420239999999</v>
      </c>
      <c r="C1182" s="4">
        <v>2.3809553000000001E-2</v>
      </c>
      <c r="D1182" s="4">
        <v>0.77140453499999995</v>
      </c>
    </row>
    <row r="1183" spans="1:4" x14ac:dyDescent="0.35">
      <c r="A1183" s="1" t="s">
        <v>1183</v>
      </c>
      <c r="B1183" s="4">
        <v>22695.293549999999</v>
      </c>
      <c r="C1183" s="4">
        <v>1.1871085E-2</v>
      </c>
      <c r="D1183" s="4">
        <v>0.90406430199999999</v>
      </c>
    </row>
    <row r="1184" spans="1:4" x14ac:dyDescent="0.35">
      <c r="A1184" s="1" t="s">
        <v>1184</v>
      </c>
      <c r="B1184" s="4">
        <v>29618.987229999999</v>
      </c>
      <c r="C1184" s="4">
        <v>-5.1376655E-2</v>
      </c>
      <c r="D1184" s="4">
        <v>0.60448418599999998</v>
      </c>
    </row>
    <row r="1185" spans="1:4" x14ac:dyDescent="0.35">
      <c r="A1185" s="1" t="s">
        <v>1185</v>
      </c>
      <c r="B1185" s="4">
        <v>18031.207600000002</v>
      </c>
      <c r="C1185" s="4">
        <v>3.1919096000000001E-2</v>
      </c>
      <c r="D1185" s="4">
        <v>0.77046468000000001</v>
      </c>
    </row>
    <row r="1186" spans="1:4" x14ac:dyDescent="0.35">
      <c r="A1186" s="1" t="s">
        <v>1186</v>
      </c>
      <c r="B1186" s="4">
        <v>9212.0423350000001</v>
      </c>
      <c r="C1186" s="4">
        <v>0.151295811</v>
      </c>
      <c r="D1186" s="4">
        <v>5.5760802999999998E-2</v>
      </c>
    </row>
    <row r="1187" spans="1:4" x14ac:dyDescent="0.35">
      <c r="A1187" s="1" t="s">
        <v>1187</v>
      </c>
      <c r="B1187" s="4">
        <v>33082.321089999998</v>
      </c>
      <c r="C1187" s="4">
        <v>0.14779202799999999</v>
      </c>
      <c r="D1187" s="4">
        <v>5.1309819E-2</v>
      </c>
    </row>
    <row r="1188" spans="1:4" x14ac:dyDescent="0.35">
      <c r="A1188" s="1" t="s">
        <v>1188</v>
      </c>
      <c r="B1188" s="4">
        <v>26020.09434</v>
      </c>
      <c r="C1188" s="4">
        <v>0.22271476400000001</v>
      </c>
      <c r="D1188" s="4">
        <v>9.2450529999999996E-3</v>
      </c>
    </row>
    <row r="1189" spans="1:4" x14ac:dyDescent="0.35">
      <c r="A1189" s="1" t="s">
        <v>1189</v>
      </c>
      <c r="B1189" s="4">
        <v>27692.649249999999</v>
      </c>
      <c r="C1189" s="4">
        <v>0.27101339800000002</v>
      </c>
      <c r="D1189" s="4">
        <v>7.0852600000000001E-4</v>
      </c>
    </row>
    <row r="1190" spans="1:4" x14ac:dyDescent="0.35">
      <c r="A1190" s="1" t="s">
        <v>1190</v>
      </c>
      <c r="B1190" s="4">
        <v>6291.6851390000002</v>
      </c>
      <c r="C1190" s="4">
        <v>0.47103753399999998</v>
      </c>
      <c r="D1190" s="4">
        <v>1.5899999999999999E-10</v>
      </c>
    </row>
    <row r="1191" spans="1:4" x14ac:dyDescent="0.35">
      <c r="A1191" s="1" t="s">
        <v>1191</v>
      </c>
      <c r="B1191" s="4">
        <v>757.07882419999999</v>
      </c>
      <c r="C1191" s="4">
        <v>0.59403049699999999</v>
      </c>
      <c r="D1191" s="4">
        <v>1.8499999999999999E-5</v>
      </c>
    </row>
    <row r="1192" spans="1:4" x14ac:dyDescent="0.35">
      <c r="A1192" s="1" t="s">
        <v>1192</v>
      </c>
      <c r="B1192" s="4">
        <v>11331.16597</v>
      </c>
      <c r="C1192" s="4">
        <v>-0.492316692</v>
      </c>
      <c r="D1192" s="4">
        <v>1.16747E-4</v>
      </c>
    </row>
    <row r="1193" spans="1:4" x14ac:dyDescent="0.35">
      <c r="A1193" s="1" t="s">
        <v>1193</v>
      </c>
      <c r="B1193" s="4">
        <v>8715.0717719999993</v>
      </c>
      <c r="C1193" s="4">
        <v>4.3751468000000002E-2</v>
      </c>
      <c r="D1193" s="4">
        <v>0.55605550000000004</v>
      </c>
    </row>
    <row r="1194" spans="1:4" x14ac:dyDescent="0.35">
      <c r="A1194" s="1" t="s">
        <v>1194</v>
      </c>
      <c r="B1194" s="4">
        <v>9848.4779350000008</v>
      </c>
      <c r="C1194" s="4">
        <v>2.5908701999999999E-2</v>
      </c>
      <c r="D1194" s="4">
        <v>0.81139897999999999</v>
      </c>
    </row>
    <row r="1195" spans="1:4" x14ac:dyDescent="0.35">
      <c r="A1195" s="1" t="s">
        <v>1195</v>
      </c>
      <c r="B1195" s="4">
        <v>11501.512720000001</v>
      </c>
      <c r="C1195" s="4">
        <v>0.136926627</v>
      </c>
      <c r="D1195" s="4">
        <v>4.3849109999999997E-2</v>
      </c>
    </row>
    <row r="1196" spans="1:4" x14ac:dyDescent="0.35">
      <c r="A1196" s="1" t="s">
        <v>1196</v>
      </c>
      <c r="B1196" s="4">
        <v>6545.8835040000004</v>
      </c>
      <c r="C1196" s="4">
        <v>0.13896434199999999</v>
      </c>
      <c r="D1196" s="4">
        <v>8.3775425000000001E-2</v>
      </c>
    </row>
    <row r="1197" spans="1:4" x14ac:dyDescent="0.35">
      <c r="A1197" s="1" t="s">
        <v>1197</v>
      </c>
      <c r="B1197" s="4">
        <v>3215.4847869999999</v>
      </c>
      <c r="C1197" s="4">
        <v>2.2456951999999999E-2</v>
      </c>
      <c r="D1197" s="4">
        <v>0.84717334200000005</v>
      </c>
    </row>
    <row r="1198" spans="1:4" x14ac:dyDescent="0.35">
      <c r="A1198" s="1" t="s">
        <v>1198</v>
      </c>
      <c r="B1198" s="4">
        <v>8500.5863329999993</v>
      </c>
      <c r="C1198" s="4">
        <v>6.6984846000000001E-2</v>
      </c>
      <c r="D1198" s="4">
        <v>0.33816805</v>
      </c>
    </row>
    <row r="1199" spans="1:4" x14ac:dyDescent="0.35">
      <c r="A1199" s="1" t="s">
        <v>1199</v>
      </c>
      <c r="B1199" s="4">
        <v>9347.0712070000009</v>
      </c>
      <c r="C1199" s="4">
        <v>-0.16100751099999999</v>
      </c>
      <c r="D1199" s="4">
        <v>2.0455124000000002E-2</v>
      </c>
    </row>
    <row r="1200" spans="1:4" x14ac:dyDescent="0.35">
      <c r="A1200" s="1" t="s">
        <v>1200</v>
      </c>
      <c r="B1200" s="4">
        <v>34126.719499999999</v>
      </c>
      <c r="C1200" s="4">
        <v>-0.29467739399999998</v>
      </c>
      <c r="D1200" s="4">
        <v>1.004315E-3</v>
      </c>
    </row>
    <row r="1201" spans="1:4" x14ac:dyDescent="0.35">
      <c r="A1201" s="1" t="s">
        <v>1201</v>
      </c>
      <c r="B1201" s="4">
        <v>45318.049420000003</v>
      </c>
      <c r="C1201" s="4">
        <v>-8.5467056E-2</v>
      </c>
      <c r="D1201" s="4">
        <v>0.49424790899999999</v>
      </c>
    </row>
    <row r="1202" spans="1:4" x14ac:dyDescent="0.35">
      <c r="A1202" s="1" t="s">
        <v>1202</v>
      </c>
      <c r="B1202" s="4">
        <v>34243.396769999999</v>
      </c>
      <c r="C1202" s="4">
        <v>-0.23543049499999999</v>
      </c>
      <c r="D1202" s="4">
        <v>4.9818939999999997E-3</v>
      </c>
    </row>
    <row r="1203" spans="1:4" x14ac:dyDescent="0.35">
      <c r="A1203" s="1" t="s">
        <v>1203</v>
      </c>
      <c r="B1203" s="4">
        <v>17085.959569999999</v>
      </c>
      <c r="C1203" s="4">
        <v>-0.51414078900000004</v>
      </c>
      <c r="D1203" s="4">
        <v>9.2900000000000008E-9</v>
      </c>
    </row>
    <row r="1204" spans="1:4" x14ac:dyDescent="0.35">
      <c r="A1204" s="1" t="s">
        <v>1204</v>
      </c>
      <c r="B1204" s="4">
        <v>46054.361689999998</v>
      </c>
      <c r="C1204" s="4">
        <v>-0.48962668999999998</v>
      </c>
      <c r="D1204" s="4">
        <v>4.9199999999999997E-8</v>
      </c>
    </row>
    <row r="1205" spans="1:4" x14ac:dyDescent="0.35">
      <c r="A1205" s="1" t="s">
        <v>1205</v>
      </c>
      <c r="B1205" s="4">
        <v>19495.159790000002</v>
      </c>
      <c r="C1205" s="4">
        <v>-0.23760341400000001</v>
      </c>
      <c r="D1205" s="4">
        <v>1.2924496000000001E-2</v>
      </c>
    </row>
    <row r="1206" spans="1:4" x14ac:dyDescent="0.35">
      <c r="A1206" s="1" t="s">
        <v>1206</v>
      </c>
      <c r="B1206" s="4">
        <v>7284.0159620000004</v>
      </c>
      <c r="C1206" s="4">
        <v>-0.230422391</v>
      </c>
      <c r="D1206" s="4">
        <v>5.6672532999999997E-2</v>
      </c>
    </row>
    <row r="1207" spans="1:4" x14ac:dyDescent="0.35">
      <c r="A1207" s="1" t="s">
        <v>1207</v>
      </c>
      <c r="B1207" s="4">
        <v>44333.87919</v>
      </c>
      <c r="C1207" s="4">
        <v>6.4456210999999999E-2</v>
      </c>
      <c r="D1207" s="4">
        <v>0.43597636699999998</v>
      </c>
    </row>
    <row r="1208" spans="1:4" x14ac:dyDescent="0.35">
      <c r="A1208" s="1" t="s">
        <v>1208</v>
      </c>
      <c r="B1208" s="4">
        <v>65827.781359999994</v>
      </c>
      <c r="C1208" s="4">
        <v>7.5737510000000001E-3</v>
      </c>
      <c r="D1208" s="4">
        <v>0.94825999599999999</v>
      </c>
    </row>
    <row r="1209" spans="1:4" x14ac:dyDescent="0.35">
      <c r="A1209" s="1" t="s">
        <v>1209</v>
      </c>
      <c r="B1209" s="4">
        <v>72744.529120000007</v>
      </c>
      <c r="C1209" s="4">
        <v>-2.8672369E-2</v>
      </c>
      <c r="D1209" s="4">
        <v>0.79893239800000004</v>
      </c>
    </row>
    <row r="1210" spans="1:4" x14ac:dyDescent="0.35">
      <c r="A1210" s="1" t="s">
        <v>1210</v>
      </c>
      <c r="B1210" s="4">
        <v>32339.656910000002</v>
      </c>
      <c r="C1210" s="4">
        <v>5.3027804999999997E-2</v>
      </c>
      <c r="D1210" s="4">
        <v>0.52833215300000003</v>
      </c>
    </row>
    <row r="1211" spans="1:4" x14ac:dyDescent="0.35">
      <c r="A1211" s="1" t="s">
        <v>1211</v>
      </c>
      <c r="B1211" s="4">
        <v>40338.529029999998</v>
      </c>
      <c r="C1211" s="4">
        <v>0.106062886</v>
      </c>
      <c r="D1211" s="4">
        <v>9.6470327999999994E-2</v>
      </c>
    </row>
    <row r="1212" spans="1:4" x14ac:dyDescent="0.35">
      <c r="A1212" s="1" t="s">
        <v>1212</v>
      </c>
      <c r="B1212" s="4">
        <v>20950.14921</v>
      </c>
      <c r="C1212" s="4">
        <v>0.122683073</v>
      </c>
      <c r="D1212" s="4">
        <v>6.0446789000000001E-2</v>
      </c>
    </row>
    <row r="1213" spans="1:4" x14ac:dyDescent="0.35">
      <c r="A1213" s="1" t="s">
        <v>1213</v>
      </c>
      <c r="B1213" s="4">
        <v>19318.453580000001</v>
      </c>
      <c r="C1213" s="4">
        <v>0.12078665700000001</v>
      </c>
      <c r="D1213" s="4">
        <v>0.119572387</v>
      </c>
    </row>
    <row r="1214" spans="1:4" x14ac:dyDescent="0.35">
      <c r="A1214" s="1" t="s">
        <v>1214</v>
      </c>
      <c r="B1214" s="4">
        <v>25386.852940000001</v>
      </c>
      <c r="C1214" s="4">
        <v>6.3355057000000006E-2</v>
      </c>
      <c r="D1214" s="4">
        <v>0.438250957</v>
      </c>
    </row>
    <row r="1215" spans="1:4" x14ac:dyDescent="0.35">
      <c r="A1215" s="1" t="s">
        <v>1215</v>
      </c>
      <c r="B1215" s="4">
        <v>61552.067519999997</v>
      </c>
      <c r="C1215" s="4">
        <v>3.0720377E-2</v>
      </c>
      <c r="D1215" s="4">
        <v>0.76793862199999996</v>
      </c>
    </row>
    <row r="1216" spans="1:4" x14ac:dyDescent="0.35">
      <c r="A1216" s="1" t="s">
        <v>1216</v>
      </c>
      <c r="B1216" s="4">
        <v>29738.593290000001</v>
      </c>
      <c r="C1216" s="4">
        <v>5.4589069999999998E-3</v>
      </c>
      <c r="D1216" s="4">
        <v>0.95670721700000005</v>
      </c>
    </row>
    <row r="1217" spans="1:4" x14ac:dyDescent="0.35">
      <c r="A1217" s="1" t="s">
        <v>1217</v>
      </c>
      <c r="B1217" s="4">
        <v>23251.71917</v>
      </c>
      <c r="C1217" s="4">
        <v>1.7940886E-2</v>
      </c>
      <c r="D1217" s="4">
        <v>0.87199434799999997</v>
      </c>
    </row>
    <row r="1218" spans="1:4" x14ac:dyDescent="0.35">
      <c r="A1218" s="1" t="s">
        <v>1218</v>
      </c>
      <c r="B1218" s="4">
        <v>27866.719010000001</v>
      </c>
      <c r="C1218" s="4">
        <v>9.4307552000000003E-2</v>
      </c>
      <c r="D1218" s="4">
        <v>0.32560914299999999</v>
      </c>
    </row>
    <row r="1219" spans="1:4" x14ac:dyDescent="0.35">
      <c r="A1219" s="1" t="s">
        <v>1219</v>
      </c>
      <c r="B1219" s="4">
        <v>34094.24871</v>
      </c>
      <c r="C1219" s="4">
        <v>1.9701848000000001E-2</v>
      </c>
      <c r="D1219" s="4">
        <v>0.86079572100000001</v>
      </c>
    </row>
    <row r="1220" spans="1:4" x14ac:dyDescent="0.35">
      <c r="A1220" s="1" t="s">
        <v>1220</v>
      </c>
      <c r="B1220" s="4">
        <v>31665.522069999999</v>
      </c>
      <c r="C1220" s="4">
        <v>4.5297750999999997E-2</v>
      </c>
      <c r="D1220" s="4">
        <v>0.65348284499999998</v>
      </c>
    </row>
    <row r="1221" spans="1:4" x14ac:dyDescent="0.35">
      <c r="A1221" s="1" t="s">
        <v>1221</v>
      </c>
      <c r="B1221" s="4">
        <v>15354.2214</v>
      </c>
      <c r="C1221" s="4">
        <v>0.123334683</v>
      </c>
      <c r="D1221" s="4">
        <v>0.210060261</v>
      </c>
    </row>
    <row r="1222" spans="1:4" x14ac:dyDescent="0.35">
      <c r="A1222" s="1" t="s">
        <v>1222</v>
      </c>
      <c r="B1222" s="4">
        <v>41720.247360000001</v>
      </c>
      <c r="C1222" s="4">
        <v>0.14646410600000001</v>
      </c>
      <c r="D1222" s="4">
        <v>6.1887359000000003E-2</v>
      </c>
    </row>
    <row r="1223" spans="1:4" x14ac:dyDescent="0.35">
      <c r="A1223" s="1" t="s">
        <v>1223</v>
      </c>
      <c r="B1223" s="4">
        <v>19578.275689999999</v>
      </c>
      <c r="C1223" s="4">
        <v>7.7659746000000002E-2</v>
      </c>
      <c r="D1223" s="4">
        <v>0.397393471</v>
      </c>
    </row>
    <row r="1224" spans="1:4" x14ac:dyDescent="0.35">
      <c r="A1224" s="1" t="s">
        <v>1224</v>
      </c>
      <c r="B1224" s="4">
        <v>28379.943500000001</v>
      </c>
      <c r="C1224" s="4">
        <v>5.8938840999999999E-2</v>
      </c>
      <c r="D1224" s="4">
        <v>0.67055760600000003</v>
      </c>
    </row>
    <row r="1225" spans="1:4" x14ac:dyDescent="0.35">
      <c r="A1225" s="1" t="s">
        <v>1225</v>
      </c>
      <c r="B1225" s="4">
        <v>38784.514369999997</v>
      </c>
      <c r="C1225" s="4">
        <v>3.9824785000000001E-2</v>
      </c>
      <c r="D1225" s="4">
        <v>0.74639889500000001</v>
      </c>
    </row>
    <row r="1226" spans="1:4" x14ac:dyDescent="0.35">
      <c r="A1226" s="1" t="s">
        <v>1226</v>
      </c>
      <c r="B1226" s="4">
        <v>39287.713600000003</v>
      </c>
      <c r="C1226" s="4">
        <v>2.8279220000000001E-3</v>
      </c>
      <c r="D1226" s="4">
        <v>0.98138821099999995</v>
      </c>
    </row>
    <row r="1227" spans="1:4" x14ac:dyDescent="0.35">
      <c r="A1227" s="1" t="s">
        <v>1227</v>
      </c>
      <c r="B1227" s="4">
        <v>38541.839800000002</v>
      </c>
      <c r="C1227" s="4">
        <v>3.6972369999999999E-3</v>
      </c>
      <c r="D1227" s="4">
        <v>0.97621998799999998</v>
      </c>
    </row>
    <row r="1228" spans="1:4" x14ac:dyDescent="0.35">
      <c r="A1228" s="1" t="s">
        <v>1228</v>
      </c>
      <c r="B1228" s="4">
        <v>57954.195720000003</v>
      </c>
      <c r="C1228" s="4">
        <v>4.0905972999999998E-2</v>
      </c>
      <c r="D1228" s="4">
        <v>0.70502803700000005</v>
      </c>
    </row>
    <row r="1229" spans="1:4" x14ac:dyDescent="0.35">
      <c r="A1229" s="1" t="s">
        <v>1229</v>
      </c>
      <c r="B1229" s="4">
        <v>38391.476580000002</v>
      </c>
      <c r="C1229" s="4">
        <v>-2.1512522999999999E-2</v>
      </c>
      <c r="D1229" s="4">
        <v>0.86091139500000002</v>
      </c>
    </row>
    <row r="1230" spans="1:4" x14ac:dyDescent="0.35">
      <c r="A1230" s="1" t="s">
        <v>1230</v>
      </c>
      <c r="B1230" s="4">
        <v>36016.391040000002</v>
      </c>
      <c r="C1230" s="4">
        <v>-1.3609380000000001E-2</v>
      </c>
      <c r="D1230" s="4">
        <v>0.90768382599999997</v>
      </c>
    </row>
    <row r="1231" spans="1:4" x14ac:dyDescent="0.35">
      <c r="A1231" s="1" t="s">
        <v>1231</v>
      </c>
      <c r="B1231" s="4">
        <v>31571.81134</v>
      </c>
      <c r="C1231" s="4">
        <v>3.8230364000000003E-2</v>
      </c>
      <c r="D1231" s="4">
        <v>0.68548697300000005</v>
      </c>
    </row>
    <row r="1232" spans="1:4" x14ac:dyDescent="0.35">
      <c r="A1232" s="1" t="s">
        <v>1232</v>
      </c>
      <c r="B1232" s="4">
        <v>20854.847109999999</v>
      </c>
      <c r="C1232" s="4">
        <v>2.3307979999999999E-2</v>
      </c>
      <c r="D1232" s="4">
        <v>0.81139897999999999</v>
      </c>
    </row>
    <row r="1233" spans="1:4" x14ac:dyDescent="0.35">
      <c r="A1233" s="1" t="s">
        <v>1233</v>
      </c>
      <c r="B1233" s="4">
        <v>47511.842409999997</v>
      </c>
      <c r="C1233" s="4">
        <v>-1.9671272E-2</v>
      </c>
      <c r="D1233" s="4">
        <v>0.85371640900000001</v>
      </c>
    </row>
    <row r="1234" spans="1:4" x14ac:dyDescent="0.35">
      <c r="A1234" s="1" t="s">
        <v>1234</v>
      </c>
      <c r="B1234" s="4">
        <v>34652.465349999999</v>
      </c>
      <c r="C1234" s="4">
        <v>-9.1949134000000002E-2</v>
      </c>
      <c r="D1234" s="4">
        <v>0.33306463800000002</v>
      </c>
    </row>
    <row r="1235" spans="1:4" x14ac:dyDescent="0.35">
      <c r="A1235" s="1" t="s">
        <v>1235</v>
      </c>
      <c r="B1235" s="4">
        <v>33313.786319999999</v>
      </c>
      <c r="C1235" s="4">
        <v>-6.2748987000000006E-2</v>
      </c>
      <c r="D1235" s="4">
        <v>0.44987657800000003</v>
      </c>
    </row>
    <row r="1236" spans="1:4" x14ac:dyDescent="0.35">
      <c r="A1236" s="1" t="s">
        <v>1236</v>
      </c>
      <c r="B1236" s="4">
        <v>518.59919400000001</v>
      </c>
      <c r="C1236" s="4">
        <v>-0.15226774400000001</v>
      </c>
      <c r="D1236" s="4">
        <v>0.40082908</v>
      </c>
    </row>
    <row r="1237" spans="1:4" x14ac:dyDescent="0.35">
      <c r="A1237" s="1" t="s">
        <v>1237</v>
      </c>
      <c r="B1237" s="4">
        <v>674.90204359999996</v>
      </c>
      <c r="C1237" s="4">
        <v>0.73075633399999995</v>
      </c>
      <c r="D1237" s="4">
        <v>3.3199999999999999E-10</v>
      </c>
    </row>
    <row r="1238" spans="1:4" x14ac:dyDescent="0.35">
      <c r="A1238" s="1" t="s">
        <v>1238</v>
      </c>
      <c r="B1238" s="4">
        <v>8398.6863040000007</v>
      </c>
      <c r="C1238" s="4">
        <v>-0.26671863299999998</v>
      </c>
      <c r="D1238" s="4">
        <v>4.6569200000000003E-4</v>
      </c>
    </row>
    <row r="1239" spans="1:4" x14ac:dyDescent="0.35">
      <c r="A1239" s="1" t="s">
        <v>1239</v>
      </c>
      <c r="B1239" s="4">
        <v>4090.1513749999999</v>
      </c>
      <c r="C1239" s="4">
        <v>-0.366054096</v>
      </c>
      <c r="D1239" s="4">
        <v>1.69028E-4</v>
      </c>
    </row>
    <row r="1240" spans="1:4" x14ac:dyDescent="0.35">
      <c r="A1240" s="1" t="s">
        <v>1240</v>
      </c>
      <c r="B1240" s="4">
        <v>32870.990559999998</v>
      </c>
      <c r="C1240" s="4">
        <v>-0.46801056299999999</v>
      </c>
      <c r="D1240" s="4">
        <v>2.4E-9</v>
      </c>
    </row>
    <row r="1241" spans="1:4" x14ac:dyDescent="0.35">
      <c r="A1241" s="1" t="s">
        <v>1241</v>
      </c>
      <c r="B1241" s="4">
        <v>3912.6929500000001</v>
      </c>
      <c r="C1241" s="4">
        <v>-0.27273056099999998</v>
      </c>
      <c r="D1241" s="4">
        <v>1.727562E-3</v>
      </c>
    </row>
    <row r="1242" spans="1:4" x14ac:dyDescent="0.35">
      <c r="A1242" s="1" t="s">
        <v>1242</v>
      </c>
      <c r="B1242" s="4">
        <v>4020.9557530000002</v>
      </c>
      <c r="C1242" s="4">
        <v>1.8962463999999998E-2</v>
      </c>
      <c r="D1242" s="4">
        <v>0.89464928799999999</v>
      </c>
    </row>
    <row r="1243" spans="1:4" x14ac:dyDescent="0.35">
      <c r="A1243" s="1" t="s">
        <v>1243</v>
      </c>
      <c r="B1243" s="4">
        <v>1195.770595</v>
      </c>
      <c r="C1243" s="4">
        <v>0.169400469</v>
      </c>
      <c r="D1243" s="4">
        <v>0.109794036</v>
      </c>
    </row>
    <row r="1244" spans="1:4" x14ac:dyDescent="0.35">
      <c r="A1244" s="1" t="s">
        <v>1244</v>
      </c>
      <c r="B1244" s="4">
        <v>2645.6773619999999</v>
      </c>
      <c r="C1244" s="4">
        <v>-2.0055020999999999E-2</v>
      </c>
      <c r="D1244" s="4">
        <v>0.84114772500000001</v>
      </c>
    </row>
    <row r="1245" spans="1:4" x14ac:dyDescent="0.35">
      <c r="A1245" s="1" t="s">
        <v>1245</v>
      </c>
      <c r="B1245" s="4">
        <v>1991.79234</v>
      </c>
      <c r="C1245" s="4">
        <v>5.6816316999999998E-2</v>
      </c>
      <c r="D1245" s="4">
        <v>0.57690566300000001</v>
      </c>
    </row>
    <row r="1246" spans="1:4" x14ac:dyDescent="0.35">
      <c r="A1246" s="1" t="s">
        <v>1246</v>
      </c>
      <c r="B1246" s="4">
        <v>6249.2403080000004</v>
      </c>
      <c r="C1246" s="4">
        <v>-0.12804257999999999</v>
      </c>
      <c r="D1246" s="4">
        <v>8.9076437999999994E-2</v>
      </c>
    </row>
    <row r="1247" spans="1:4" x14ac:dyDescent="0.35">
      <c r="A1247" s="1" t="s">
        <v>1247</v>
      </c>
      <c r="B1247" s="4">
        <v>7906.3875589999998</v>
      </c>
      <c r="C1247" s="4">
        <v>-0.10132789</v>
      </c>
      <c r="D1247" s="4">
        <v>0.419766156</v>
      </c>
    </row>
    <row r="1248" spans="1:4" x14ac:dyDescent="0.35">
      <c r="A1248" s="1" t="s">
        <v>1248</v>
      </c>
      <c r="B1248" s="4">
        <v>2023.2416820000001</v>
      </c>
      <c r="C1248" s="4">
        <v>-0.288499652</v>
      </c>
      <c r="D1248" s="4">
        <v>6.6095699999999999E-4</v>
      </c>
    </row>
    <row r="1249" spans="1:4" x14ac:dyDescent="0.35">
      <c r="A1249" s="1" t="s">
        <v>1249</v>
      </c>
      <c r="B1249" s="4">
        <v>34335.904909999997</v>
      </c>
      <c r="C1249" s="4">
        <v>-0.15126474400000001</v>
      </c>
      <c r="D1249" s="4">
        <v>1.2499657000000001E-2</v>
      </c>
    </row>
    <row r="1250" spans="1:4" x14ac:dyDescent="0.35">
      <c r="A1250" s="1" t="s">
        <v>1250</v>
      </c>
      <c r="B1250" s="4">
        <v>4773.0367779999997</v>
      </c>
      <c r="C1250" s="4">
        <v>-0.10758316499999999</v>
      </c>
      <c r="D1250" s="4">
        <v>0.24951476</v>
      </c>
    </row>
    <row r="1251" spans="1:4" x14ac:dyDescent="0.35">
      <c r="A1251" s="1" t="s">
        <v>1251</v>
      </c>
      <c r="B1251" s="4">
        <v>4379.08025</v>
      </c>
      <c r="C1251" s="4">
        <v>6.0936439999999996E-3</v>
      </c>
      <c r="D1251" s="4">
        <v>0.94825999599999999</v>
      </c>
    </row>
    <row r="1252" spans="1:4" x14ac:dyDescent="0.35">
      <c r="A1252" s="1" t="s">
        <v>1252</v>
      </c>
      <c r="B1252" s="4">
        <v>4932.9128460000002</v>
      </c>
      <c r="C1252" s="4">
        <v>-0.18749985599999999</v>
      </c>
      <c r="D1252" s="4">
        <v>2.9618614000000001E-2</v>
      </c>
    </row>
    <row r="1253" spans="1:4" x14ac:dyDescent="0.35">
      <c r="A1253" s="1" t="s">
        <v>1253</v>
      </c>
      <c r="B1253" s="4">
        <v>33819.978360000001</v>
      </c>
      <c r="C1253" s="4">
        <v>-0.34898957400000002</v>
      </c>
      <c r="D1253" s="4">
        <v>1.5E-5</v>
      </c>
    </row>
    <row r="1254" spans="1:4" x14ac:dyDescent="0.35">
      <c r="A1254" s="1" t="s">
        <v>1254</v>
      </c>
      <c r="B1254" s="4">
        <v>48140.643210000002</v>
      </c>
      <c r="C1254" s="4">
        <v>-0.37569457499999998</v>
      </c>
      <c r="D1254" s="4">
        <v>1.7E-6</v>
      </c>
    </row>
    <row r="1255" spans="1:4" x14ac:dyDescent="0.35">
      <c r="A1255" s="1" t="s">
        <v>1255</v>
      </c>
      <c r="B1255" s="4">
        <v>40390.247380000001</v>
      </c>
      <c r="C1255" s="4">
        <v>-0.33943289599999998</v>
      </c>
      <c r="D1255" s="4">
        <v>2.4200000000000002E-7</v>
      </c>
    </row>
    <row r="1256" spans="1:4" x14ac:dyDescent="0.35">
      <c r="A1256" s="1" t="s">
        <v>1256</v>
      </c>
      <c r="B1256" s="4">
        <v>2027.724792</v>
      </c>
      <c r="C1256" s="4">
        <v>0.54682945800000005</v>
      </c>
      <c r="D1256" s="4">
        <v>3.45E-10</v>
      </c>
    </row>
    <row r="1257" spans="1:4" x14ac:dyDescent="0.35">
      <c r="A1257" s="1" t="s">
        <v>1257</v>
      </c>
      <c r="B1257" s="4">
        <v>12418.827240000001</v>
      </c>
      <c r="C1257" s="4">
        <v>-5.2681143E-2</v>
      </c>
      <c r="D1257" s="4">
        <v>0.51371447400000003</v>
      </c>
    </row>
    <row r="1258" spans="1:4" x14ac:dyDescent="0.35">
      <c r="A1258" s="1" t="s">
        <v>1258</v>
      </c>
      <c r="B1258" s="4">
        <v>21881.650389999999</v>
      </c>
      <c r="C1258" s="4">
        <v>-0.23540576599999999</v>
      </c>
      <c r="D1258" s="4">
        <v>9.19241E-4</v>
      </c>
    </row>
    <row r="1259" spans="1:4" x14ac:dyDescent="0.35">
      <c r="A1259" s="1" t="s">
        <v>1259</v>
      </c>
      <c r="B1259" s="4">
        <v>33025.891130000004</v>
      </c>
      <c r="C1259" s="4">
        <v>-0.37445761700000002</v>
      </c>
      <c r="D1259" s="4">
        <v>4.56E-9</v>
      </c>
    </row>
    <row r="1260" spans="1:4" x14ac:dyDescent="0.35">
      <c r="A1260" s="1" t="s">
        <v>1260</v>
      </c>
      <c r="B1260" s="4">
        <v>21065.127410000001</v>
      </c>
      <c r="C1260" s="4">
        <v>-0.32304411199999999</v>
      </c>
      <c r="D1260" s="4">
        <v>3.1000000000000001E-5</v>
      </c>
    </row>
    <row r="1261" spans="1:4" x14ac:dyDescent="0.35">
      <c r="A1261" s="1" t="s">
        <v>1261</v>
      </c>
      <c r="B1261" s="4">
        <v>1842.2294899999999</v>
      </c>
      <c r="C1261" s="4">
        <v>0.44947879899999998</v>
      </c>
      <c r="D1261" s="4">
        <v>3.1400000000000003E-8</v>
      </c>
    </row>
    <row r="1262" spans="1:4" x14ac:dyDescent="0.35">
      <c r="A1262" s="1" t="s">
        <v>1262</v>
      </c>
      <c r="B1262" s="4">
        <v>3199.7483619999998</v>
      </c>
      <c r="C1262" s="4">
        <v>0.47010929899999998</v>
      </c>
      <c r="D1262" s="4">
        <v>1.5399999999999999E-8</v>
      </c>
    </row>
    <row r="1263" spans="1:4" x14ac:dyDescent="0.35">
      <c r="A1263" s="1" t="s">
        <v>1263</v>
      </c>
      <c r="B1263" s="4">
        <v>13459.57228</v>
      </c>
      <c r="C1263" s="4">
        <v>0.29077146300000001</v>
      </c>
      <c r="D1263" s="4">
        <v>5.9499999999999998E-6</v>
      </c>
    </row>
    <row r="1264" spans="1:4" x14ac:dyDescent="0.35">
      <c r="A1264" s="1" t="s">
        <v>1264</v>
      </c>
      <c r="B1264" s="4">
        <v>27600.8737</v>
      </c>
      <c r="C1264" s="4">
        <v>-0.112065473</v>
      </c>
      <c r="D1264" s="4">
        <v>0.155423534</v>
      </c>
    </row>
    <row r="1265" spans="1:4" x14ac:dyDescent="0.35">
      <c r="A1265" s="1" t="s">
        <v>1265</v>
      </c>
      <c r="B1265" s="4">
        <v>6331.5303279999998</v>
      </c>
      <c r="C1265" s="4">
        <v>9.8369791999999998E-2</v>
      </c>
      <c r="D1265" s="4">
        <v>0.54873370799999999</v>
      </c>
    </row>
    <row r="1266" spans="1:4" x14ac:dyDescent="0.35">
      <c r="A1266" s="1" t="s">
        <v>1266</v>
      </c>
      <c r="B1266" s="4">
        <v>6864.6283139999996</v>
      </c>
      <c r="C1266" s="4">
        <v>-4.5040640000000003E-3</v>
      </c>
      <c r="D1266" s="4">
        <v>0.97797230300000004</v>
      </c>
    </row>
    <row r="1267" spans="1:4" x14ac:dyDescent="0.35">
      <c r="A1267" s="1" t="s">
        <v>1267</v>
      </c>
      <c r="B1267" s="4">
        <v>10013.588900000001</v>
      </c>
      <c r="C1267" s="4">
        <v>0.20149853600000001</v>
      </c>
      <c r="D1267" s="4">
        <v>8.4866200000000003E-4</v>
      </c>
    </row>
    <row r="1268" spans="1:4" x14ac:dyDescent="0.35">
      <c r="A1268" s="1" t="s">
        <v>1268</v>
      </c>
      <c r="B1268" s="4">
        <v>6790.7251530000003</v>
      </c>
      <c r="C1268" s="4">
        <v>0.14052129899999999</v>
      </c>
      <c r="D1268" s="4">
        <v>9.4774545000000002E-2</v>
      </c>
    </row>
    <row r="1269" spans="1:4" x14ac:dyDescent="0.35">
      <c r="A1269" s="1" t="s">
        <v>1269</v>
      </c>
      <c r="B1269" s="4">
        <v>6741.0337920000002</v>
      </c>
      <c r="C1269" s="4">
        <v>0.16260960499999999</v>
      </c>
      <c r="D1269" s="4">
        <v>5.2888840999999999E-2</v>
      </c>
    </row>
    <row r="1270" spans="1:4" x14ac:dyDescent="0.35">
      <c r="A1270" s="1" t="s">
        <v>1270</v>
      </c>
      <c r="B1270" s="4">
        <v>4746.7386390000001</v>
      </c>
      <c r="C1270" s="4">
        <v>0.225009182</v>
      </c>
      <c r="D1270" s="4">
        <v>4.2795749999999999E-3</v>
      </c>
    </row>
    <row r="1271" spans="1:4" x14ac:dyDescent="0.35">
      <c r="A1271" s="1" t="s">
        <v>1271</v>
      </c>
      <c r="B1271" s="4">
        <v>3441.1138900000001</v>
      </c>
      <c r="C1271" s="4">
        <v>0.26334630599999997</v>
      </c>
      <c r="D1271" s="4">
        <v>5.8636670000000004E-3</v>
      </c>
    </row>
    <row r="1272" spans="1:4" x14ac:dyDescent="0.35">
      <c r="A1272" s="1" t="s">
        <v>1272</v>
      </c>
      <c r="B1272" s="4">
        <v>4478.570541</v>
      </c>
      <c r="C1272" s="4">
        <v>0.26535054000000002</v>
      </c>
      <c r="D1272" s="4">
        <v>5.5724599999999996E-4</v>
      </c>
    </row>
    <row r="1273" spans="1:4" x14ac:dyDescent="0.35">
      <c r="A1273" s="1" t="s">
        <v>1273</v>
      </c>
      <c r="B1273" s="4">
        <v>5717.5772939999997</v>
      </c>
      <c r="C1273" s="4">
        <v>0.231167552</v>
      </c>
      <c r="D1273" s="4">
        <v>3.8080255E-2</v>
      </c>
    </row>
    <row r="1274" spans="1:4" x14ac:dyDescent="0.35">
      <c r="A1274" s="1" t="s">
        <v>1274</v>
      </c>
      <c r="B1274" s="4">
        <v>4912.4185669999997</v>
      </c>
      <c r="C1274" s="4">
        <v>0.45598582599999998</v>
      </c>
      <c r="D1274" s="4">
        <v>3.2000000000000001E-7</v>
      </c>
    </row>
    <row r="1275" spans="1:4" x14ac:dyDescent="0.35">
      <c r="A1275" s="1" t="s">
        <v>1275</v>
      </c>
      <c r="B1275" s="4">
        <v>19669.819210000001</v>
      </c>
      <c r="C1275" s="4">
        <v>-4.039618E-3</v>
      </c>
      <c r="D1275" s="4">
        <v>0.96423050399999999</v>
      </c>
    </row>
    <row r="1276" spans="1:4" x14ac:dyDescent="0.35">
      <c r="A1276" s="1" t="s">
        <v>1276</v>
      </c>
      <c r="B1276" s="4">
        <v>8298.3258459999997</v>
      </c>
      <c r="C1276" s="4">
        <v>7.5861217999999994E-2</v>
      </c>
      <c r="D1276" s="4">
        <v>0.29730664200000001</v>
      </c>
    </row>
    <row r="1277" spans="1:4" x14ac:dyDescent="0.35">
      <c r="A1277" s="1" t="s">
        <v>1277</v>
      </c>
      <c r="B1277" s="4">
        <v>6032.276758</v>
      </c>
      <c r="C1277" s="4">
        <v>0.22000245199999999</v>
      </c>
      <c r="D1277" s="4">
        <v>8.6484209999999999E-3</v>
      </c>
    </row>
    <row r="1278" spans="1:4" x14ac:dyDescent="0.35">
      <c r="A1278" s="1" t="s">
        <v>1278</v>
      </c>
      <c r="B1278" s="4">
        <v>1123.649412</v>
      </c>
      <c r="C1278" s="4">
        <v>0.165372624</v>
      </c>
      <c r="D1278" s="4">
        <v>0.32118171299999998</v>
      </c>
    </row>
    <row r="1279" spans="1:4" x14ac:dyDescent="0.35">
      <c r="A1279" s="1" t="s">
        <v>1279</v>
      </c>
      <c r="B1279" s="4">
        <v>295.11735540000001</v>
      </c>
      <c r="C1279" s="4">
        <v>0.63707497300000004</v>
      </c>
      <c r="D1279" s="4">
        <v>2.6299999999999999E-5</v>
      </c>
    </row>
    <row r="1280" spans="1:4" x14ac:dyDescent="0.35">
      <c r="A1280" s="1" t="s">
        <v>1280</v>
      </c>
      <c r="B1280" s="4">
        <v>1341.827597</v>
      </c>
      <c r="C1280" s="4">
        <v>0.453466435</v>
      </c>
      <c r="D1280" s="4">
        <v>4.5900000000000002E-7</v>
      </c>
    </row>
    <row r="1281" spans="1:4" x14ac:dyDescent="0.35">
      <c r="A1281" s="1" t="s">
        <v>1281</v>
      </c>
      <c r="B1281" s="4">
        <v>14671.59792</v>
      </c>
      <c r="C1281" s="4">
        <v>0.14312087300000001</v>
      </c>
      <c r="D1281" s="4">
        <v>3.7650688000000002E-2</v>
      </c>
    </row>
    <row r="1282" spans="1:4" x14ac:dyDescent="0.35">
      <c r="A1282" s="1" t="s">
        <v>1282</v>
      </c>
      <c r="B1282" s="4">
        <v>17207.78902</v>
      </c>
      <c r="C1282" s="4">
        <v>-0.14613468099999999</v>
      </c>
      <c r="D1282" s="4">
        <v>5.8594793999999999E-2</v>
      </c>
    </row>
    <row r="1283" spans="1:4" x14ac:dyDescent="0.35">
      <c r="A1283" s="1" t="s">
        <v>1283</v>
      </c>
      <c r="B1283" s="4">
        <v>31680.81709</v>
      </c>
      <c r="C1283" s="4">
        <v>-0.20122003999999999</v>
      </c>
      <c r="D1283" s="4">
        <v>7.2364789999999997E-3</v>
      </c>
    </row>
    <row r="1284" spans="1:4" x14ac:dyDescent="0.35">
      <c r="A1284" s="1" t="s">
        <v>1284</v>
      </c>
      <c r="B1284" s="4">
        <v>23920.611840000001</v>
      </c>
      <c r="C1284" s="4">
        <v>-0.33543574199999998</v>
      </c>
      <c r="D1284" s="4">
        <v>4.6600000000000001E-5</v>
      </c>
    </row>
    <row r="1285" spans="1:4" x14ac:dyDescent="0.35">
      <c r="A1285" s="1" t="s">
        <v>1285</v>
      </c>
      <c r="B1285" s="4">
        <v>9808.9356970000008</v>
      </c>
      <c r="C1285" s="4">
        <v>-0.24073143</v>
      </c>
      <c r="D1285" s="4">
        <v>3.6916381999999998E-2</v>
      </c>
    </row>
    <row r="1286" spans="1:4" x14ac:dyDescent="0.35">
      <c r="A1286" s="1" t="s">
        <v>1286</v>
      </c>
      <c r="B1286" s="4">
        <v>47979.275049999997</v>
      </c>
      <c r="C1286" s="4">
        <v>0.19312046499999999</v>
      </c>
      <c r="D1286" s="4">
        <v>4.3891520000000003E-3</v>
      </c>
    </row>
    <row r="1287" spans="1:4" x14ac:dyDescent="0.35">
      <c r="A1287" s="1" t="s">
        <v>1287</v>
      </c>
      <c r="B1287" s="4">
        <v>31973.21269</v>
      </c>
      <c r="C1287" s="4">
        <v>-0.20057986799999999</v>
      </c>
      <c r="D1287" s="4">
        <v>3.8250409999999999E-3</v>
      </c>
    </row>
    <row r="1288" spans="1:4" x14ac:dyDescent="0.35">
      <c r="A1288" s="1" t="s">
        <v>1288</v>
      </c>
      <c r="B1288" s="4">
        <v>47577.713730000003</v>
      </c>
      <c r="C1288" s="4">
        <v>-8.2119938000000003E-2</v>
      </c>
      <c r="D1288" s="4">
        <v>0.24240076699999999</v>
      </c>
    </row>
    <row r="1289" spans="1:4" x14ac:dyDescent="0.35">
      <c r="A1289" s="1" t="s">
        <v>1289</v>
      </c>
      <c r="B1289" s="4">
        <v>12939.70621</v>
      </c>
      <c r="C1289" s="4">
        <v>6.5216408000000003E-2</v>
      </c>
      <c r="D1289" s="4">
        <v>0.420550751</v>
      </c>
    </row>
    <row r="1290" spans="1:4" x14ac:dyDescent="0.35">
      <c r="A1290" s="1" t="s">
        <v>1290</v>
      </c>
      <c r="B1290" s="4">
        <v>845.7914644</v>
      </c>
      <c r="C1290" s="4">
        <v>-0.34789280099999997</v>
      </c>
      <c r="D1290" s="4">
        <v>7.8078699999999997E-3</v>
      </c>
    </row>
    <row r="1291" spans="1:4" x14ac:dyDescent="0.35">
      <c r="A1291" s="1" t="s">
        <v>1291</v>
      </c>
      <c r="B1291" s="4">
        <v>1058.3705930000001</v>
      </c>
      <c r="C1291" s="4">
        <v>0.48577721899999998</v>
      </c>
      <c r="D1291" s="4">
        <v>2.3359300000000001E-4</v>
      </c>
    </row>
    <row r="1292" spans="1:4" x14ac:dyDescent="0.35">
      <c r="A1292" s="1" t="s">
        <v>1292</v>
      </c>
      <c r="B1292" s="4">
        <v>660.83360860000005</v>
      </c>
      <c r="C1292" s="4">
        <v>0.77907988299999997</v>
      </c>
      <c r="D1292" s="4">
        <v>2E-14</v>
      </c>
    </row>
    <row r="1293" spans="1:4" x14ac:dyDescent="0.35">
      <c r="A1293" s="1" t="s">
        <v>1293</v>
      </c>
      <c r="B1293" s="4">
        <v>7988.3015960000002</v>
      </c>
      <c r="C1293" s="4">
        <v>-0.40870326000000001</v>
      </c>
      <c r="D1293" s="4">
        <v>1.6999999999999999E-7</v>
      </c>
    </row>
    <row r="1294" spans="1:4" x14ac:dyDescent="0.35">
      <c r="A1294" s="1" t="s">
        <v>1294</v>
      </c>
      <c r="B1294" s="4">
        <v>8841.8196509999998</v>
      </c>
      <c r="C1294" s="4">
        <v>-0.23100205800000001</v>
      </c>
      <c r="D1294" s="4">
        <v>9.3662039999999995E-3</v>
      </c>
    </row>
    <row r="1295" spans="1:4" x14ac:dyDescent="0.35">
      <c r="A1295" s="1" t="s">
        <v>1295</v>
      </c>
      <c r="B1295" s="4">
        <v>214.48401459999999</v>
      </c>
      <c r="C1295" s="4">
        <v>0.29852213599999999</v>
      </c>
      <c r="D1295" s="4">
        <v>9.6323919999999993E-2</v>
      </c>
    </row>
    <row r="1296" spans="1:4" x14ac:dyDescent="0.35">
      <c r="A1296" s="1" t="s">
        <v>1296</v>
      </c>
      <c r="B1296" s="4">
        <v>111.4853203</v>
      </c>
      <c r="C1296" s="4">
        <v>0.246272037</v>
      </c>
      <c r="D1296" s="4">
        <v>0.43635186799999998</v>
      </c>
    </row>
    <row r="1297" spans="1:4" x14ac:dyDescent="0.35">
      <c r="A1297" s="1" t="s">
        <v>1297</v>
      </c>
      <c r="B1297" s="4">
        <v>29.765421029999999</v>
      </c>
      <c r="C1297" s="4">
        <v>0.94188453999999999</v>
      </c>
      <c r="D1297" s="4">
        <v>8.1711165000000002E-2</v>
      </c>
    </row>
    <row r="1298" spans="1:4" x14ac:dyDescent="0.35">
      <c r="A1298" s="1" t="s">
        <v>1298</v>
      </c>
      <c r="B1298" s="4">
        <v>897.83984539999994</v>
      </c>
      <c r="C1298" s="4">
        <v>0.68055829300000004</v>
      </c>
      <c r="D1298" s="4">
        <v>3.9700000000000002E-7</v>
      </c>
    </row>
    <row r="1299" spans="1:4" x14ac:dyDescent="0.35">
      <c r="A1299" s="1" t="s">
        <v>1299</v>
      </c>
      <c r="B1299" s="4">
        <v>380.88210020000002</v>
      </c>
      <c r="C1299" s="4">
        <v>0.66511344900000002</v>
      </c>
      <c r="D1299" s="4">
        <v>1.8235300000000001E-4</v>
      </c>
    </row>
    <row r="1300" spans="1:4" x14ac:dyDescent="0.35">
      <c r="A1300" s="1" t="s">
        <v>1300</v>
      </c>
      <c r="B1300" s="4">
        <v>497.51325919999999</v>
      </c>
      <c r="C1300" s="4">
        <v>0.14448233799999999</v>
      </c>
      <c r="D1300" s="4">
        <v>0.45366384300000001</v>
      </c>
    </row>
    <row r="1301" spans="1:4" x14ac:dyDescent="0.35">
      <c r="A1301" s="1" t="s">
        <v>1301</v>
      </c>
      <c r="B1301" s="4">
        <v>35.975283330000003</v>
      </c>
      <c r="C1301" s="4">
        <v>0.45881603599999998</v>
      </c>
      <c r="D1301" s="4">
        <v>0.39534426</v>
      </c>
    </row>
    <row r="1302" spans="1:4" x14ac:dyDescent="0.35">
      <c r="A1302" s="1" t="s">
        <v>1302</v>
      </c>
      <c r="B1302" s="4">
        <v>5550.1882459999997</v>
      </c>
      <c r="C1302" s="4">
        <v>0.52106234600000001</v>
      </c>
      <c r="D1302" s="4">
        <v>0.22686616600000001</v>
      </c>
    </row>
    <row r="1303" spans="1:4" x14ac:dyDescent="0.35">
      <c r="A1303" s="1" t="s">
        <v>1303</v>
      </c>
      <c r="B1303" s="4">
        <v>2527.7085069999998</v>
      </c>
      <c r="C1303" s="4">
        <v>-0.241283996</v>
      </c>
      <c r="D1303" s="4">
        <v>7.5344670000000004E-3</v>
      </c>
    </row>
    <row r="1304" spans="1:4" x14ac:dyDescent="0.35">
      <c r="A1304" s="1" t="s">
        <v>1304</v>
      </c>
      <c r="B1304" s="4">
        <v>6731.298014</v>
      </c>
      <c r="C1304" s="4">
        <v>-0.168736566</v>
      </c>
      <c r="D1304" s="4">
        <v>0.30605959999999999</v>
      </c>
    </row>
    <row r="1305" spans="1:4" x14ac:dyDescent="0.35">
      <c r="A1305" s="1" t="s">
        <v>1305</v>
      </c>
      <c r="B1305" s="4">
        <v>1666.655888</v>
      </c>
      <c r="C1305" s="4">
        <v>2.3064811000000001E-2</v>
      </c>
      <c r="D1305" s="4">
        <v>0.81809585500000004</v>
      </c>
    </row>
    <row r="1306" spans="1:4" x14ac:dyDescent="0.35">
      <c r="A1306" s="1" t="s">
        <v>1306</v>
      </c>
      <c r="B1306" s="4">
        <v>3832.217365</v>
      </c>
      <c r="C1306" s="4">
        <v>6.6634571000000004E-2</v>
      </c>
      <c r="D1306" s="4">
        <v>0.45645823800000002</v>
      </c>
    </row>
    <row r="1307" spans="1:4" x14ac:dyDescent="0.35">
      <c r="A1307" s="1" t="s">
        <v>1307</v>
      </c>
      <c r="B1307" s="4">
        <v>8459.6780080000008</v>
      </c>
      <c r="C1307" s="4">
        <v>6.9785033999999996E-2</v>
      </c>
      <c r="D1307" s="4">
        <v>0.52404948100000004</v>
      </c>
    </row>
    <row r="1308" spans="1:4" x14ac:dyDescent="0.35">
      <c r="A1308" s="1" t="s">
        <v>1308</v>
      </c>
      <c r="B1308" s="4">
        <v>4014.64156</v>
      </c>
      <c r="C1308" s="4">
        <v>3.9070069999999997E-3</v>
      </c>
      <c r="D1308" s="4">
        <v>0.96487728100000003</v>
      </c>
    </row>
    <row r="1309" spans="1:4" x14ac:dyDescent="0.35">
      <c r="A1309" s="1" t="s">
        <v>1309</v>
      </c>
      <c r="B1309" s="4">
        <v>3745.6455219999998</v>
      </c>
      <c r="C1309" s="4">
        <v>-2.3271455999999999E-2</v>
      </c>
      <c r="D1309" s="4">
        <v>0.84087236099999996</v>
      </c>
    </row>
    <row r="1310" spans="1:4" x14ac:dyDescent="0.35">
      <c r="A1310" s="1" t="s">
        <v>1310</v>
      </c>
      <c r="B1310" s="4">
        <v>7474.5102509999997</v>
      </c>
      <c r="C1310" s="4">
        <v>-0.15723865100000001</v>
      </c>
      <c r="D1310" s="4">
        <v>4.7928172999999998E-2</v>
      </c>
    </row>
    <row r="1311" spans="1:4" x14ac:dyDescent="0.35">
      <c r="A1311" s="1" t="s">
        <v>1311</v>
      </c>
      <c r="B1311" s="4">
        <v>12553.24893</v>
      </c>
      <c r="C1311" s="4">
        <v>-0.22085828199999999</v>
      </c>
      <c r="D1311" s="4">
        <v>1.0919593999999999E-2</v>
      </c>
    </row>
    <row r="1312" spans="1:4" x14ac:dyDescent="0.35">
      <c r="A1312" s="1" t="s">
        <v>1312</v>
      </c>
      <c r="B1312" s="4">
        <v>57404.607920000002</v>
      </c>
      <c r="C1312" s="4">
        <v>-0.33129913999999999</v>
      </c>
      <c r="D1312" s="4">
        <v>3.8800000000000001E-5</v>
      </c>
    </row>
    <row r="1313" spans="1:4" x14ac:dyDescent="0.35">
      <c r="A1313" s="1" t="s">
        <v>1313</v>
      </c>
      <c r="B1313" s="4">
        <v>11452.40402</v>
      </c>
      <c r="C1313" s="4">
        <v>-0.18590508</v>
      </c>
      <c r="D1313" s="4">
        <v>3.3025741999999997E-2</v>
      </c>
    </row>
    <row r="1314" spans="1:4" x14ac:dyDescent="0.35">
      <c r="A1314" s="1" t="s">
        <v>1314</v>
      </c>
      <c r="B1314" s="4">
        <v>10758.297780000001</v>
      </c>
      <c r="C1314" s="4">
        <v>-3.6606989999999999E-3</v>
      </c>
      <c r="D1314" s="4">
        <v>0.97621998799999998</v>
      </c>
    </row>
    <row r="1315" spans="1:4" x14ac:dyDescent="0.35">
      <c r="A1315" s="1" t="s">
        <v>1315</v>
      </c>
      <c r="B1315" s="4">
        <v>29914.207610000001</v>
      </c>
      <c r="C1315" s="4">
        <v>1.355402217</v>
      </c>
      <c r="D1315" s="4">
        <v>1.08396E-4</v>
      </c>
    </row>
    <row r="1316" spans="1:4" x14ac:dyDescent="0.35">
      <c r="A1316" s="1" t="s">
        <v>1316</v>
      </c>
      <c r="B1316" s="4">
        <v>18259.569609999999</v>
      </c>
      <c r="C1316" s="4">
        <v>-0.11839670300000001</v>
      </c>
      <c r="D1316" s="4">
        <v>0.69579348799999996</v>
      </c>
    </row>
    <row r="1317" spans="1:4" x14ac:dyDescent="0.35">
      <c r="A1317" s="1" t="s">
        <v>1317</v>
      </c>
      <c r="B1317" s="4">
        <v>31536.901529999999</v>
      </c>
      <c r="C1317" s="4">
        <v>0.10919385199999999</v>
      </c>
      <c r="D1317" s="4">
        <v>0.20210365799999999</v>
      </c>
    </row>
    <row r="1318" spans="1:4" x14ac:dyDescent="0.35">
      <c r="A1318" s="1" t="s">
        <v>1318</v>
      </c>
      <c r="B1318" s="4">
        <v>63057.928890000003</v>
      </c>
      <c r="C1318" s="4">
        <v>0.109299649</v>
      </c>
      <c r="D1318" s="4">
        <v>0.26786101299999998</v>
      </c>
    </row>
    <row r="1319" spans="1:4" x14ac:dyDescent="0.35">
      <c r="A1319" s="1" t="s">
        <v>1319</v>
      </c>
      <c r="B1319" s="4">
        <v>15294.712750000001</v>
      </c>
      <c r="C1319" s="4">
        <v>0.198374471</v>
      </c>
      <c r="D1319" s="4">
        <v>3.1215550000000002E-2</v>
      </c>
    </row>
    <row r="1320" spans="1:4" x14ac:dyDescent="0.35">
      <c r="A1320" s="1" t="s">
        <v>1320</v>
      </c>
      <c r="B1320" s="4">
        <v>11397.485570000001</v>
      </c>
      <c r="C1320" s="4">
        <v>0.40634722099999998</v>
      </c>
      <c r="D1320" s="4">
        <v>1E-8</v>
      </c>
    </row>
    <row r="1321" spans="1:4" x14ac:dyDescent="0.35">
      <c r="A1321" s="1" t="s">
        <v>1321</v>
      </c>
      <c r="B1321" s="4">
        <v>12430.732260000001</v>
      </c>
      <c r="C1321" s="4">
        <v>0.16231446799999999</v>
      </c>
      <c r="D1321" s="4">
        <v>2.8627366000000001E-2</v>
      </c>
    </row>
    <row r="1322" spans="1:4" x14ac:dyDescent="0.35">
      <c r="A1322" s="1" t="s">
        <v>1322</v>
      </c>
      <c r="B1322" s="4">
        <v>5379.7156279999999</v>
      </c>
      <c r="C1322" s="4">
        <v>-0.138920872</v>
      </c>
      <c r="D1322" s="4">
        <v>5.7845015E-2</v>
      </c>
    </row>
    <row r="1323" spans="1:4" x14ac:dyDescent="0.35">
      <c r="A1323" s="1" t="s">
        <v>1323</v>
      </c>
      <c r="B1323" s="4">
        <v>6130.6752829999996</v>
      </c>
      <c r="C1323" s="4">
        <v>-0.18458031899999999</v>
      </c>
      <c r="D1323" s="4">
        <v>3.4246009000000001E-2</v>
      </c>
    </row>
    <row r="1324" spans="1:4" x14ac:dyDescent="0.35">
      <c r="A1324" s="1" t="s">
        <v>1324</v>
      </c>
      <c r="B1324" s="4">
        <v>305.80761369999999</v>
      </c>
      <c r="C1324" s="4">
        <v>6.6013206000000005E-2</v>
      </c>
      <c r="D1324" s="4">
        <v>0.73324461699999999</v>
      </c>
    </row>
    <row r="1325" spans="1:4" x14ac:dyDescent="0.35">
      <c r="A1325" s="1" t="s">
        <v>1325</v>
      </c>
      <c r="B1325" s="4">
        <v>274.72772689999999</v>
      </c>
      <c r="C1325" s="4">
        <v>0.56540910799999999</v>
      </c>
      <c r="D1325" s="4">
        <v>1.327855E-3</v>
      </c>
    </row>
    <row r="1326" spans="1:4" x14ac:dyDescent="0.35">
      <c r="A1326" s="1" t="s">
        <v>1326</v>
      </c>
      <c r="B1326" s="4">
        <v>125.3404657</v>
      </c>
      <c r="C1326" s="4">
        <v>0.44052481100000002</v>
      </c>
      <c r="D1326" s="4">
        <v>5.0829869E-2</v>
      </c>
    </row>
    <row r="1327" spans="1:4" x14ac:dyDescent="0.35">
      <c r="A1327" s="1" t="s">
        <v>1327</v>
      </c>
      <c r="B1327" s="4">
        <v>82.243999439999996</v>
      </c>
      <c r="C1327" s="4">
        <v>0.31064192499999999</v>
      </c>
      <c r="D1327" s="4">
        <v>0.279868848</v>
      </c>
    </row>
    <row r="1328" spans="1:4" x14ac:dyDescent="0.35">
      <c r="A1328" s="1" t="s">
        <v>1328</v>
      </c>
      <c r="B1328" s="4">
        <v>6298.2637610000002</v>
      </c>
      <c r="C1328" s="4">
        <v>-0.36471709699999999</v>
      </c>
      <c r="D1328" s="4">
        <v>4.0499999999999999E-7</v>
      </c>
    </row>
    <row r="1329" spans="1:4" x14ac:dyDescent="0.35">
      <c r="A1329" s="1" t="s">
        <v>1329</v>
      </c>
      <c r="B1329" s="4">
        <v>13777.32733</v>
      </c>
      <c r="C1329" s="4">
        <v>-0.25956093600000002</v>
      </c>
      <c r="D1329" s="4">
        <v>3.0000000000000001E-5</v>
      </c>
    </row>
    <row r="1330" spans="1:4" x14ac:dyDescent="0.35">
      <c r="A1330" s="1" t="s">
        <v>1330</v>
      </c>
      <c r="B1330" s="4">
        <v>8749.9843939999992</v>
      </c>
      <c r="C1330" s="4">
        <v>-0.159473067</v>
      </c>
      <c r="D1330" s="4">
        <v>1.9515416000000001E-2</v>
      </c>
    </row>
    <row r="1331" spans="1:4" x14ac:dyDescent="0.35">
      <c r="A1331" s="1" t="s">
        <v>1331</v>
      </c>
      <c r="B1331" s="4">
        <v>13539.69836</v>
      </c>
      <c r="C1331" s="4">
        <v>4.8429747000000002E-2</v>
      </c>
      <c r="D1331" s="4">
        <v>0.604817147</v>
      </c>
    </row>
    <row r="1332" spans="1:4" x14ac:dyDescent="0.35">
      <c r="A1332" s="1" t="s">
        <v>1332</v>
      </c>
      <c r="B1332" s="4">
        <v>36956.97092</v>
      </c>
      <c r="C1332" s="4">
        <v>3.5476630000000002E-2</v>
      </c>
      <c r="D1332" s="4">
        <v>0.783091443</v>
      </c>
    </row>
    <row r="1333" spans="1:4" x14ac:dyDescent="0.35">
      <c r="A1333" s="1" t="s">
        <v>1333</v>
      </c>
      <c r="B1333" s="4">
        <v>47513.879829999998</v>
      </c>
      <c r="C1333" s="4">
        <v>-2.5886889E-2</v>
      </c>
      <c r="D1333" s="4">
        <v>0.84898862399999997</v>
      </c>
    </row>
    <row r="1334" spans="1:4" x14ac:dyDescent="0.35">
      <c r="A1334" s="1" t="s">
        <v>1334</v>
      </c>
      <c r="B1334" s="4">
        <v>32756.447069999998</v>
      </c>
      <c r="C1334" s="4">
        <v>-2.0539449000000001E-2</v>
      </c>
      <c r="D1334" s="4">
        <v>0.88262165800000003</v>
      </c>
    </row>
    <row r="1335" spans="1:4" x14ac:dyDescent="0.35">
      <c r="A1335" s="1" t="s">
        <v>1335</v>
      </c>
      <c r="B1335" s="4">
        <v>17511.03429</v>
      </c>
      <c r="C1335" s="4">
        <v>-1.013063E-3</v>
      </c>
      <c r="D1335" s="4">
        <v>0.99247130299999997</v>
      </c>
    </row>
    <row r="1336" spans="1:4" x14ac:dyDescent="0.35">
      <c r="A1336" s="1" t="s">
        <v>1336</v>
      </c>
      <c r="B1336" s="4">
        <v>23789.893940000002</v>
      </c>
      <c r="C1336" s="4">
        <v>8.8213501E-2</v>
      </c>
      <c r="D1336" s="4">
        <v>0.20099035600000001</v>
      </c>
    </row>
    <row r="1337" spans="1:4" x14ac:dyDescent="0.35">
      <c r="A1337" s="1" t="s">
        <v>1337</v>
      </c>
      <c r="B1337" s="4">
        <v>8507.6228159999991</v>
      </c>
      <c r="C1337" s="4">
        <v>0.354363386</v>
      </c>
      <c r="D1337" s="4">
        <v>4.8600000000000002E-5</v>
      </c>
    </row>
    <row r="1338" spans="1:4" x14ac:dyDescent="0.35">
      <c r="A1338" s="1" t="s">
        <v>1338</v>
      </c>
      <c r="B1338" s="4">
        <v>26999.99598</v>
      </c>
      <c r="C1338" s="4">
        <v>0.32025177300000002</v>
      </c>
      <c r="D1338" s="4">
        <v>1.40371E-4</v>
      </c>
    </row>
    <row r="1339" spans="1:4" x14ac:dyDescent="0.35">
      <c r="A1339" s="1" t="s">
        <v>1339</v>
      </c>
      <c r="B1339" s="4">
        <v>10516.932059999999</v>
      </c>
      <c r="C1339" s="4">
        <v>0.34058018800000001</v>
      </c>
      <c r="D1339" s="4">
        <v>1.5E-5</v>
      </c>
    </row>
    <row r="1340" spans="1:4" x14ac:dyDescent="0.35">
      <c r="A1340" s="1" t="s">
        <v>1340</v>
      </c>
      <c r="B1340" s="4">
        <v>9414.1374159999996</v>
      </c>
      <c r="C1340" s="4">
        <v>0.57282240399999995</v>
      </c>
      <c r="D1340" s="4">
        <v>5.7099999999999997E-12</v>
      </c>
    </row>
    <row r="1341" spans="1:4" x14ac:dyDescent="0.35">
      <c r="A1341" s="1" t="s">
        <v>1341</v>
      </c>
      <c r="B1341" s="4">
        <v>46189.133950000003</v>
      </c>
      <c r="C1341" s="4">
        <v>-0.128171071</v>
      </c>
      <c r="D1341" s="4">
        <v>0.28632121799999999</v>
      </c>
    </row>
    <row r="1342" spans="1:4" x14ac:dyDescent="0.35">
      <c r="A1342" s="1" t="s">
        <v>1342</v>
      </c>
      <c r="B1342" s="4">
        <v>61636.122139999999</v>
      </c>
      <c r="C1342" s="4">
        <v>-5.0136553E-2</v>
      </c>
      <c r="D1342" s="4">
        <v>0.57965491899999999</v>
      </c>
    </row>
    <row r="1343" spans="1:4" x14ac:dyDescent="0.35">
      <c r="A1343" s="1" t="s">
        <v>1343</v>
      </c>
      <c r="B1343" s="4">
        <v>34314.44973</v>
      </c>
      <c r="C1343" s="4">
        <v>-0.12964956699999999</v>
      </c>
      <c r="D1343" s="4">
        <v>0.103850343</v>
      </c>
    </row>
    <row r="1344" spans="1:4" x14ac:dyDescent="0.35">
      <c r="A1344" s="1" t="s">
        <v>1344</v>
      </c>
      <c r="B1344" s="4">
        <v>38505.957269999999</v>
      </c>
      <c r="C1344" s="4">
        <v>-0.12982980399999999</v>
      </c>
      <c r="D1344" s="4">
        <v>5.9554389999999999E-2</v>
      </c>
    </row>
    <row r="1345" spans="1:4" x14ac:dyDescent="0.35">
      <c r="A1345" s="1" t="s">
        <v>1345</v>
      </c>
      <c r="B1345" s="4">
        <v>47348.850189999997</v>
      </c>
      <c r="C1345" s="4">
        <v>-5.5835230999999999E-2</v>
      </c>
      <c r="D1345" s="4">
        <v>0.47529103299999997</v>
      </c>
    </row>
    <row r="1346" spans="1:4" x14ac:dyDescent="0.35">
      <c r="A1346" s="1" t="s">
        <v>1346</v>
      </c>
      <c r="B1346" s="4">
        <v>53396.309050000003</v>
      </c>
      <c r="C1346" s="4">
        <v>-0.42039995400000002</v>
      </c>
      <c r="D1346" s="4">
        <v>1.3999999999999999E-6</v>
      </c>
    </row>
    <row r="1347" spans="1:4" x14ac:dyDescent="0.35">
      <c r="A1347" s="1" t="s">
        <v>1347</v>
      </c>
      <c r="B1347" s="4">
        <v>10627.29055</v>
      </c>
      <c r="C1347" s="4">
        <v>-0.21773476999999999</v>
      </c>
      <c r="D1347" s="4">
        <v>1.0883535999999999E-2</v>
      </c>
    </row>
    <row r="1348" spans="1:4" x14ac:dyDescent="0.35">
      <c r="A1348" s="1" t="s">
        <v>1348</v>
      </c>
      <c r="B1348" s="4">
        <v>49555.618949999996</v>
      </c>
      <c r="C1348" s="4">
        <v>-0.311742937</v>
      </c>
      <c r="D1348" s="4">
        <v>1.04E-5</v>
      </c>
    </row>
    <row r="1349" spans="1:4" x14ac:dyDescent="0.35">
      <c r="A1349" s="1" t="s">
        <v>1349</v>
      </c>
      <c r="B1349" s="4">
        <v>3503.4354450000001</v>
      </c>
      <c r="C1349" s="4">
        <v>0.37531128200000002</v>
      </c>
      <c r="D1349" s="4">
        <v>2.9600000000000001E-5</v>
      </c>
    </row>
    <row r="1350" spans="1:4" x14ac:dyDescent="0.35">
      <c r="A1350" s="1" t="s">
        <v>1350</v>
      </c>
      <c r="B1350" s="4">
        <v>13086.81487</v>
      </c>
      <c r="C1350" s="4">
        <v>-9.4246104999999997E-2</v>
      </c>
      <c r="D1350" s="4">
        <v>0.24796552299999999</v>
      </c>
    </row>
    <row r="1351" spans="1:4" x14ac:dyDescent="0.35">
      <c r="A1351" s="1" t="s">
        <v>1351</v>
      </c>
      <c r="B1351" s="4">
        <v>10914.243329999999</v>
      </c>
      <c r="C1351" s="4">
        <v>-0.24566803100000001</v>
      </c>
      <c r="D1351" s="4">
        <v>7.9071399999999998E-4</v>
      </c>
    </row>
    <row r="1352" spans="1:4" x14ac:dyDescent="0.35">
      <c r="A1352" s="1" t="s">
        <v>1352</v>
      </c>
      <c r="B1352" s="4">
        <v>9623.2131829999998</v>
      </c>
      <c r="C1352" s="4">
        <v>-0.19143721799999999</v>
      </c>
      <c r="D1352" s="4">
        <v>3.8793319E-2</v>
      </c>
    </row>
    <row r="1353" spans="1:4" x14ac:dyDescent="0.35">
      <c r="A1353" s="1" t="s">
        <v>1353</v>
      </c>
      <c r="B1353" s="4">
        <v>9202.7701799999995</v>
      </c>
      <c r="C1353" s="4">
        <v>-0.14797959099999999</v>
      </c>
      <c r="D1353" s="4">
        <v>8.6930179999999996E-2</v>
      </c>
    </row>
    <row r="1354" spans="1:4" x14ac:dyDescent="0.35">
      <c r="A1354" s="1" t="s">
        <v>1354</v>
      </c>
      <c r="B1354" s="4">
        <v>16544.50373</v>
      </c>
      <c r="C1354" s="4">
        <v>-0.16036323099999999</v>
      </c>
      <c r="D1354" s="4">
        <v>1.4843745E-2</v>
      </c>
    </row>
    <row r="1355" spans="1:4" x14ac:dyDescent="0.35">
      <c r="A1355" s="1" t="s">
        <v>1355</v>
      </c>
      <c r="B1355" s="4">
        <v>2431.9306419999998</v>
      </c>
      <c r="C1355" s="4">
        <v>-2.2281855E-2</v>
      </c>
      <c r="D1355" s="4">
        <v>0.87199434799999997</v>
      </c>
    </row>
    <row r="1356" spans="1:4" x14ac:dyDescent="0.35">
      <c r="A1356" s="1" t="s">
        <v>1356</v>
      </c>
      <c r="B1356" s="4">
        <v>10372.77651</v>
      </c>
      <c r="C1356" s="4">
        <v>0.30037524999999998</v>
      </c>
      <c r="D1356" s="4">
        <v>4.1898459999999997E-3</v>
      </c>
    </row>
    <row r="1357" spans="1:4" x14ac:dyDescent="0.35">
      <c r="A1357" s="1" t="s">
        <v>1357</v>
      </c>
      <c r="B1357" s="4">
        <v>36890.259919999997</v>
      </c>
      <c r="C1357" s="4">
        <v>0.85455910199999996</v>
      </c>
      <c r="D1357" s="4">
        <v>1.8499999999999999E-26</v>
      </c>
    </row>
    <row r="1358" spans="1:4" x14ac:dyDescent="0.35">
      <c r="A1358" s="1" t="s">
        <v>1358</v>
      </c>
      <c r="B1358" s="4">
        <v>13612.32841</v>
      </c>
      <c r="C1358" s="4">
        <v>-2.0341148999999999E-2</v>
      </c>
      <c r="D1358" s="4">
        <v>0.79804285900000005</v>
      </c>
    </row>
    <row r="1359" spans="1:4" x14ac:dyDescent="0.35">
      <c r="A1359" s="1" t="s">
        <v>1359</v>
      </c>
      <c r="B1359" s="4">
        <v>5386.7554959999998</v>
      </c>
      <c r="C1359" s="4">
        <v>-0.114625454</v>
      </c>
      <c r="D1359" s="4">
        <v>0.155423534</v>
      </c>
    </row>
    <row r="1360" spans="1:4" x14ac:dyDescent="0.35">
      <c r="A1360" s="1" t="s">
        <v>1360</v>
      </c>
      <c r="B1360" s="4">
        <v>11886.07372</v>
      </c>
      <c r="C1360" s="4">
        <v>-3.7121582E-2</v>
      </c>
      <c r="D1360" s="4">
        <v>0.67004768699999995</v>
      </c>
    </row>
    <row r="1361" spans="1:4" x14ac:dyDescent="0.35">
      <c r="A1361" s="1" t="s">
        <v>1361</v>
      </c>
      <c r="B1361" s="4">
        <v>1185.8894580000001</v>
      </c>
      <c r="C1361" s="4">
        <v>0.65740992200000004</v>
      </c>
      <c r="D1361" s="4">
        <v>8.3899999999999996E-12</v>
      </c>
    </row>
    <row r="1362" spans="1:4" x14ac:dyDescent="0.35">
      <c r="A1362" s="1" t="s">
        <v>1362</v>
      </c>
      <c r="B1362" s="4">
        <v>2789.3822289999998</v>
      </c>
      <c r="C1362" s="4">
        <v>0.47813926899999998</v>
      </c>
      <c r="D1362" s="4">
        <v>4.1800000000000001E-7</v>
      </c>
    </row>
    <row r="1363" spans="1:4" x14ac:dyDescent="0.35">
      <c r="A1363" s="1" t="s">
        <v>1363</v>
      </c>
      <c r="B1363" s="4">
        <v>2339.8100599999998</v>
      </c>
      <c r="C1363" s="4">
        <v>0.27489961400000001</v>
      </c>
      <c r="D1363" s="4">
        <v>3.7925604000000002E-2</v>
      </c>
    </row>
    <row r="1364" spans="1:4" x14ac:dyDescent="0.35">
      <c r="A1364" s="1" t="s">
        <v>1364</v>
      </c>
      <c r="B1364" s="4">
        <v>2350.5963419999998</v>
      </c>
      <c r="C1364" s="4">
        <v>0.40035312899999997</v>
      </c>
      <c r="D1364" s="4">
        <v>6.7700000000000004E-6</v>
      </c>
    </row>
    <row r="1365" spans="1:4" x14ac:dyDescent="0.35">
      <c r="A1365" s="1" t="s">
        <v>1365</v>
      </c>
      <c r="B1365" s="4">
        <v>2905.1765869999999</v>
      </c>
      <c r="C1365" s="4">
        <v>0.53887381499999998</v>
      </c>
      <c r="D1365" s="4">
        <v>1.79E-10</v>
      </c>
    </row>
    <row r="1366" spans="1:4" x14ac:dyDescent="0.35">
      <c r="A1366" s="1" t="s">
        <v>1366</v>
      </c>
      <c r="B1366" s="4">
        <v>5048.571637</v>
      </c>
      <c r="C1366" s="4">
        <v>0.48936041899999999</v>
      </c>
      <c r="D1366" s="4">
        <v>1.56E-12</v>
      </c>
    </row>
    <row r="1367" spans="1:4" x14ac:dyDescent="0.35">
      <c r="A1367" s="1" t="s">
        <v>1367</v>
      </c>
      <c r="B1367" s="4">
        <v>8845.3124979999993</v>
      </c>
      <c r="C1367" s="4">
        <v>0.38966909399999999</v>
      </c>
      <c r="D1367" s="4">
        <v>2.0800000000000001E-8</v>
      </c>
    </row>
    <row r="1368" spans="1:4" x14ac:dyDescent="0.35">
      <c r="A1368" s="1" t="s">
        <v>1368</v>
      </c>
      <c r="B1368" s="4">
        <v>7227.1423880000002</v>
      </c>
      <c r="C1368" s="4">
        <v>1.2071872000000001E-2</v>
      </c>
      <c r="D1368" s="4">
        <v>0.90162715500000001</v>
      </c>
    </row>
    <row r="1369" spans="1:4" x14ac:dyDescent="0.35">
      <c r="A1369" s="1" t="s">
        <v>1369</v>
      </c>
      <c r="B1369" s="4">
        <v>10880.335929999999</v>
      </c>
      <c r="C1369" s="4">
        <v>3.3149709999999999E-3</v>
      </c>
      <c r="D1369" s="4">
        <v>0.96546794000000002</v>
      </c>
    </row>
    <row r="1370" spans="1:4" x14ac:dyDescent="0.35">
      <c r="A1370" s="1" t="s">
        <v>1370</v>
      </c>
      <c r="B1370" s="4">
        <v>13486.27245</v>
      </c>
      <c r="C1370" s="4">
        <v>7.4512340000000002E-3</v>
      </c>
      <c r="D1370" s="4">
        <v>0.93158956500000001</v>
      </c>
    </row>
    <row r="1371" spans="1:4" x14ac:dyDescent="0.35">
      <c r="A1371" s="1" t="s">
        <v>1371</v>
      </c>
      <c r="B1371" s="4">
        <v>14394.21996</v>
      </c>
      <c r="C1371" s="4">
        <v>-2.4147166000000001E-2</v>
      </c>
      <c r="D1371" s="4">
        <v>0.78827926000000004</v>
      </c>
    </row>
    <row r="1372" spans="1:4" x14ac:dyDescent="0.35">
      <c r="A1372" s="1" t="s">
        <v>1372</v>
      </c>
      <c r="B1372" s="4">
        <v>16565.20307</v>
      </c>
      <c r="C1372" s="4">
        <v>-0.24911939999999999</v>
      </c>
      <c r="D1372" s="4">
        <v>7.0787150000000002E-3</v>
      </c>
    </row>
    <row r="1373" spans="1:4" x14ac:dyDescent="0.35">
      <c r="A1373" s="1" t="s">
        <v>1373</v>
      </c>
      <c r="B1373" s="4">
        <v>6453.3945659999999</v>
      </c>
      <c r="C1373" s="4">
        <v>0.145021396</v>
      </c>
      <c r="D1373" s="4">
        <v>7.0502144000000003E-2</v>
      </c>
    </row>
    <row r="1374" spans="1:4" x14ac:dyDescent="0.35">
      <c r="A1374" s="1" t="s">
        <v>1374</v>
      </c>
      <c r="B1374" s="4">
        <v>8994.6024579999994</v>
      </c>
      <c r="C1374" s="4">
        <v>0.50089776699999999</v>
      </c>
      <c r="D1374" s="4">
        <v>2.8799999999999999E-10</v>
      </c>
    </row>
    <row r="1375" spans="1:4" x14ac:dyDescent="0.35">
      <c r="A1375" s="1" t="s">
        <v>1375</v>
      </c>
      <c r="B1375" s="4">
        <v>9530.6700270000001</v>
      </c>
      <c r="C1375" s="4">
        <v>0.25358944900000002</v>
      </c>
      <c r="D1375" s="4">
        <v>2.1087620000000001E-3</v>
      </c>
    </row>
    <row r="1376" spans="1:4" x14ac:dyDescent="0.35">
      <c r="A1376" s="1" t="s">
        <v>1376</v>
      </c>
      <c r="B1376" s="4">
        <v>10196.87074</v>
      </c>
      <c r="C1376" s="4">
        <v>0.17806123500000001</v>
      </c>
      <c r="D1376" s="4">
        <v>1.4902353E-2</v>
      </c>
    </row>
    <row r="1377" spans="1:4" x14ac:dyDescent="0.35">
      <c r="A1377" s="1" t="s">
        <v>1377</v>
      </c>
      <c r="B1377" s="4">
        <v>18451.670429999998</v>
      </c>
      <c r="C1377" s="4">
        <v>0.23908527600000001</v>
      </c>
      <c r="D1377" s="4">
        <v>3.4688840000000002E-3</v>
      </c>
    </row>
    <row r="1378" spans="1:4" x14ac:dyDescent="0.35">
      <c r="A1378" s="1" t="s">
        <v>1378</v>
      </c>
      <c r="B1378" s="4">
        <v>22446.913199999999</v>
      </c>
      <c r="C1378" s="4">
        <v>6.0313088000000001E-2</v>
      </c>
      <c r="D1378" s="4">
        <v>0.48274457500000001</v>
      </c>
    </row>
    <row r="1379" spans="1:4" x14ac:dyDescent="0.35">
      <c r="A1379" s="1" t="s">
        <v>1379</v>
      </c>
      <c r="B1379" s="4">
        <v>18700.812129999998</v>
      </c>
      <c r="C1379" s="4">
        <v>-0.24926879599999999</v>
      </c>
      <c r="D1379" s="4">
        <v>2.1426799999999999E-4</v>
      </c>
    </row>
    <row r="1380" spans="1:4" x14ac:dyDescent="0.35">
      <c r="A1380" s="1" t="s">
        <v>1380</v>
      </c>
      <c r="B1380" s="4">
        <v>3719.9986279999998</v>
      </c>
      <c r="C1380" s="4">
        <v>9.1314948000000007E-2</v>
      </c>
      <c r="D1380" s="4">
        <v>0.56570134000000005</v>
      </c>
    </row>
    <row r="1381" spans="1:4" x14ac:dyDescent="0.35">
      <c r="A1381" s="1" t="s">
        <v>1381</v>
      </c>
      <c r="B1381" s="4">
        <v>9354.4321170000003</v>
      </c>
      <c r="C1381" s="4">
        <v>0.223248271</v>
      </c>
      <c r="D1381" s="4">
        <v>1.7157697E-2</v>
      </c>
    </row>
    <row r="1382" spans="1:4" x14ac:dyDescent="0.35">
      <c r="A1382" s="1" t="s">
        <v>1382</v>
      </c>
      <c r="B1382" s="4">
        <v>6782.2561720000003</v>
      </c>
      <c r="C1382" s="4">
        <v>0.30932456899999999</v>
      </c>
      <c r="D1382" s="4">
        <v>4.4700000000000002E-5</v>
      </c>
    </row>
    <row r="1383" spans="1:4" x14ac:dyDescent="0.35">
      <c r="A1383" s="1" t="s">
        <v>1383</v>
      </c>
      <c r="B1383" s="4">
        <v>9212.6564020000005</v>
      </c>
      <c r="C1383" s="4">
        <v>6.9083254999999996E-2</v>
      </c>
      <c r="D1383" s="4">
        <v>0.47695516399999999</v>
      </c>
    </row>
    <row r="1384" spans="1:4" x14ac:dyDescent="0.35">
      <c r="A1384" s="1" t="s">
        <v>1384</v>
      </c>
      <c r="B1384" s="4">
        <v>23863.461500000001</v>
      </c>
      <c r="C1384" s="4">
        <v>-0.22974341300000001</v>
      </c>
      <c r="D1384" s="4">
        <v>8.4876400000000001E-4</v>
      </c>
    </row>
    <row r="1385" spans="1:4" x14ac:dyDescent="0.35">
      <c r="A1385" s="1" t="s">
        <v>1385</v>
      </c>
      <c r="B1385" s="4">
        <v>10637.086810000001</v>
      </c>
      <c r="C1385" s="4">
        <v>-1.5565732000000001E-2</v>
      </c>
      <c r="D1385" s="4">
        <v>0.85851288000000003</v>
      </c>
    </row>
    <row r="1386" spans="1:4" x14ac:dyDescent="0.35">
      <c r="A1386" s="1" t="s">
        <v>1386</v>
      </c>
      <c r="B1386" s="4">
        <v>6249.5352080000002</v>
      </c>
      <c r="C1386" s="4">
        <v>0.27887379899999998</v>
      </c>
      <c r="D1386" s="4">
        <v>1.9300000000000002E-5</v>
      </c>
    </row>
    <row r="1387" spans="1:4" x14ac:dyDescent="0.35">
      <c r="A1387" s="1" t="s">
        <v>1387</v>
      </c>
      <c r="B1387" s="4">
        <v>3273.9093889999999</v>
      </c>
      <c r="C1387" s="4">
        <v>-0.22871027199999999</v>
      </c>
      <c r="D1387" s="4">
        <v>5.8944778000000003E-2</v>
      </c>
    </row>
    <row r="1388" spans="1:4" x14ac:dyDescent="0.35">
      <c r="A1388" s="1" t="s">
        <v>1388</v>
      </c>
      <c r="B1388" s="4">
        <v>90.944790920000003</v>
      </c>
      <c r="C1388" s="4">
        <v>-1.323954308</v>
      </c>
      <c r="D1388" s="4">
        <v>4.4100000000000001E-5</v>
      </c>
    </row>
    <row r="1389" spans="1:4" x14ac:dyDescent="0.35">
      <c r="A1389" s="1" t="s">
        <v>1389</v>
      </c>
      <c r="B1389" s="4">
        <v>159732.88269999999</v>
      </c>
      <c r="C1389" s="4">
        <v>0.63077371100000001</v>
      </c>
      <c r="D1389" s="4">
        <v>4.2899999999999997E-31</v>
      </c>
    </row>
    <row r="1390" spans="1:4" x14ac:dyDescent="0.35">
      <c r="A1390" s="1" t="s">
        <v>1390</v>
      </c>
      <c r="B1390" s="4">
        <v>7241.9744000000001</v>
      </c>
      <c r="C1390" s="4">
        <v>0.75107163300000002</v>
      </c>
      <c r="D1390" s="4">
        <v>1.1400000000000001E-6</v>
      </c>
    </row>
    <row r="1391" spans="1:4" x14ac:dyDescent="0.35">
      <c r="A1391" s="1" t="s">
        <v>1391</v>
      </c>
      <c r="B1391" s="4">
        <v>6188.5563149999998</v>
      </c>
      <c r="C1391" s="4">
        <v>0.10378188000000001</v>
      </c>
      <c r="D1391" s="4">
        <v>0.204632437</v>
      </c>
    </row>
    <row r="1392" spans="1:4" x14ac:dyDescent="0.35">
      <c r="A1392" s="1" t="s">
        <v>1392</v>
      </c>
      <c r="B1392" s="4">
        <v>3600.444739</v>
      </c>
      <c r="C1392" s="4">
        <v>-0.1144452</v>
      </c>
      <c r="D1392" s="4">
        <v>0.23042649500000001</v>
      </c>
    </row>
    <row r="1393" spans="1:4" x14ac:dyDescent="0.35">
      <c r="A1393" s="1" t="s">
        <v>1393</v>
      </c>
      <c r="B1393" s="4">
        <v>8838.7779320000009</v>
      </c>
      <c r="C1393" s="4">
        <v>-0.211365104</v>
      </c>
      <c r="D1393" s="4">
        <v>1.366442E-2</v>
      </c>
    </row>
    <row r="1394" spans="1:4" x14ac:dyDescent="0.35">
      <c r="A1394" s="1" t="s">
        <v>1394</v>
      </c>
      <c r="B1394" s="4">
        <v>12535.191989999999</v>
      </c>
      <c r="C1394" s="4">
        <v>-0.25042240199999999</v>
      </c>
      <c r="D1394" s="4">
        <v>5.5222689999999998E-3</v>
      </c>
    </row>
    <row r="1395" spans="1:4" x14ac:dyDescent="0.35">
      <c r="A1395" s="1" t="s">
        <v>1395</v>
      </c>
      <c r="B1395" s="4">
        <v>27944.633539999999</v>
      </c>
      <c r="C1395" s="4">
        <v>-0.26743466599999999</v>
      </c>
      <c r="D1395" s="4">
        <v>8.2175399999999995E-4</v>
      </c>
    </row>
    <row r="1396" spans="1:4" x14ac:dyDescent="0.35">
      <c r="A1396" s="1" t="s">
        <v>1396</v>
      </c>
      <c r="B1396" s="4">
        <v>8646.1892260000004</v>
      </c>
      <c r="C1396" s="4">
        <v>-0.12988475599999999</v>
      </c>
      <c r="D1396" s="4">
        <v>0.105815905</v>
      </c>
    </row>
    <row r="1397" spans="1:4" x14ac:dyDescent="0.35">
      <c r="A1397" s="1" t="s">
        <v>1397</v>
      </c>
      <c r="B1397" s="4">
        <v>9050.0369499999997</v>
      </c>
      <c r="C1397" s="4">
        <v>-0.57975355200000001</v>
      </c>
      <c r="D1397" s="4">
        <v>8.9600000000000004E-17</v>
      </c>
    </row>
    <row r="1398" spans="1:4" x14ac:dyDescent="0.35">
      <c r="A1398" s="1" t="s">
        <v>1398</v>
      </c>
      <c r="B1398" s="4">
        <v>7842.2891579999996</v>
      </c>
      <c r="C1398" s="4">
        <v>-0.45607845600000002</v>
      </c>
      <c r="D1398" s="4">
        <v>1.7100000000000001E-11</v>
      </c>
    </row>
    <row r="1399" spans="1:4" x14ac:dyDescent="0.35">
      <c r="A1399" s="1" t="s">
        <v>1399</v>
      </c>
      <c r="B1399" s="4">
        <v>3565.1885400000001</v>
      </c>
      <c r="C1399" s="4">
        <v>-0.30143649</v>
      </c>
      <c r="D1399" s="4">
        <v>8.2100000000000003E-5</v>
      </c>
    </row>
    <row r="1400" spans="1:4" x14ac:dyDescent="0.35">
      <c r="A1400" s="1" t="s">
        <v>1400</v>
      </c>
      <c r="B1400" s="4">
        <v>205825.71</v>
      </c>
      <c r="C1400" s="4">
        <v>1.101401039</v>
      </c>
      <c r="D1400" s="4">
        <v>2.7800000000000001E-48</v>
      </c>
    </row>
    <row r="1401" spans="1:4" x14ac:dyDescent="0.35">
      <c r="A1401" s="1" t="s">
        <v>1401</v>
      </c>
      <c r="B1401" s="4">
        <v>17226.47495</v>
      </c>
      <c r="C1401" s="4">
        <v>1.303390845</v>
      </c>
      <c r="D1401" s="4">
        <v>1.8199999999999999E-76</v>
      </c>
    </row>
    <row r="1402" spans="1:4" x14ac:dyDescent="0.35">
      <c r="A1402" s="1" t="s">
        <v>1402</v>
      </c>
      <c r="B1402" s="4">
        <v>21766.290919999999</v>
      </c>
      <c r="C1402" s="4">
        <v>0.42812129300000001</v>
      </c>
      <c r="D1402" s="4">
        <v>2.14E-8</v>
      </c>
    </row>
    <row r="1403" spans="1:4" x14ac:dyDescent="0.35">
      <c r="A1403" s="1" t="s">
        <v>1403</v>
      </c>
      <c r="B1403" s="4">
        <v>5899.6834900000003</v>
      </c>
      <c r="C1403" s="4">
        <v>0.750469622</v>
      </c>
      <c r="D1403" s="4">
        <v>2.06E-19</v>
      </c>
    </row>
    <row r="1404" spans="1:4" x14ac:dyDescent="0.35">
      <c r="A1404" s="1" t="s">
        <v>1404</v>
      </c>
      <c r="B1404" s="4">
        <v>12474.664570000001</v>
      </c>
      <c r="C1404" s="4">
        <v>-5.4490418999999998E-2</v>
      </c>
      <c r="D1404" s="4">
        <v>0.57840573900000003</v>
      </c>
    </row>
    <row r="1405" spans="1:4" x14ac:dyDescent="0.35">
      <c r="A1405" s="1" t="s">
        <v>1405</v>
      </c>
      <c r="B1405" s="4">
        <v>14860.588589999999</v>
      </c>
      <c r="C1405" s="4">
        <v>4.2703288999999998E-2</v>
      </c>
      <c r="D1405" s="4">
        <v>0.58214384799999996</v>
      </c>
    </row>
    <row r="1406" spans="1:4" x14ac:dyDescent="0.35">
      <c r="A1406" s="1" t="s">
        <v>1406</v>
      </c>
      <c r="B1406" s="4">
        <v>15704.21487</v>
      </c>
      <c r="C1406" s="4">
        <v>-7.7278607999999999E-2</v>
      </c>
      <c r="D1406" s="4">
        <v>0.38046492300000001</v>
      </c>
    </row>
    <row r="1407" spans="1:4" x14ac:dyDescent="0.35">
      <c r="A1407" s="1" t="s">
        <v>1407</v>
      </c>
      <c r="B1407" s="4">
        <v>6126.9367890000003</v>
      </c>
      <c r="C1407" s="4">
        <v>8.1916305999999994E-2</v>
      </c>
      <c r="D1407" s="4">
        <v>0.45959154099999999</v>
      </c>
    </row>
    <row r="1408" spans="1:4" x14ac:dyDescent="0.35">
      <c r="A1408" s="1" t="s">
        <v>1408</v>
      </c>
      <c r="B1408" s="4">
        <v>28990.666379999999</v>
      </c>
      <c r="C1408" s="4">
        <v>-0.13756249400000001</v>
      </c>
      <c r="D1408" s="4">
        <v>0.43804325100000002</v>
      </c>
    </row>
    <row r="1409" spans="1:4" x14ac:dyDescent="0.35">
      <c r="A1409" s="1" t="s">
        <v>1409</v>
      </c>
      <c r="B1409" s="4">
        <v>13368.810729999999</v>
      </c>
      <c r="C1409" s="4">
        <v>1.2729272999999999E-2</v>
      </c>
      <c r="D1409" s="4">
        <v>0.940737288</v>
      </c>
    </row>
    <row r="1410" spans="1:4" x14ac:dyDescent="0.35">
      <c r="A1410" s="1" t="s">
        <v>1410</v>
      </c>
      <c r="B1410" s="4">
        <v>14700.40618</v>
      </c>
      <c r="C1410" s="4">
        <v>-0.16660452100000001</v>
      </c>
      <c r="D1410" s="4">
        <v>0.107611902</v>
      </c>
    </row>
    <row r="1411" spans="1:4" x14ac:dyDescent="0.35">
      <c r="A1411" s="1" t="s">
        <v>1411</v>
      </c>
      <c r="B1411" s="4">
        <v>83922.543080000003</v>
      </c>
      <c r="C1411" s="4">
        <v>-0.453582451</v>
      </c>
      <c r="D1411" s="4">
        <v>1.68E-6</v>
      </c>
    </row>
    <row r="1412" spans="1:4" x14ac:dyDescent="0.35">
      <c r="A1412" s="1" t="s">
        <v>1412</v>
      </c>
      <c r="B1412" s="4">
        <v>9161.3865580000002</v>
      </c>
      <c r="C1412" s="4">
        <v>-2.9189425000000001E-2</v>
      </c>
      <c r="D1412" s="4">
        <v>0.74866669699999999</v>
      </c>
    </row>
    <row r="1413" spans="1:4" x14ac:dyDescent="0.35">
      <c r="A1413" s="1" t="s">
        <v>1413</v>
      </c>
      <c r="B1413" s="4">
        <v>2633.2541299999998</v>
      </c>
      <c r="C1413" s="4">
        <v>-4.2450519999999999E-2</v>
      </c>
      <c r="D1413" s="4">
        <v>0.77046468000000001</v>
      </c>
    </row>
    <row r="1414" spans="1:4" x14ac:dyDescent="0.35">
      <c r="A1414" s="1" t="s">
        <v>1414</v>
      </c>
      <c r="B1414" s="4">
        <v>1138.418727</v>
      </c>
      <c r="C1414" s="4">
        <v>-0.117106076</v>
      </c>
      <c r="D1414" s="4">
        <v>0.415202925</v>
      </c>
    </row>
    <row r="1415" spans="1:4" x14ac:dyDescent="0.35">
      <c r="A1415" s="1" t="s">
        <v>1415</v>
      </c>
      <c r="B1415" s="4">
        <v>19217.491320000001</v>
      </c>
      <c r="C1415" s="4">
        <v>-8.0765996000000007E-2</v>
      </c>
      <c r="D1415" s="4">
        <v>0.218417945</v>
      </c>
    </row>
    <row r="1416" spans="1:4" x14ac:dyDescent="0.35">
      <c r="A1416" s="1" t="s">
        <v>1416</v>
      </c>
      <c r="B1416" s="4">
        <v>7398.4474319999999</v>
      </c>
      <c r="C1416" s="4">
        <v>1.2244086E-2</v>
      </c>
      <c r="D1416" s="4">
        <v>0.89264448799999996</v>
      </c>
    </row>
    <row r="1417" spans="1:4" x14ac:dyDescent="0.35">
      <c r="A1417" s="1" t="s">
        <v>1417</v>
      </c>
      <c r="B1417" s="4">
        <v>9716.0383380000003</v>
      </c>
      <c r="C1417" s="4">
        <v>-0.224224537</v>
      </c>
      <c r="D1417" s="4">
        <v>2.0546887999999999E-2</v>
      </c>
    </row>
    <row r="1418" spans="1:4" x14ac:dyDescent="0.35">
      <c r="A1418" s="1" t="s">
        <v>1418</v>
      </c>
      <c r="B1418" s="4">
        <v>17825.89659</v>
      </c>
      <c r="C1418" s="4">
        <v>-0.498853453</v>
      </c>
      <c r="D1418" s="4">
        <v>2.9999999999999998E-15</v>
      </c>
    </row>
    <row r="1419" spans="1:4" x14ac:dyDescent="0.35">
      <c r="A1419" s="1" t="s">
        <v>1419</v>
      </c>
      <c r="B1419" s="4">
        <v>5239.0045440000004</v>
      </c>
      <c r="C1419" s="4">
        <v>-0.26798537300000003</v>
      </c>
      <c r="D1419" s="4">
        <v>1.8825E-4</v>
      </c>
    </row>
    <row r="1420" spans="1:4" x14ac:dyDescent="0.35">
      <c r="A1420" s="1" t="s">
        <v>1420</v>
      </c>
      <c r="B1420" s="4">
        <v>1651.3343440000001</v>
      </c>
      <c r="C1420" s="4">
        <v>-0.124840677</v>
      </c>
      <c r="D1420" s="4">
        <v>0.21093495200000001</v>
      </c>
    </row>
    <row r="1421" spans="1:4" x14ac:dyDescent="0.35">
      <c r="A1421" s="1" t="s">
        <v>1421</v>
      </c>
      <c r="B1421" s="4">
        <v>12673.635050000001</v>
      </c>
      <c r="C1421" s="4">
        <v>0.78921286700000004</v>
      </c>
      <c r="D1421" s="4">
        <v>1.06E-28</v>
      </c>
    </row>
    <row r="1422" spans="1:4" x14ac:dyDescent="0.35">
      <c r="A1422" s="1" t="s">
        <v>1422</v>
      </c>
      <c r="B1422" s="4">
        <v>24595.42311</v>
      </c>
      <c r="C1422" s="4">
        <v>-0.76257804799999995</v>
      </c>
      <c r="D1422" s="4">
        <v>5.98E-12</v>
      </c>
    </row>
    <row r="1423" spans="1:4" x14ac:dyDescent="0.35">
      <c r="A1423" s="1" t="s">
        <v>1423</v>
      </c>
      <c r="B1423" s="4">
        <v>9604.5214059999998</v>
      </c>
      <c r="C1423" s="4">
        <v>-0.52507786000000001</v>
      </c>
      <c r="D1423" s="4">
        <v>2.52E-9</v>
      </c>
    </row>
    <row r="1424" spans="1:4" x14ac:dyDescent="0.35">
      <c r="A1424" s="1" t="s">
        <v>1424</v>
      </c>
      <c r="B1424" s="4">
        <v>2594.6173229999999</v>
      </c>
      <c r="C1424" s="4">
        <v>0.24251609800000001</v>
      </c>
      <c r="D1424" s="4">
        <v>6.7158799999999996E-3</v>
      </c>
    </row>
    <row r="1425" spans="1:4" x14ac:dyDescent="0.35">
      <c r="A1425" s="1" t="s">
        <v>1425</v>
      </c>
      <c r="B1425" s="4">
        <v>1683.252667</v>
      </c>
      <c r="C1425" s="4">
        <v>0.90716841999999998</v>
      </c>
      <c r="D1425" s="4">
        <v>3.4999999999999998E-26</v>
      </c>
    </row>
    <row r="1426" spans="1:4" x14ac:dyDescent="0.35">
      <c r="A1426" s="1" t="s">
        <v>1426</v>
      </c>
      <c r="B1426" s="4">
        <v>653.71998110000004</v>
      </c>
      <c r="C1426" s="4">
        <v>1.1290124429999999</v>
      </c>
      <c r="D1426" s="4">
        <v>3.9500000000000002E-21</v>
      </c>
    </row>
    <row r="1427" spans="1:4" x14ac:dyDescent="0.35">
      <c r="A1427" s="1" t="s">
        <v>1427</v>
      </c>
      <c r="B1427" s="4">
        <v>9232.3896860000004</v>
      </c>
      <c r="C1427" s="4">
        <v>-0.23239821199999999</v>
      </c>
      <c r="D1427" s="4">
        <v>1.214588E-2</v>
      </c>
    </row>
    <row r="1428" spans="1:4" x14ac:dyDescent="0.35">
      <c r="A1428" s="1" t="s">
        <v>1428</v>
      </c>
      <c r="B1428" s="4">
        <v>5224.6475899999996</v>
      </c>
      <c r="C1428" s="4">
        <v>-0.181100275</v>
      </c>
      <c r="D1428" s="4">
        <v>3.0924019000000001E-2</v>
      </c>
    </row>
    <row r="1429" spans="1:4" x14ac:dyDescent="0.35">
      <c r="A1429" s="1" t="s">
        <v>1429</v>
      </c>
      <c r="B1429" s="4">
        <v>6845.8953160000001</v>
      </c>
      <c r="C1429" s="4">
        <v>-0.11099057700000001</v>
      </c>
      <c r="D1429" s="4">
        <v>0.100137404</v>
      </c>
    </row>
    <row r="1430" spans="1:4" x14ac:dyDescent="0.35">
      <c r="A1430" s="1" t="s">
        <v>1430</v>
      </c>
      <c r="B1430" s="4">
        <v>9770.1161909999992</v>
      </c>
      <c r="C1430" s="4">
        <v>-2.8431573000000002E-2</v>
      </c>
      <c r="D1430" s="4">
        <v>0.78639786</v>
      </c>
    </row>
    <row r="1431" spans="1:4" x14ac:dyDescent="0.35">
      <c r="A1431" s="1" t="s">
        <v>1431</v>
      </c>
      <c r="B1431" s="4">
        <v>4252.1134140000004</v>
      </c>
      <c r="C1431" s="4">
        <v>-2.4180883E-2</v>
      </c>
      <c r="D1431" s="4">
        <v>0.89377001499999997</v>
      </c>
    </row>
    <row r="1432" spans="1:4" x14ac:dyDescent="0.35">
      <c r="A1432" s="1" t="s">
        <v>1432</v>
      </c>
      <c r="B1432" s="4">
        <v>857.86236810000003</v>
      </c>
      <c r="C1432" s="4">
        <v>0.312033962</v>
      </c>
      <c r="D1432" s="4">
        <v>5.6095800000000003E-3</v>
      </c>
    </row>
    <row r="1433" spans="1:4" x14ac:dyDescent="0.35">
      <c r="A1433" s="1" t="s">
        <v>1433</v>
      </c>
      <c r="B1433" s="4">
        <v>8962.5478390000007</v>
      </c>
      <c r="C1433" s="4">
        <v>-0.132365339</v>
      </c>
      <c r="D1433" s="4">
        <v>0.153158825</v>
      </c>
    </row>
    <row r="1434" spans="1:4" x14ac:dyDescent="0.35">
      <c r="A1434" s="1" t="s">
        <v>1434</v>
      </c>
      <c r="B1434" s="4">
        <v>7963.1318099999999</v>
      </c>
      <c r="C1434" s="4">
        <v>-0.23706165000000001</v>
      </c>
      <c r="D1434" s="4">
        <v>9.6996990000000009E-3</v>
      </c>
    </row>
    <row r="1435" spans="1:4" x14ac:dyDescent="0.35">
      <c r="A1435" s="1" t="s">
        <v>1435</v>
      </c>
      <c r="B1435" s="4">
        <v>9725.1853229999997</v>
      </c>
      <c r="C1435" s="4">
        <v>-0.37234404199999999</v>
      </c>
      <c r="D1435" s="4">
        <v>4.7099999999999998E-6</v>
      </c>
    </row>
    <row r="1436" spans="1:4" x14ac:dyDescent="0.35">
      <c r="A1436" s="1" t="s">
        <v>1436</v>
      </c>
      <c r="B1436" s="4">
        <v>4443.2433970000002</v>
      </c>
      <c r="C1436" s="4">
        <v>-0.34650510800000001</v>
      </c>
      <c r="D1436" s="4">
        <v>4.6795400000000003E-4</v>
      </c>
    </row>
    <row r="1437" spans="1:4" x14ac:dyDescent="0.35">
      <c r="A1437" s="1" t="s">
        <v>1437</v>
      </c>
      <c r="B1437" s="4">
        <v>12962.093419999999</v>
      </c>
      <c r="C1437" s="4">
        <v>-0.22154170300000001</v>
      </c>
      <c r="D1437" s="4">
        <v>8.581188E-3</v>
      </c>
    </row>
    <row r="1438" spans="1:4" x14ac:dyDescent="0.35">
      <c r="A1438" s="1" t="s">
        <v>1438</v>
      </c>
      <c r="B1438" s="4">
        <v>878.51715390000004</v>
      </c>
      <c r="C1438" s="4">
        <v>0.217975263</v>
      </c>
      <c r="D1438" s="4">
        <v>0.197303436</v>
      </c>
    </row>
    <row r="1439" spans="1:4" x14ac:dyDescent="0.35">
      <c r="A1439" s="1" t="s">
        <v>1439</v>
      </c>
      <c r="B1439" s="4">
        <v>62397.11464</v>
      </c>
      <c r="C1439" s="4">
        <v>0.27060182799999999</v>
      </c>
      <c r="D1439" s="4">
        <v>1.15806E-4</v>
      </c>
    </row>
    <row r="1440" spans="1:4" x14ac:dyDescent="0.35">
      <c r="A1440" s="1" t="s">
        <v>1440</v>
      </c>
      <c r="B1440" s="4">
        <v>101504.5851</v>
      </c>
      <c r="C1440" s="4">
        <v>0.118149909</v>
      </c>
      <c r="D1440" s="4">
        <v>0.19789068800000001</v>
      </c>
    </row>
    <row r="1441" spans="1:4" x14ac:dyDescent="0.35">
      <c r="A1441" s="1" t="s">
        <v>1441</v>
      </c>
      <c r="B1441" s="4">
        <v>14788.347750000001</v>
      </c>
      <c r="C1441" s="4">
        <v>-4.9995693000000001E-2</v>
      </c>
      <c r="D1441" s="4">
        <v>0.50729339600000001</v>
      </c>
    </row>
    <row r="1442" spans="1:4" x14ac:dyDescent="0.35">
      <c r="A1442" s="1" t="s">
        <v>1442</v>
      </c>
      <c r="B1442" s="4">
        <v>8142.9635129999997</v>
      </c>
      <c r="C1442" s="4">
        <v>-9.1951594999999997E-2</v>
      </c>
      <c r="D1442" s="4">
        <v>0.210367472</v>
      </c>
    </row>
    <row r="1443" spans="1:4" x14ac:dyDescent="0.35">
      <c r="A1443" s="1" t="s">
        <v>1443</v>
      </c>
      <c r="B1443" s="4">
        <v>19768.609670000002</v>
      </c>
      <c r="C1443" s="4">
        <v>-0.274325284</v>
      </c>
      <c r="D1443" s="4">
        <v>1.5299999999999999E-5</v>
      </c>
    </row>
    <row r="1444" spans="1:4" x14ac:dyDescent="0.35">
      <c r="A1444" s="1" t="s">
        <v>1444</v>
      </c>
      <c r="B1444" s="4">
        <v>42273.367050000001</v>
      </c>
      <c r="C1444" s="4">
        <v>-0.18096786300000001</v>
      </c>
      <c r="D1444" s="4">
        <v>3.1784140000000001E-3</v>
      </c>
    </row>
    <row r="1445" spans="1:4" x14ac:dyDescent="0.35">
      <c r="A1445" s="1" t="s">
        <v>1445</v>
      </c>
      <c r="B1445" s="4">
        <v>30487.181260000001</v>
      </c>
      <c r="C1445" s="4">
        <v>-9.3988763000000003E-2</v>
      </c>
      <c r="D1445" s="4">
        <v>0.18024380400000001</v>
      </c>
    </row>
    <row r="1446" spans="1:4" x14ac:dyDescent="0.35">
      <c r="A1446" s="1" t="s">
        <v>1446</v>
      </c>
      <c r="B1446" s="4">
        <v>7203.8207810000004</v>
      </c>
      <c r="C1446" s="4">
        <v>-9.4088573999999994E-2</v>
      </c>
      <c r="D1446" s="4">
        <v>0.24796552299999999</v>
      </c>
    </row>
    <row r="1447" spans="1:4" x14ac:dyDescent="0.35">
      <c r="A1447" s="1" t="s">
        <v>1447</v>
      </c>
      <c r="B1447" s="4">
        <v>55701.197440000004</v>
      </c>
      <c r="C1447" s="4">
        <v>-8.1622091999999993E-2</v>
      </c>
      <c r="D1447" s="4">
        <v>0.244959285</v>
      </c>
    </row>
    <row r="1448" spans="1:4" x14ac:dyDescent="0.35">
      <c r="A1448" s="1" t="s">
        <v>1448</v>
      </c>
      <c r="B1448" s="4">
        <v>10017.685149999999</v>
      </c>
      <c r="C1448" s="4">
        <v>0.105338</v>
      </c>
      <c r="D1448" s="4">
        <v>0.182669267</v>
      </c>
    </row>
    <row r="1449" spans="1:4" x14ac:dyDescent="0.35">
      <c r="A1449" s="1" t="s">
        <v>1449</v>
      </c>
      <c r="B1449" s="4">
        <v>10170.95599</v>
      </c>
      <c r="C1449" s="4">
        <v>0.324003233</v>
      </c>
      <c r="D1449" s="4">
        <v>9.0299999999999999E-5</v>
      </c>
    </row>
    <row r="1450" spans="1:4" x14ac:dyDescent="0.35">
      <c r="A1450" s="1" t="s">
        <v>1450</v>
      </c>
      <c r="B1450" s="4">
        <v>5695.7542130000002</v>
      </c>
      <c r="C1450" s="4">
        <v>0.35834032999999998</v>
      </c>
      <c r="D1450" s="4">
        <v>2.2399999999999999E-7</v>
      </c>
    </row>
    <row r="1451" spans="1:4" x14ac:dyDescent="0.35">
      <c r="A1451" s="1" t="s">
        <v>1451</v>
      </c>
      <c r="B1451" s="4">
        <v>10291.510190000001</v>
      </c>
      <c r="C1451" s="4">
        <v>0.26221470099999999</v>
      </c>
      <c r="D1451" s="4">
        <v>9.1227799999999998E-4</v>
      </c>
    </row>
    <row r="1452" spans="1:4" x14ac:dyDescent="0.35">
      <c r="A1452" s="1" t="s">
        <v>1452</v>
      </c>
      <c r="B1452" s="4">
        <v>9271.4068719999996</v>
      </c>
      <c r="C1452" s="4">
        <v>0.226684893</v>
      </c>
      <c r="D1452" s="4">
        <v>7.4830100000000004E-4</v>
      </c>
    </row>
    <row r="1453" spans="1:4" x14ac:dyDescent="0.35">
      <c r="A1453" s="1" t="s">
        <v>1453</v>
      </c>
      <c r="B1453" s="4">
        <v>23861.953939999999</v>
      </c>
      <c r="C1453" s="4">
        <v>0.37549302899999998</v>
      </c>
      <c r="D1453" s="4">
        <v>6.0600000000000002E-9</v>
      </c>
    </row>
    <row r="1454" spans="1:4" x14ac:dyDescent="0.35">
      <c r="A1454" s="1" t="s">
        <v>1454</v>
      </c>
      <c r="B1454" s="4">
        <v>10578.49461</v>
      </c>
      <c r="C1454" s="4">
        <v>-0.12219181699999999</v>
      </c>
      <c r="D1454" s="4">
        <v>0.14746316100000001</v>
      </c>
    </row>
    <row r="1455" spans="1:4" x14ac:dyDescent="0.35">
      <c r="A1455" s="1" t="s">
        <v>1455</v>
      </c>
      <c r="B1455" s="4">
        <v>26317.556830000001</v>
      </c>
      <c r="C1455" s="4">
        <v>-0.100682199</v>
      </c>
      <c r="D1455" s="4">
        <v>0.254761289</v>
      </c>
    </row>
    <row r="1456" spans="1:4" x14ac:dyDescent="0.35">
      <c r="A1456" s="1" t="s">
        <v>1456</v>
      </c>
      <c r="B1456" s="4">
        <v>24087.67354</v>
      </c>
      <c r="C1456" s="4">
        <v>-2.2955120999999998E-2</v>
      </c>
      <c r="D1456" s="4">
        <v>0.818851883</v>
      </c>
    </row>
    <row r="1457" spans="1:4" x14ac:dyDescent="0.35">
      <c r="A1457" s="1" t="s">
        <v>1457</v>
      </c>
      <c r="B1457" s="4">
        <v>3080.7133629999998</v>
      </c>
      <c r="C1457" s="4">
        <v>2.7137128E-2</v>
      </c>
      <c r="D1457" s="4">
        <v>0.89264448799999996</v>
      </c>
    </row>
    <row r="1458" spans="1:4" x14ac:dyDescent="0.35">
      <c r="A1458" s="1" t="s">
        <v>1458</v>
      </c>
      <c r="B1458" s="4">
        <v>6905.6117290000002</v>
      </c>
      <c r="C1458" s="4">
        <v>-6.6143034000000003E-2</v>
      </c>
      <c r="D1458" s="4">
        <v>0.55200636000000003</v>
      </c>
    </row>
    <row r="1459" spans="1:4" x14ac:dyDescent="0.35">
      <c r="A1459" s="1" t="s">
        <v>1459</v>
      </c>
      <c r="B1459" s="4">
        <v>6090.9797900000003</v>
      </c>
      <c r="C1459" s="4">
        <v>0.360524752</v>
      </c>
      <c r="D1459" s="4">
        <v>1.99E-6</v>
      </c>
    </row>
    <row r="1460" spans="1:4" x14ac:dyDescent="0.35">
      <c r="A1460" s="1" t="s">
        <v>1460</v>
      </c>
      <c r="B1460" s="4">
        <v>36592.652069999996</v>
      </c>
      <c r="C1460" s="4">
        <v>-0.158204651</v>
      </c>
      <c r="D1460" s="4">
        <v>0.17585265999999999</v>
      </c>
    </row>
    <row r="1461" spans="1:4" x14ac:dyDescent="0.35">
      <c r="A1461" s="1" t="s">
        <v>1461</v>
      </c>
      <c r="B1461" s="4">
        <v>4969.791698</v>
      </c>
      <c r="C1461" s="4">
        <v>3.0940539999999999E-2</v>
      </c>
      <c r="D1461" s="4">
        <v>0.83883000699999999</v>
      </c>
    </row>
    <row r="1462" spans="1:4" x14ac:dyDescent="0.35">
      <c r="A1462" s="1" t="s">
        <v>1462</v>
      </c>
      <c r="B1462" s="4">
        <v>12268.9233</v>
      </c>
      <c r="C1462" s="4">
        <v>-5.7559923999999998E-2</v>
      </c>
      <c r="D1462" s="4">
        <v>0.67617834300000002</v>
      </c>
    </row>
    <row r="1463" spans="1:4" x14ac:dyDescent="0.35">
      <c r="A1463" s="1" t="s">
        <v>1463</v>
      </c>
      <c r="B1463" s="4">
        <v>4026.6643389999999</v>
      </c>
      <c r="C1463" s="4">
        <v>5.1786868E-2</v>
      </c>
      <c r="D1463" s="4">
        <v>0.69159908299999995</v>
      </c>
    </row>
    <row r="1464" spans="1:4" x14ac:dyDescent="0.35">
      <c r="A1464" s="1" t="s">
        <v>1464</v>
      </c>
      <c r="B1464" s="4">
        <v>50445.789490000003</v>
      </c>
      <c r="C1464" s="4">
        <v>-0.83780480000000002</v>
      </c>
      <c r="D1464" s="4">
        <v>9.2199999999999994E-33</v>
      </c>
    </row>
    <row r="1465" spans="1:4" x14ac:dyDescent="0.35">
      <c r="A1465" s="1" t="s">
        <v>1465</v>
      </c>
      <c r="B1465" s="4">
        <v>21785.683540000002</v>
      </c>
      <c r="C1465" s="4">
        <v>-0.17153232600000001</v>
      </c>
      <c r="D1465" s="4">
        <v>1.3550668E-2</v>
      </c>
    </row>
    <row r="1466" spans="1:4" x14ac:dyDescent="0.35">
      <c r="A1466" s="1" t="s">
        <v>1466</v>
      </c>
      <c r="B1466" s="4">
        <v>1147653.2279999999</v>
      </c>
      <c r="C1466" s="4">
        <v>-0.25892142400000001</v>
      </c>
      <c r="D1466" s="4">
        <v>2.6864705999999999E-2</v>
      </c>
    </row>
    <row r="1467" spans="1:4" x14ac:dyDescent="0.35">
      <c r="A1467" s="1" t="s">
        <v>1467</v>
      </c>
      <c r="B1467" s="4">
        <v>156146.52910000001</v>
      </c>
      <c r="C1467" s="4">
        <v>6.2672942999999995E-2</v>
      </c>
      <c r="D1467" s="4">
        <v>0.59861804200000002</v>
      </c>
    </row>
    <row r="1468" spans="1:4" x14ac:dyDescent="0.35">
      <c r="A1468" s="1" t="s">
        <v>1468</v>
      </c>
      <c r="B1468" s="4">
        <v>5402.5213279999998</v>
      </c>
      <c r="C1468" s="4">
        <v>0.26060342600000003</v>
      </c>
      <c r="D1468" s="4">
        <v>1.09848E-4</v>
      </c>
    </row>
    <row r="1469" spans="1:4" x14ac:dyDescent="0.35">
      <c r="A1469" s="1" t="s">
        <v>1469</v>
      </c>
      <c r="B1469" s="4">
        <v>1839.8703929999999</v>
      </c>
      <c r="C1469" s="4">
        <v>0.15077453199999999</v>
      </c>
      <c r="D1469" s="4">
        <v>0.104365465</v>
      </c>
    </row>
    <row r="1470" spans="1:4" x14ac:dyDescent="0.35">
      <c r="A1470" s="1" t="s">
        <v>1470</v>
      </c>
      <c r="B1470" s="4">
        <v>4552.2848729999996</v>
      </c>
      <c r="C1470" s="4">
        <v>-0.10130025099999999</v>
      </c>
      <c r="D1470" s="4">
        <v>0.25665772599999997</v>
      </c>
    </row>
    <row r="1471" spans="1:4" x14ac:dyDescent="0.35">
      <c r="A1471" s="1" t="s">
        <v>1471</v>
      </c>
      <c r="B1471" s="4">
        <v>5143.204052</v>
      </c>
      <c r="C1471" s="4">
        <v>-5.9103162000000001E-2</v>
      </c>
      <c r="D1471" s="4">
        <v>0.48274457500000001</v>
      </c>
    </row>
    <row r="1472" spans="1:4" x14ac:dyDescent="0.35">
      <c r="A1472" s="1" t="s">
        <v>1472</v>
      </c>
      <c r="B1472" s="4">
        <v>11500.595079999999</v>
      </c>
      <c r="C1472" s="4">
        <v>5.3186281000000002E-2</v>
      </c>
      <c r="D1472" s="4">
        <v>0.61197316599999996</v>
      </c>
    </row>
    <row r="1473" spans="1:4" x14ac:dyDescent="0.35">
      <c r="A1473" s="1" t="s">
        <v>1473</v>
      </c>
      <c r="B1473" s="4">
        <v>8870.1469319999997</v>
      </c>
      <c r="C1473" s="4">
        <v>8.4651541999999996E-2</v>
      </c>
      <c r="D1473" s="4">
        <v>0.43723500100000001</v>
      </c>
    </row>
    <row r="1474" spans="1:4" x14ac:dyDescent="0.35">
      <c r="A1474" s="1" t="s">
        <v>1474</v>
      </c>
      <c r="B1474" s="4">
        <v>4381.3781079999999</v>
      </c>
      <c r="C1474" s="4">
        <v>7.3701375E-2</v>
      </c>
      <c r="D1474" s="4">
        <v>0.33530177900000002</v>
      </c>
    </row>
    <row r="1475" spans="1:4" x14ac:dyDescent="0.35">
      <c r="A1475" s="1" t="s">
        <v>1475</v>
      </c>
      <c r="B1475" s="4">
        <v>21952.434249999998</v>
      </c>
      <c r="C1475" s="4">
        <v>-0.11277590999999999</v>
      </c>
      <c r="D1475" s="4">
        <v>7.6516708000000003E-2</v>
      </c>
    </row>
    <row r="1476" spans="1:4" x14ac:dyDescent="0.35">
      <c r="A1476" s="1" t="s">
        <v>1476</v>
      </c>
      <c r="B1476" s="4">
        <v>16008.151390000001</v>
      </c>
      <c r="C1476" s="4">
        <v>-0.15249528400000001</v>
      </c>
      <c r="D1476" s="4">
        <v>9.6165378999999995E-2</v>
      </c>
    </row>
    <row r="1477" spans="1:4" x14ac:dyDescent="0.35">
      <c r="A1477" s="1" t="s">
        <v>1477</v>
      </c>
      <c r="B1477" s="4">
        <v>21518.933089999999</v>
      </c>
      <c r="C1477" s="4">
        <v>-0.145308558</v>
      </c>
      <c r="D1477" s="4">
        <v>2.1498962E-2</v>
      </c>
    </row>
    <row r="1478" spans="1:4" x14ac:dyDescent="0.35">
      <c r="A1478" s="1" t="s">
        <v>1478</v>
      </c>
      <c r="B1478" s="4">
        <v>5060.6677030000001</v>
      </c>
      <c r="C1478" s="4">
        <v>-8.2924972999999999E-2</v>
      </c>
      <c r="D1478" s="4">
        <v>0.33374510400000001</v>
      </c>
    </row>
    <row r="1479" spans="1:4" x14ac:dyDescent="0.35">
      <c r="A1479" s="1" t="s">
        <v>1479</v>
      </c>
      <c r="B1479" s="4">
        <v>12512.87738</v>
      </c>
      <c r="C1479" s="4">
        <v>-6.0195613000000002E-2</v>
      </c>
      <c r="D1479" s="4">
        <v>0.40095976300000002</v>
      </c>
    </row>
    <row r="1480" spans="1:4" x14ac:dyDescent="0.35">
      <c r="A1480" s="1" t="s">
        <v>1480</v>
      </c>
      <c r="B1480" s="4">
        <v>4665.305179</v>
      </c>
      <c r="C1480" s="4">
        <v>7.7649849000000007E-2</v>
      </c>
      <c r="D1480" s="4">
        <v>0.42948693199999999</v>
      </c>
    </row>
    <row r="1481" spans="1:4" x14ac:dyDescent="0.35">
      <c r="A1481" s="1" t="s">
        <v>1481</v>
      </c>
      <c r="B1481" s="4">
        <v>3925.677236</v>
      </c>
      <c r="C1481" s="4">
        <v>0.20060552200000001</v>
      </c>
      <c r="D1481" s="4">
        <v>1.3477866999999999E-2</v>
      </c>
    </row>
    <row r="1482" spans="1:4" x14ac:dyDescent="0.35">
      <c r="A1482" s="1" t="s">
        <v>1482</v>
      </c>
      <c r="B1482" s="4">
        <v>3633.9624939999999</v>
      </c>
      <c r="C1482" s="4">
        <v>0.110049543</v>
      </c>
      <c r="D1482" s="4">
        <v>0.237516213</v>
      </c>
    </row>
    <row r="1483" spans="1:4" x14ac:dyDescent="0.35">
      <c r="A1483" s="1" t="s">
        <v>1483</v>
      </c>
      <c r="B1483" s="4">
        <v>8548.1969530000006</v>
      </c>
      <c r="C1483" s="4">
        <v>8.4114543999999999E-2</v>
      </c>
      <c r="D1483" s="4">
        <v>0.38475503700000002</v>
      </c>
    </row>
    <row r="1484" spans="1:4" x14ac:dyDescent="0.35">
      <c r="A1484" s="1" t="s">
        <v>1484</v>
      </c>
      <c r="B1484" s="4">
        <v>37276.76483</v>
      </c>
      <c r="C1484" s="4">
        <v>-1.1590973309999999</v>
      </c>
      <c r="D1484" s="4">
        <v>1.21E-32</v>
      </c>
    </row>
    <row r="1485" spans="1:4" x14ac:dyDescent="0.35">
      <c r="A1485" s="1" t="s">
        <v>1485</v>
      </c>
      <c r="B1485" s="4">
        <v>38979.366569999998</v>
      </c>
      <c r="C1485" s="4">
        <v>-1.2455705989999999</v>
      </c>
      <c r="D1485" s="4">
        <v>3.5700000000000001E-116</v>
      </c>
    </row>
    <row r="1486" spans="1:4" x14ac:dyDescent="0.35">
      <c r="A1486" s="1" t="s">
        <v>1486</v>
      </c>
      <c r="B1486" s="4">
        <v>2062.8496129999999</v>
      </c>
      <c r="C1486" s="4">
        <v>4.6371399000000001E-2</v>
      </c>
      <c r="D1486" s="4">
        <v>0.63053822100000001</v>
      </c>
    </row>
    <row r="1487" spans="1:4" x14ac:dyDescent="0.35">
      <c r="A1487" s="1" t="s">
        <v>1487</v>
      </c>
      <c r="B1487" s="4">
        <v>9949.8329699999995</v>
      </c>
      <c r="C1487" s="4">
        <v>0.32162671300000001</v>
      </c>
      <c r="D1487" s="4">
        <v>2.2366590000000002E-3</v>
      </c>
    </row>
    <row r="1488" spans="1:4" x14ac:dyDescent="0.35">
      <c r="A1488" s="1" t="s">
        <v>1488</v>
      </c>
      <c r="B1488" s="4">
        <v>1066.883376</v>
      </c>
      <c r="C1488" s="4">
        <v>0.57001109900000002</v>
      </c>
      <c r="D1488" s="4">
        <v>2.3499999999999999E-6</v>
      </c>
    </row>
    <row r="1489" spans="1:4" x14ac:dyDescent="0.35">
      <c r="A1489" s="1" t="s">
        <v>1489</v>
      </c>
      <c r="B1489" s="4">
        <v>135926.88149999999</v>
      </c>
      <c r="C1489" s="4">
        <v>-0.68494516800000005</v>
      </c>
      <c r="D1489" s="4">
        <v>8.8899999999999999E-21</v>
      </c>
    </row>
    <row r="1490" spans="1:4" x14ac:dyDescent="0.35">
      <c r="A1490" s="1" t="s">
        <v>1490</v>
      </c>
      <c r="B1490" s="4">
        <v>12625.569670000001</v>
      </c>
      <c r="C1490" s="4">
        <v>9.0740606000000001E-2</v>
      </c>
      <c r="D1490" s="4">
        <v>0.43822585200000003</v>
      </c>
    </row>
  </sheetData>
  <conditionalFormatting sqref="D1">
    <cfRule type="cellIs" dxfId="0" priority="1" operator="equal">
      <formula>$D$1496</formula>
    </cfRule>
    <cfRule type="cellIs" dxfId="1" priority="2" operator="lessThanOrEqual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99-WTxM.Hpy99XIX-KO</vt:lpstr>
      <vt:lpstr>J99-WTxM.Hpy99XIXcomplement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oud, Florent</dc:creator>
  <cp:lastModifiedBy>Ailloud, Florent</cp:lastModifiedBy>
  <dcterms:created xsi:type="dcterms:W3CDTF">2024-11-13T13:25:58Z</dcterms:created>
  <dcterms:modified xsi:type="dcterms:W3CDTF">2024-11-13T13:57:28Z</dcterms:modified>
</cp:coreProperties>
</file>